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6130"/>
  <workbookPr/>
  <mc:AlternateContent xmlns:mc="http://schemas.openxmlformats.org/markup-compatibility/2006">
    <mc:Choice Requires="x15">
      <x15ac:absPath xmlns:x15ac="http://schemas.microsoft.com/office/spreadsheetml/2010/11/ac" url="C:\Users\12929\Desktop\2022 meta paper\2023 mBio\"/>
    </mc:Choice>
  </mc:AlternateContent>
  <xr:revisionPtr revIDLastSave="0" documentId="13_ncr:1_{0308EA24-85CB-403E-A707-9D1EFDA6D199}" xr6:coauthVersionLast="47" xr6:coauthVersionMax="47" xr10:uidLastSave="{00000000-0000-0000-0000-000000000000}"/>
  <bookViews>
    <workbookView xWindow="-110" yWindow="-110" windowWidth="19420" windowHeight="10420" tabRatio="561" xr2:uid="{00000000-000D-0000-FFFF-FFFF00000000}"/>
  </bookViews>
  <sheets>
    <sheet name="S1" sheetId="1" r:id="rId1"/>
    <sheet name="S2" sheetId="9" r:id="rId2"/>
    <sheet name="S3" sheetId="11" r:id="rId3"/>
    <sheet name="S4" sheetId="3" r:id="rId4"/>
    <sheet name="S5" sheetId="6" r:id="rId5"/>
    <sheet name="S6" sheetId="5" r:id="rId6"/>
    <sheet name="S7" sheetId="7" r:id="rId7"/>
    <sheet name="S8" sheetId="8" r:id="rId8"/>
    <sheet name="S9" sheetId="10" r:id="rId9"/>
    <sheet name="S10" sheetId="4" r:id="rId10"/>
    <sheet name="S11" sheetId="12" r:id="rId11"/>
    <sheet name="S12" sheetId="2" r:id="rId12"/>
  </sheets>
  <definedNames>
    <definedName name="_xlnm._FilterDatabase" localSheetId="1" hidden="1">'S2'!$B$210:$BF$266</definedName>
  </definedNames>
  <calcPr calcId="191029"/>
</workbook>
</file>

<file path=xl/calcChain.xml><?xml version="1.0" encoding="utf-8"?>
<calcChain xmlns="http://schemas.openxmlformats.org/spreadsheetml/2006/main">
  <c r="E19" i="1" l="1"/>
  <c r="D19" i="1"/>
</calcChain>
</file>

<file path=xl/sharedStrings.xml><?xml version="1.0" encoding="utf-8"?>
<sst xmlns="http://schemas.openxmlformats.org/spreadsheetml/2006/main" count="3838" uniqueCount="825">
  <si>
    <t>Year</t>
  </si>
  <si>
    <t>Journal</t>
  </si>
  <si>
    <t>Country</t>
  </si>
  <si>
    <t>Samples (total)</t>
  </si>
  <si>
    <t>Samples (control)</t>
  </si>
  <si>
    <t>Pigs (control)</t>
  </si>
  <si>
    <t>Weaning age (day)</t>
  </si>
  <si>
    <t>Litters</t>
  </si>
  <si>
    <t>Breed</t>
  </si>
  <si>
    <t>Treatment</t>
  </si>
  <si>
    <t>Time range (day)</t>
  </si>
  <si>
    <t>Time points</t>
  </si>
  <si>
    <t>Collection method</t>
  </si>
  <si>
    <t>DNA extraction</t>
  </si>
  <si>
    <t>Primers</t>
  </si>
  <si>
    <t>Sequence platform</t>
  </si>
  <si>
    <t>Hypervariable regions</t>
  </si>
  <si>
    <t>Data type</t>
  </si>
  <si>
    <t>Data accession</t>
  </si>
  <si>
    <t>Location</t>
  </si>
  <si>
    <t>doi</t>
  </si>
  <si>
    <t>mSystems</t>
  </si>
  <si>
    <t>Canada</t>
  </si>
  <si>
    <t>14/21/28</t>
  </si>
  <si>
    <t>Duroc×(Landrace×Yorkshire)</t>
  </si>
  <si>
    <t>none</t>
  </si>
  <si>
    <t>4 - 155</t>
  </si>
  <si>
    <t>swabs</t>
  </si>
  <si>
    <t>QIAamp BiOstic bacteremia DNA kit (Qiagen)</t>
  </si>
  <si>
    <t>515F -5′- GTGCCAGCMGCCGCGGTAA-3′; 806R - 5′ - CTACHVGGGTWTCTAAT-3′</t>
  </si>
  <si>
    <t>MiSeq</t>
  </si>
  <si>
    <t>V4</t>
  </si>
  <si>
    <t>Amplicon</t>
  </si>
  <si>
    <t>PRJNA629856</t>
  </si>
  <si>
    <t>Lacombe, Alberta</t>
  </si>
  <si>
    <t>https://doi.org/10.1128/mSystems.00682-21</t>
  </si>
  <si>
    <t>PNAS</t>
  </si>
  <si>
    <t>USA</t>
  </si>
  <si>
    <t>30 (13)</t>
  </si>
  <si>
    <t>diet restricted</t>
  </si>
  <si>
    <t>20 - 154</t>
  </si>
  <si>
    <t>Qiaquick columns (Qiagen)</t>
  </si>
  <si>
    <t>na</t>
  </si>
  <si>
    <t>PRJEB38446</t>
  </si>
  <si>
    <t xml:space="preserve"> North Carolina</t>
  </si>
  <si>
    <t>https://doi.org/10.1073/pnas.2024446118</t>
  </si>
  <si>
    <t>external validation in random forest</t>
  </si>
  <si>
    <t>Front Microbiol</t>
  </si>
  <si>
    <t xml:space="preserve">Netherlands </t>
  </si>
  <si>
    <t>GreatYorkshire×DutchLandrace</t>
  </si>
  <si>
    <t>0 - 35</t>
  </si>
  <si>
    <t>Qiagen QIAamp Fast DNA stool mini kit (Qiagen)</t>
  </si>
  <si>
    <t>CVI_V3-forw CCTACGGGAGGCAGCAG and CVI_V4-revGGACTACHVGGGTWTCT</t>
  </si>
  <si>
    <t>V3-4</t>
  </si>
  <si>
    <t>PRJNA594837</t>
  </si>
  <si>
    <t>52.15 N 5.33 E</t>
  </si>
  <si>
    <t xml:space="preserve">https://doi.org/10.3389/fmicb.2021.564408 </t>
  </si>
  <si>
    <t>Animal</t>
  </si>
  <si>
    <t>China</t>
  </si>
  <si>
    <t>18 (9)</t>
  </si>
  <si>
    <t>LargeWhite×Duroc×Min-pig</t>
  </si>
  <si>
    <t>social contact</t>
  </si>
  <si>
    <t>16 - 63</t>
  </si>
  <si>
    <t>feces</t>
  </si>
  <si>
    <t>E.Z.N.A.®Stool DNA Kit (Omega)</t>
  </si>
  <si>
    <t>341F 805R</t>
  </si>
  <si>
    <t>NovaSeqPE250</t>
  </si>
  <si>
    <t>PRJNA668937</t>
  </si>
  <si>
    <t>Harbin</t>
  </si>
  <si>
    <t>https://doi.org/10.1016/j.animal.2021.100393</t>
  </si>
  <si>
    <t>Appl Microbiol Biot</t>
  </si>
  <si>
    <t>20 (10)</t>
  </si>
  <si>
    <t>lincomycin</t>
  </si>
  <si>
    <t>28 - 49</t>
  </si>
  <si>
    <t>E.Z.N.A.® Soil DNA Kit (Omega)</t>
  </si>
  <si>
    <t>338F 806R</t>
  </si>
  <si>
    <t>PRJNA750589</t>
  </si>
  <si>
    <t>https://doi.org/10.1007/s00253-021-11627-x</t>
  </si>
  <si>
    <t>mSphere</t>
  </si>
  <si>
    <t>0 - 21</t>
  </si>
  <si>
    <t>Qiagen PowerSoil DNA extraction kits (Qiagen)</t>
  </si>
  <si>
    <t>515F 806R</t>
  </si>
  <si>
    <t>PRJNA721243</t>
  </si>
  <si>
    <t>Minnesota</t>
  </si>
  <si>
    <t>https://doi.org/10.1128/mSphere.00663-21</t>
  </si>
  <si>
    <t>Environ Microbiol</t>
  </si>
  <si>
    <t>Tempo×Topigs-20</t>
  </si>
  <si>
    <t>early feeding</t>
  </si>
  <si>
    <t>2-42</t>
  </si>
  <si>
    <t>QIAamp DNA Stool Mini Kit (Qiagen)</t>
  </si>
  <si>
    <t>V3F primer (50-CCTACGGGNGGCWGCAG-30) andV4R primer (50-GACTACHVGGGTATCTAATCC-30)</t>
  </si>
  <si>
    <t>PRJNA684557</t>
  </si>
  <si>
    <t>51.99 N 5.66 E</t>
  </si>
  <si>
    <t>https://doi.org/10.1111/1462-2920.15791</t>
  </si>
  <si>
    <t>Microorganisms</t>
  </si>
  <si>
    <t>Large White×Landrace</t>
  </si>
  <si>
    <t>1 - 35</t>
  </si>
  <si>
    <t>MagAttract Power Microbiome Kit (Qiagen)</t>
  </si>
  <si>
    <t>PRJNA613280</t>
  </si>
  <si>
    <t>39.02 N 76.53 W</t>
  </si>
  <si>
    <t>https://doi.org/10.1128/mSphere.00663-21.</t>
  </si>
  <si>
    <t>Animals (basal)</t>
  </si>
  <si>
    <t>Australia</t>
  </si>
  <si>
    <t>26 (5)</t>
  </si>
  <si>
    <t>ceftiofur &amp; FMT</t>
  </si>
  <si>
    <t>7 - 18</t>
  </si>
  <si>
    <t>MagMAXTM DNA Multi-Sample Ultra Kit Protocol (ThermoFisher)</t>
  </si>
  <si>
    <t>(5’ TCG TCG GCA GCG TCA GAT GTG TAT AAGAGA CAG CCT ACG GGN GGC WGC AG) and reverse primer (5’ GTC TCG TGG GCT CGG AGA TGT GTA TAA GAG ACA GGA CTA CHV GGG TAT CTA ATC C)</t>
  </si>
  <si>
    <t>PRJNA622643</t>
  </si>
  <si>
    <t>University of Adelaide, Australia</t>
  </si>
  <si>
    <t>https://doi.org/10.3390/ani10050762</t>
  </si>
  <si>
    <t>Nat Commun</t>
  </si>
  <si>
    <t>Norway</t>
  </si>
  <si>
    <t>28 (7)</t>
  </si>
  <si>
    <t>Landrace×Yorkshire</t>
  </si>
  <si>
    <t>dietary fiber</t>
  </si>
  <si>
    <t>28 -55</t>
  </si>
  <si>
    <t>MagAttract PowerMicrobiome DNA/RNA Kit (MoBio)</t>
  </si>
  <si>
    <t>PRJNA574295</t>
  </si>
  <si>
    <t>59.68 N 10.76 E</t>
  </si>
  <si>
    <t>https://doi.org/10.1038/s41467-020-19585-0</t>
  </si>
  <si>
    <t>Front Vet Sci</t>
  </si>
  <si>
    <t>Oxytetracycline</t>
  </si>
  <si>
    <t>42 - 53</t>
  </si>
  <si>
    <t>PowerMag fecal DNA/RNA extraction kit (MoBio)</t>
  </si>
  <si>
    <t>PRJNA553258</t>
  </si>
  <si>
    <t>42.03 N 93.63 W</t>
  </si>
  <si>
    <t>https://doi.org/10.3389/fvets.2020.00255</t>
  </si>
  <si>
    <t>Microbiome (Exp.1)</t>
  </si>
  <si>
    <t>0 - 174</t>
  </si>
  <si>
    <t xml:space="preserve"> PowerLyzer PowerSoil DNA Isola_x0002_tion Kit (Qiagen)</t>
  </si>
  <si>
    <t>F: 5′-GTGCCAGCMGCCGCGGTAA-3′ andR: 5′-GGACTACHVGGGTWTCTAAT-3′</t>
  </si>
  <si>
    <t>PRJNA531671</t>
  </si>
  <si>
    <t>University of Arkansas-Division of Agriculture Swine
Research Unit</t>
  </si>
  <si>
    <t>https://doi.org/10.1186/s40168-019-0721-7</t>
  </si>
  <si>
    <t>Microbiome (Exp.2)</t>
  </si>
  <si>
    <t>24 (12)</t>
  </si>
  <si>
    <t>FMT</t>
  </si>
  <si>
    <t>21 - 183</t>
  </si>
  <si>
    <t xml:space="preserve"> PowerLyzer PowerSoil DNA Isola tion Kit (Qiagen)</t>
  </si>
  <si>
    <t>Front Immunol</t>
  </si>
  <si>
    <t>Duroc×LargeWhite/Landrace</t>
  </si>
  <si>
    <t>amoxicillin</t>
  </si>
  <si>
    <t>3 - 49</t>
  </si>
  <si>
    <t>QIAamp RFAST DNA stool mini kit (Qiagen)</t>
  </si>
  <si>
    <t>PRJNA485821</t>
  </si>
  <si>
    <t>University of Alberta, Edmonton</t>
  </si>
  <si>
    <t>https://doi.org/10.3389/fimmu.2019.02059</t>
  </si>
  <si>
    <t>Scientific Reports</t>
  </si>
  <si>
    <t>insulin/probiotic(Salmonella d25)</t>
  </si>
  <si>
    <t>1 - 55</t>
  </si>
  <si>
    <t>Non-kit bead-beating method</t>
  </si>
  <si>
    <t>HiSeq2500</t>
  </si>
  <si>
    <t>PRJEB31925</t>
  </si>
  <si>
    <t>Sint Anthonis</t>
  </si>
  <si>
    <t xml:space="preserve"> https://doi.org/10.1038/s41598-019-54353-1</t>
  </si>
  <si>
    <t>total</t>
  </si>
  <si>
    <t>lmer(faith_pd ~ age_day + (1|paper))</t>
  </si>
  <si>
    <t>Estimate</t>
  </si>
  <si>
    <t>Std. Error</t>
  </si>
  <si>
    <t>t value</t>
  </si>
  <si>
    <t>Pr(&gt;|t|)</t>
  </si>
  <si>
    <t>(Intercept)</t>
  </si>
  <si>
    <t>age_day</t>
  </si>
  <si>
    <t>&lt; 2e-16</t>
  </si>
  <si>
    <t>P value from pairwise comparison using  wilcox rank sum test. Adjusted with BH method</t>
  </si>
  <si>
    <t>age (days)</t>
  </si>
  <si>
    <t>Pielou's evenness</t>
  </si>
  <si>
    <t>lmer(pielou_evenness ~ age_day + (1|paper))</t>
  </si>
  <si>
    <t>&lt;2e-16</t>
  </si>
  <si>
    <t>Shannon diversity</t>
  </si>
  <si>
    <t>lmer(shannon_entropy ~ age_day + (1|paper))</t>
  </si>
  <si>
    <t>lmer(observed_features ~ age_day + (1|paper))</t>
  </si>
  <si>
    <t>Day5 (n=2 after rarefaction),  day 6 (n=2 after rarefaction), and day13 (n=4 after rarefaction) were removed for the small sample size due to low sequence depth</t>
  </si>
  <si>
    <t>glm(formula = faith_pd ~ age_day + treatment + age_day:treatment, family = "quasipoisson")</t>
  </si>
  <si>
    <t xml:space="preserve">   &lt;2e-16</t>
  </si>
  <si>
    <t>treatment</t>
  </si>
  <si>
    <t>Interaction</t>
  </si>
  <si>
    <t>glm(formula = pielou_evenness ~ age_day + treatment + age_day:treatment, family = "quasipoisson")</t>
  </si>
  <si>
    <t xml:space="preserve">  &lt; 2e-16</t>
  </si>
  <si>
    <t>glm(formula = shannon_entropy ~ age_day + treatment + age_day:treatment, family = "quasipoisson")</t>
  </si>
  <si>
    <t>glm(formula = observed_features ~ age_day + treatment + age_day:treatment, family = "quasipoisson")</t>
  </si>
  <si>
    <t>post hoc test, P values from Wilcoxon rank sum exact test</t>
  </si>
  <si>
    <t>day21</t>
  </si>
  <si>
    <t>day22</t>
  </si>
  <si>
    <t>day23</t>
  </si>
  <si>
    <t>day29</t>
  </si>
  <si>
    <t>day42</t>
  </si>
  <si>
    <t>day61</t>
  </si>
  <si>
    <t>day84</t>
  </si>
  <si>
    <t>faith_pd</t>
  </si>
  <si>
    <t>pielou_evenness</t>
  </si>
  <si>
    <t>shannon_entropy</t>
  </si>
  <si>
    <t>observed_features</t>
  </si>
  <si>
    <t>Diet restriction</t>
  </si>
  <si>
    <t>lmer(faith_pd ~ age_day + treatment + age_day * treatment + (1 | pig_id))</t>
  </si>
  <si>
    <t>df</t>
  </si>
  <si>
    <t>interaction</t>
  </si>
  <si>
    <t>lmer(pielou_evenness ~ age_day + treatment + age_day * treatment + (1 | pig_id))</t>
  </si>
  <si>
    <t>lmer(shannon_entropy ~ age_day + treatment + age_day * treatment + (1 | pig_id))</t>
  </si>
  <si>
    <t>lmer(observed_features ~ age_day + treatment + age_day * treatment + (1 | pig_id))</t>
  </si>
  <si>
    <t>day20</t>
  </si>
  <si>
    <t>day27</t>
  </si>
  <si>
    <t>day32</t>
  </si>
  <si>
    <t>day35</t>
  </si>
  <si>
    <t>day39</t>
  </si>
  <si>
    <t>day49</t>
  </si>
  <si>
    <t>PERMANOVA for control samples</t>
  </si>
  <si>
    <t>Bray-Curtis</t>
  </si>
  <si>
    <t>Jaccard</t>
  </si>
  <si>
    <t>Weighted UniFrac</t>
  </si>
  <si>
    <t>Unweighted UniFrac</t>
  </si>
  <si>
    <t>Parameter</t>
  </si>
  <si>
    <t>Pseudo-F ratio</t>
  </si>
  <si>
    <t>R squared</t>
  </si>
  <si>
    <t>P value</t>
  </si>
  <si>
    <t>Age_days</t>
  </si>
  <si>
    <t>Stage</t>
  </si>
  <si>
    <t>Study</t>
  </si>
  <si>
    <t>Hypervariable region</t>
  </si>
  <si>
    <t>PERMDISP for control samples</t>
  </si>
  <si>
    <t>F value</t>
  </si>
  <si>
    <t>PERMANOVA for control samples at weaning day</t>
  </si>
  <si>
    <t>Weaning age</t>
  </si>
  <si>
    <t>PERMDISP for control samples at weaning day</t>
  </si>
  <si>
    <t>Weaning Age</t>
  </si>
  <si>
    <t>PERMANOVA for control samples during suckling period</t>
  </si>
  <si>
    <t>PERMDISP for control samples during suckling period</t>
  </si>
  <si>
    <t>PERMANOVA for control samples during weaning period</t>
  </si>
  <si>
    <t>PERMDISP for control samples during weaning period</t>
  </si>
  <si>
    <t>PERMANOVA for control samples during growing period</t>
  </si>
  <si>
    <t>PERMDISP for control samples during growing period</t>
  </si>
  <si>
    <t>PERMANOVA for control samples during finishing period</t>
  </si>
  <si>
    <t>PERMDISP for control samples during finishing period</t>
  </si>
  <si>
    <t>Clusters generated based on a rarefied OTU table</t>
  </si>
  <si>
    <t>Number of Dirichlet components - K</t>
  </si>
  <si>
    <t>Laplace approximation</t>
  </si>
  <si>
    <t>AIC</t>
  </si>
  <si>
    <t>BIC</t>
  </si>
  <si>
    <t>Optimum</t>
  </si>
  <si>
    <t xml:space="preserve">      Inf</t>
  </si>
  <si>
    <t xml:space="preserve">      Inf </t>
  </si>
  <si>
    <t>Clusters generated based on a raw OTU table filtering samples &lt; 5,000 counts</t>
  </si>
  <si>
    <t>Clusters generated based on feature table collapsed on genus level</t>
  </si>
  <si>
    <t xml:space="preserve">    Inf</t>
  </si>
  <si>
    <t xml:space="preserve">     Inf</t>
  </si>
  <si>
    <t>OTU</t>
  </si>
  <si>
    <t>Contribution</t>
  </si>
  <si>
    <t>Kingdom</t>
  </si>
  <si>
    <t>Phylum</t>
  </si>
  <si>
    <t>Class</t>
  </si>
  <si>
    <t>Order</t>
  </si>
  <si>
    <t>Family</t>
  </si>
  <si>
    <t>Genus</t>
  </si>
  <si>
    <t>Species</t>
  </si>
  <si>
    <t>A (Suckling)</t>
  </si>
  <si>
    <t>FVUK01000005.9204.10713</t>
  </si>
  <si>
    <t>Bacteria</t>
  </si>
  <si>
    <t>Actinobacteria</t>
  </si>
  <si>
    <t>Micrococcales</t>
  </si>
  <si>
    <t>Micrococcaceae</t>
  </si>
  <si>
    <t>Rothia</t>
  </si>
  <si>
    <t>Mycobacterium abscessus subsp. bolletii</t>
  </si>
  <si>
    <t>AM183040.1.1452</t>
  </si>
  <si>
    <t>Firmicutes</t>
  </si>
  <si>
    <t>Bacilli</t>
  </si>
  <si>
    <t>Lactobacillales</t>
  </si>
  <si>
    <t>Aerococcaceae</t>
  </si>
  <si>
    <t>Aerococcus</t>
  </si>
  <si>
    <t>uncultured bacterium</t>
  </si>
  <si>
    <t>AB845201.1.1269</t>
  </si>
  <si>
    <t>Bacillales</t>
  </si>
  <si>
    <t>Staphylococcaceae</t>
  </si>
  <si>
    <t>Staphylococcus</t>
  </si>
  <si>
    <t>Staphylococcus sp. LAB1</t>
  </si>
  <si>
    <t>DQ800246.1.1225</t>
  </si>
  <si>
    <t>Erysipelotrichia</t>
  </si>
  <si>
    <t>Erysipelotrichales</t>
  </si>
  <si>
    <t>Erysipelotrichaceae</t>
  </si>
  <si>
    <t>Turicibacter</t>
  </si>
  <si>
    <t>GQ133046.1.1200</t>
  </si>
  <si>
    <t>Clostridia</t>
  </si>
  <si>
    <t>Clostridiales</t>
  </si>
  <si>
    <t>Clostridiaceae 1</t>
  </si>
  <si>
    <t>Clostridium sensu stricto 1</t>
  </si>
  <si>
    <t>DQ796305.1.1285</t>
  </si>
  <si>
    <t>Peptostreptococcaceae</t>
  </si>
  <si>
    <t>Terrisporobacter</t>
  </si>
  <si>
    <t>DQ796387.1.1285</t>
  </si>
  <si>
    <t>Romboutsia</t>
  </si>
  <si>
    <t>KX880950.1.1206</t>
  </si>
  <si>
    <t>Proteobacteria</t>
  </si>
  <si>
    <t>Gammaproteobacteria</t>
  </si>
  <si>
    <t>Enterobacteriales</t>
  </si>
  <si>
    <t>Enterobacteriaceae</t>
  </si>
  <si>
    <t>Escherichia-Shigella</t>
  </si>
  <si>
    <t>Escherichia sp.</t>
  </si>
  <si>
    <t>KF104368.1.1335</t>
  </si>
  <si>
    <t>EU776524.1.1264</t>
  </si>
  <si>
    <t>B (Suckling)</t>
  </si>
  <si>
    <t>EU767018.1.1359</t>
  </si>
  <si>
    <t>Bacteroidetes</t>
  </si>
  <si>
    <t>Bacteroidia</t>
  </si>
  <si>
    <t>Bacteroidales</t>
  </si>
  <si>
    <t>Bacteroidaceae</t>
  </si>
  <si>
    <t>Bacteroides</t>
  </si>
  <si>
    <t>HQ815191.1.1448</t>
  </si>
  <si>
    <t>Lachnospiraceae</t>
  </si>
  <si>
    <t>Lachnoclostridium</t>
  </si>
  <si>
    <t>uncultured organism</t>
  </si>
  <si>
    <t>JQ818210.1.1210</t>
  </si>
  <si>
    <t>uncultured Enterobacteriaceae bacterium</t>
  </si>
  <si>
    <t>GQ448468.1.1366</t>
  </si>
  <si>
    <t>Fusobacteria</t>
  </si>
  <si>
    <t>Fusobacteriia</t>
  </si>
  <si>
    <t>Fusobacteriales</t>
  </si>
  <si>
    <t>Fusobacteriaceae</t>
  </si>
  <si>
    <t>Fusobacterium</t>
  </si>
  <si>
    <t>KX881777.1.1230</t>
  </si>
  <si>
    <t>Lactobacillaceae</t>
  </si>
  <si>
    <t>Lactobacillus</t>
  </si>
  <si>
    <t>Lactobacillus reuteri</t>
  </si>
  <si>
    <t>KM461985.1.1497</t>
  </si>
  <si>
    <t>Fusobacterium sp. feline oral taxon 120</t>
  </si>
  <si>
    <t>EU766786.1.1359</t>
  </si>
  <si>
    <t>GQ448280.1.1381</t>
  </si>
  <si>
    <t>Lachnospiraceae UCG-008</t>
  </si>
  <si>
    <t>C (Suckling)</t>
  </si>
  <si>
    <t>EU468121.1.1291</t>
  </si>
  <si>
    <t>EU462327.1.1407</t>
  </si>
  <si>
    <t>Deltaproteobacteria</t>
  </si>
  <si>
    <t>Desulfovibrionales</t>
  </si>
  <si>
    <t>Desulfovibrionaceae</t>
  </si>
  <si>
    <t>Desulfovibrio</t>
  </si>
  <si>
    <t>EU774264.1.1363</t>
  </si>
  <si>
    <t>Prevotellaceae</t>
  </si>
  <si>
    <t>Prevotella 2</t>
  </si>
  <si>
    <t>JQ204964.1.1359</t>
  </si>
  <si>
    <t>Actinomycetales</t>
  </si>
  <si>
    <t>Actinomycetaceae</t>
  </si>
  <si>
    <t>Actinomyces</t>
  </si>
  <si>
    <t>GQ448315.1.1424</t>
  </si>
  <si>
    <t>GQ492083.1.1349</t>
  </si>
  <si>
    <t>[Eubacterium] fissicatena group</t>
  </si>
  <si>
    <t>D (Suckling -- Weaning)</t>
  </si>
  <si>
    <t>EU772516.1.1285</t>
  </si>
  <si>
    <t>Ruminococcaceae</t>
  </si>
  <si>
    <t>[Eubacterium] coprostanoligenes group</t>
  </si>
  <si>
    <t>DQ796718.1.1314</t>
  </si>
  <si>
    <t>Negativicutes</t>
  </si>
  <si>
    <t>Selenomonadales</t>
  </si>
  <si>
    <t>Acidaminococcaceae</t>
  </si>
  <si>
    <t>Phascolarctobacterium</t>
  </si>
  <si>
    <t>HQ716268.1.1449</t>
  </si>
  <si>
    <t>Rikenellaceae</t>
  </si>
  <si>
    <t>Rikenellaceae RC9 gut group</t>
  </si>
  <si>
    <t>HQ716578.1.1402</t>
  </si>
  <si>
    <t>Family XIII</t>
  </si>
  <si>
    <t>Family XIII AD3011 group</t>
  </si>
  <si>
    <t>EU772473.1.1310</t>
  </si>
  <si>
    <t>Muribaculaceae</t>
  </si>
  <si>
    <t>KF843543.1.1388</t>
  </si>
  <si>
    <t>EU728703.1.1464</t>
  </si>
  <si>
    <t>Clostridiaceae bacterium DJF_B063</t>
  </si>
  <si>
    <t>E (Suckling -- Weaning)</t>
  </si>
  <si>
    <t>JQ595922.1.973</t>
  </si>
  <si>
    <t>Archaea</t>
  </si>
  <si>
    <t>Euryarchaeota</t>
  </si>
  <si>
    <t>Methanobacteria</t>
  </si>
  <si>
    <t>Methanobacteriales</t>
  </si>
  <si>
    <t>Methanobacteriaceae</t>
  </si>
  <si>
    <t>Methanobrevibacter</t>
  </si>
  <si>
    <t>uncultured archaeon</t>
  </si>
  <si>
    <t>EU774979.1.1284</t>
  </si>
  <si>
    <t>EU467345.1.1355</t>
  </si>
  <si>
    <t>Mogibacterium</t>
  </si>
  <si>
    <t>DQ795825.1.1305</t>
  </si>
  <si>
    <t>Holdemanella</t>
  </si>
  <si>
    <t>KY087984.1.1200</t>
  </si>
  <si>
    <t>Serratia</t>
  </si>
  <si>
    <t>Serratia sp.</t>
  </si>
  <si>
    <t>EU772438.1.1251</t>
  </si>
  <si>
    <t>DQ793870.1.1284</t>
  </si>
  <si>
    <t>Subdoligranulum</t>
  </si>
  <si>
    <t>EU777382.1.1364</t>
  </si>
  <si>
    <t>Coriobacteriia</t>
  </si>
  <si>
    <t>Coriobacteriales</t>
  </si>
  <si>
    <t>Eggerthellaceae</t>
  </si>
  <si>
    <t>uncultured</t>
  </si>
  <si>
    <t>CKQU01000078.7468.8814</t>
  </si>
  <si>
    <t>Streptococcaceae</t>
  </si>
  <si>
    <t>Streptococcus</t>
  </si>
  <si>
    <t>Streptococcus pneumoniae</t>
  </si>
  <si>
    <t>F (Suckling -- Weaning)</t>
  </si>
  <si>
    <t>FJ676771.1.1447</t>
  </si>
  <si>
    <t>Prevotella 9</t>
  </si>
  <si>
    <t>EU774137.1.1386</t>
  </si>
  <si>
    <t>GQ448336.1.1418</t>
  </si>
  <si>
    <t>Veillonellaceae</t>
  </si>
  <si>
    <t>Megasphaera</t>
  </si>
  <si>
    <t>EU777529.1.1379</t>
  </si>
  <si>
    <t>Prevotella 7</t>
  </si>
  <si>
    <t>DQ801516.1.1392</t>
  </si>
  <si>
    <t>Roseburia</t>
  </si>
  <si>
    <t>EU778518.1.1424</t>
  </si>
  <si>
    <t>DQ796978.1.1400</t>
  </si>
  <si>
    <t>DQ796048.1.1406</t>
  </si>
  <si>
    <t>G (Suckling -- Weaning)</t>
  </si>
  <si>
    <t>GQ358345.1.1306</t>
  </si>
  <si>
    <t>uncultured Veillonellaceae bacterium</t>
  </si>
  <si>
    <t>EU778637.1.1304</t>
  </si>
  <si>
    <t>EU774123.1.1361</t>
  </si>
  <si>
    <t>Prevotella 1</t>
  </si>
  <si>
    <t>EU773581.1.1368</t>
  </si>
  <si>
    <t>Dialister</t>
  </si>
  <si>
    <t>GQ358380.1.1239</t>
  </si>
  <si>
    <t>FJ679651.1.1547</t>
  </si>
  <si>
    <t>Anaerovibrio</t>
  </si>
  <si>
    <t>GQ448861.1.1388</t>
  </si>
  <si>
    <t>EU475176.1.1396</t>
  </si>
  <si>
    <t>Prevotellaceae UCG-003</t>
  </si>
  <si>
    <t>H (Weaning -- FInishing)</t>
  </si>
  <si>
    <t>EU467351.1.1273</t>
  </si>
  <si>
    <t>CZBP01000074.1.1200</t>
  </si>
  <si>
    <t>Blautia</t>
  </si>
  <si>
    <t>Blautia obeum</t>
  </si>
  <si>
    <t>FJ674110.1.1460</t>
  </si>
  <si>
    <t>KY658480.1.1210</t>
  </si>
  <si>
    <t>Lactobacillus gasseri</t>
  </si>
  <si>
    <t>AF371875.1.1469</t>
  </si>
  <si>
    <t>Prevotellaceae NK3B31 group</t>
  </si>
  <si>
    <t>DQ797435.1.1287</t>
  </si>
  <si>
    <t>I (Weaning -- Finishing)</t>
  </si>
  <si>
    <t>EU462209.1.1302</t>
  </si>
  <si>
    <t>FJ678529.1.1507</t>
  </si>
  <si>
    <t>EU773558.1.1348</t>
  </si>
  <si>
    <t>GQ448726.1.1396</t>
  </si>
  <si>
    <t>EU774135.1.1272</t>
  </si>
  <si>
    <t>J (Weaning -- Finishing)</t>
  </si>
  <si>
    <t>EU779052.1.1312</t>
  </si>
  <si>
    <t>GQ138686.1.1380</t>
  </si>
  <si>
    <t>HQ716545.1.1449</t>
  </si>
  <si>
    <t>FJ484858.1.1244</t>
  </si>
  <si>
    <t>uncultured Firmicutes bacterium</t>
  </si>
  <si>
    <t>HQ716429.1.1450</t>
  </si>
  <si>
    <t>Mean Relative Abundance</t>
  </si>
  <si>
    <t xml:space="preserve"> Kruskal-Wallis test followed by Dunn’s test of multiple comparison with correction for multiple testing using Holm. </t>
  </si>
  <si>
    <t>DMM</t>
  </si>
  <si>
    <t>OTU String</t>
  </si>
  <si>
    <t>A (8)</t>
  </si>
  <si>
    <t>B (4)</t>
  </si>
  <si>
    <t>C (1)</t>
  </si>
  <si>
    <t>D (6)</t>
  </si>
  <si>
    <t>E (10)</t>
  </si>
  <si>
    <t>F (7)</t>
  </si>
  <si>
    <t>G (3)</t>
  </si>
  <si>
    <t>H (9)</t>
  </si>
  <si>
    <t>I (2)</t>
  </si>
  <si>
    <t>J (5)</t>
  </si>
  <si>
    <t>1 - 10</t>
  </si>
  <si>
    <t>1 - 2</t>
  </si>
  <si>
    <t>10 - 2</t>
  </si>
  <si>
    <t>1 - 3</t>
  </si>
  <si>
    <t>10 - 3</t>
  </si>
  <si>
    <t>2 - 3</t>
  </si>
  <si>
    <t>1 - 4</t>
  </si>
  <si>
    <t>10 - 4</t>
  </si>
  <si>
    <t>2 - 4</t>
  </si>
  <si>
    <t>3 - 4</t>
  </si>
  <si>
    <t>1 - 5</t>
  </si>
  <si>
    <t>10 - 5</t>
  </si>
  <si>
    <t>2 - 5</t>
  </si>
  <si>
    <t>3 - 5</t>
  </si>
  <si>
    <t>4 - 5</t>
  </si>
  <si>
    <t>1 - 6</t>
  </si>
  <si>
    <t>10 - 6</t>
  </si>
  <si>
    <t>2 - 6</t>
  </si>
  <si>
    <t>3 - 6</t>
  </si>
  <si>
    <t>4 - 6</t>
  </si>
  <si>
    <t>5 - 6</t>
  </si>
  <si>
    <t>1 - 7</t>
  </si>
  <si>
    <t>10 - 7</t>
  </si>
  <si>
    <t>2 - 7</t>
  </si>
  <si>
    <t>3 - 7</t>
  </si>
  <si>
    <t>4 - 7</t>
  </si>
  <si>
    <t>5 - 7</t>
  </si>
  <si>
    <t>6 - 7</t>
  </si>
  <si>
    <t>1 - 8</t>
  </si>
  <si>
    <t>10 - 8</t>
  </si>
  <si>
    <t>2 - 8</t>
  </si>
  <si>
    <t>3 - 8</t>
  </si>
  <si>
    <t>4 - 8</t>
  </si>
  <si>
    <t>5 - 8</t>
  </si>
  <si>
    <t>6 - 8</t>
  </si>
  <si>
    <t>7 - 8</t>
  </si>
  <si>
    <t>1 - 9</t>
  </si>
  <si>
    <t>10 - 9</t>
  </si>
  <si>
    <t>2 - 9</t>
  </si>
  <si>
    <t>3 - 9</t>
  </si>
  <si>
    <t>4 - 9</t>
  </si>
  <si>
    <t>5 - 9</t>
  </si>
  <si>
    <t>6 - 9</t>
  </si>
  <si>
    <t>7 - 9</t>
  </si>
  <si>
    <t>8 - 9</t>
  </si>
  <si>
    <t>A</t>
  </si>
  <si>
    <t>B</t>
  </si>
  <si>
    <t>C</t>
  </si>
  <si>
    <t>D</t>
  </si>
  <si>
    <t>E</t>
  </si>
  <si>
    <t>F</t>
  </si>
  <si>
    <t>G</t>
  </si>
  <si>
    <t>H</t>
  </si>
  <si>
    <t>I</t>
  </si>
  <si>
    <t>J</t>
  </si>
  <si>
    <t>P value from pairwise multiple comparison using wilcox rank sum test. Adjusted with BH method</t>
  </si>
  <si>
    <t>Pielou eveness</t>
  </si>
  <si>
    <t>Shannon entropy</t>
  </si>
  <si>
    <t>OTU ID</t>
  </si>
  <si>
    <t>Mean in increase in Mean Squared Error</t>
  </si>
  <si>
    <t>SD of  increase in Mean Squared Error</t>
  </si>
  <si>
    <t>Representative sequences</t>
  </si>
  <si>
    <t>Full length rep_seqs</t>
  </si>
  <si>
    <t>Feature4248</t>
  </si>
  <si>
    <t>KF842772.1.1397</t>
  </si>
  <si>
    <t>TACGTAGGTGGCAAGCGTTGTCCGGAATTATTGGGCGTAAAGCGCGCGCAGGCGGCTTCTTAAGTCCATCTTAAAAGTGCGGGGCTTAACCCCGTGATGGGATGGAAACTGAGAGGCTGGAGTATCGGAGAGGAAAGTGGAATTCCTAGTGTAGCGGTGAAATGCGTAGAGATTAGGAAGAACACCGGTGGCGAAGGCGACTTTCTGGACGACAACTGACGCTGAGGCGCGAAAGCGTGGGGAGCAAACAGG</t>
  </si>
  <si>
    <t>AGAGTTTGATCCTGGCTCAGGACGAACGCTGGCGGCGTGCTTCATACATGCAAGTCGAACGAGAAGCTCACTTCGGTGAGTGGAAAGTGGCGGACGGGTGAGTAATGTGTAGAGAATCTGCCCTTGAGTGGGGGACAACAGCTGGAAACGGTTGCTAATACCCCATATGAGATATTTTGCAATAGATATCTTGAAAACTCCGGTGCTCAAGGATGAGTCTGCATCTGATTAGGTAGTTGGTGAGGTAACGGCCCACCAAGCCGACGATCAGTAGCCGGTCTGAGAGGATGAACGGCCACACTGGAACTGAGACACGGTCCAGACTCCTACGGGAGGCAGCAGTGGGGAATCTTCCGCAATGGGCGAAAGCCTGACGGAGCAACGCCGCGTGAGTGATGACGGCCTTCGGGTTGTAAAGCTCTGTGATCGGGGACGAACGGTCAGCAGACGAATACTCTGCTGAAGTGACGGTACCCGAATAGCAAGCCACGGCTAACTACGTGCCAGCAGCCGCGGTAATACGTAGGTGGCAAGCGTTGTCCGGAATTATTGGGCGTAAAGCGCGCGCAGGCGGCTTCTTAAGTCCATCTTAAAAGTGCGGGGCTTAACCCCGTGATGGGATGGAAACTGAGAGGCTGGAGTATCGGAGAGGAAAGTGGAATTCCTAGTGTAGCGGTGAAATGCGTAGAGATTAGGAAGAACACCGGTGGCGAAGGCGACTTTCTGGACGACAACTGACGCTGAGGCGCGAAAGCGTGGGGAGCAAACAGGATTAGATACCCTGGTAGTCCACGCCGTAAACGATGAATACTAGGTGTAGGAGGTATCGACCCCTTCTGTGCCGGAGCTAACACAATAAGTATTCCGCCTGGGAAGTACGATCGCAAGATTAAAACTCAAAGGAATTGACGGGGGCCCGCACAAGCGGTGGAGTATGTGGTTTAATTCGACGCAACGCGAAGAACCTTACCAGGTCTTGACATTGATCGCTATTCCAAGAAATTGGAAGTTCCTCTTCGGAGGACGAGAAAACAGGTGGTGCACGGCTGTCGTCAGCTCGTGTCGTGAGATGTTGGGTTAAGTCCCGCAACGAGCGCAACCCCTATCTTATGTTACCAGCACGTTATGGTGGGGACTCATGAGAGACCGCCGCGGACAACGCGGAGGAAGGTGGGGATGACGTCAAGTCATCATGCCCCTTATGACCTGGGCTACACACGTACTACAATGGGTGTCAACAAAGAGAAGCGAAGCCGCGAGGCAGAGCAAACCTCAAAAACACACCCCCAGTTCAGATTGCAGGCTGCAACCCGCCTGCATGAAGTAGGAATCGCTAGTAATCGCGGGTCAGCATACCGCGGTGAATACGTTCCCGGGCCTTGCACACACCGCCCGTC</t>
  </si>
  <si>
    <t>Feature3191</t>
  </si>
  <si>
    <t>TACGTAGGTGGCAAGCGTTGTCCGGATTTACTGGGCGTAAAGGGAGCGTAGGTGGATATTTAAGTGGGATGTGAAATACCCGGGCTTAACCTGGGTGCTGCATTCCAAACTGGATATCTAGAGTGCAGGAGAGGAAAGGAGAATTCCTAGTGTAGCGGTGAAATGCGTAGAGATTAGGAAGAATACCAGTGGCGAAGGCGCCTTTCTGGACTGTAACTGACACTGAGGCTCGAAAGCGTGGGGAGCAAACAGG</t>
  </si>
  <si>
    <t>AGAGTTTGATTCTGGCTCAGGACGAACGCTGGCGGCGTGCTTAACACATGCAAGTCGAGCGATGAAACTTCTTCGGAAGTGGATTAGCGGCGGACGGGTGAGTAACACGTGGGTAACCTGCCTCATAGAGGGGAATAGCCTTTCGAAAGGAAGATTAATACCGCATAAGATTGTAATATCGCATGATATAGCAATTAAAGGAGCAATCCGCTATGAGATGGACCCGCGTCGCATTAGCTAGTTGGTGAGGTAACGGCTCACCAAGGCGACGATGCGTAGCCGACCTGAGAGGGTGATCGGCCACATTGGGACTGAGACACGGCCCAGACTCCTACGGGAGGCAGCAGTGGGGAATATTGCACAATGGGGGAAACCCTGATGCAGCAACGCCGCGTGAGTGATGACGGTCTTCGGATTGTAAAGCTCTGTCTTTAGGGACGATAATGACGGTACCTAAGGAGGAAGCCACGGCTAACTACGTGCCAGCAGCCGCGGTAATACGTAGGTGGCAAGCGTTGTCCGGATTTACTGGGCGTAAAGGGAGCGTAGGTGGATATTTAAGTGGGATGTGAAATACCCGGGCTTAACCTGGGTGCTGCATTCCAAACTGGATATCTAGAGTGCAGGAGAGGAAAGGAGAATTCCTAGTGTAGCGGTGAAATGCGTAGAGATTAGGAAGAATACCAGTGGCGAAGGCGCCTTTCTGGACTGTAACTGACACTGAGGCTCGAAAGCGTGGGGAGCAAACAGGATTAGATACCCTGGTAGTTCACGCCGTAAACGAAGAATACTAGGTGTGGGGGTTGTCATGACCTCCGTGCCGCCGCTAACGCATTAAGTATTCCGCCTGGGGAGTACGGTCGCAAGATTAAAACTCAAAGGAATTGACGGGGGCCCGCACAAGCAGCGGAGCATGTGGTTTAATTCGAAGCAACGCGAAGAACCTTACCTAGACTTGACATCTCCTGAATTACTCTGTAATGGAGGAAGTCGCTTCGGCGACAGGAAGACAGGTGGTGCATGGTTGTCGTCAGCTCGTGTCGTGAGATGTTGGGTTAAGTCCCGCAACGAGCGCAACCCTTATTGTTAGTTGCTAACATTGAGTTGAGCACTCTAATGGGACTGCCCGTGACAAGCGGGAGGAAGGTGGGGATGACGTCAAATCATCATGCCCTTTATGATCTGGGCTTCACACGTACTACAATGGTAGCAACAGAGGGCAGCCACACCGCGAGGTGGAGCGAATCCCAAAATGTTATCTCAGTTCGGATTGCAGGCTGAAACTCGCCTGCATGAAGCAGGAATTGCTAGTAATGGCAGGTCAGCATACTGCCGTGAATAAAATCCCGGGCCTTGTACACACCGCC</t>
  </si>
  <si>
    <t>Feature3803</t>
  </si>
  <si>
    <t>JN245850.1.1519</t>
  </si>
  <si>
    <t>TACGTAGGTGGCGAGCGTTGTCCGGAATTATTGGGCGTCAAGGGAGCGCAGGCGGGAAGGTAAGTCTATCTTAAAAGTGCGGGGCTCAACCCCGTGA</t>
  </si>
  <si>
    <t>AGTGGACGATTCAGGACGAACGCTGGCGGCGTGCTTAACACATGCAAGTCGTACGAGGTGAATTGAAAGCTTGCTTTTGACGAACCGAGTGGCAAACGGGTGAGTAACGCGTAGACAACCTGCCGCAAAGATGGGGACAACAGTCCGAAAGGACTGCTAATACCGAATGTTGTGAGATTCCTGCATGGGGATTTCATTAAAGATGGCCTCTACTTGTAAGCTATCGCTTCGCGATGGGTCTGCGTCTGATTAGATAGTTGGCGGGGTAACGGCCACCAAGTCGACGATCAGTAGCCGGTCTGAGAGGATGAACGGCCACATTGGAACTGAGACACGGTCCAGACTCCTACGGGAGGCAGCAGTGGGGAATCTTCCGCAATGGGCGCAAGCCTGACGGAGCAACGCCGCGTGAGTGAAGAAGGGTTTCGACTGGTAAAGCTCTGTTGTCGGGGACGAACGTGGAGACGGCAAACAGCCGTTTCCAATGACGGTACCTGACGAGGAAGCCACGGCTAACTACGTGCCAGCAGCCGCGGTAATACGTAGGTGGCGAGCGTTGTCCGGAATTATTGGGCGTAAAGGGAGCGCAGGCGGGAAGGTAAGTCTATCTTAAAAGTGCGGGGCTCAACCCCGTGAGGGGATGGAAACTATCTTTCTTGAGTGCAGGAGAGGAAAGCGGAATTCCTAGTGTAGCGGTGAAATGCGTAGATATTAGGAGGAACACCAGTGGCGAAGGCGGCTTTCTGGACTGTAACTGACGCTGAGGCTCGAAAGCCAGGGGAGCGAACGGGATTAGATACCCCGGTAGTCCTGGCCGTAAACGATGAATACTAGGTGTAGGAGGTATCGACCCCTTCTGTGCCGGAGTTAACGCAATAAGTATTCCGCCTGGGGAGTACGGCCGCAAGGCTGAAACTCAAAGGAATTGACGGGGGCCCGCACAAGCGGTGGAGTATGTGGTTTAATTCGACGCAACGCGAAGAACCTTACCAGGGCTTGACATTGAGTGAAAGGGCTAGAGATAGCTCCCTCTCTTCGGAGACACGAAAACAGGTGGTGCATGGCTGTCGTCAGCTCGTGTCGTGAGATGTTGGGTTAAGTCCCGCAACGAGCGCAACCCCTATCTTCTGTTGCCAGCACGTAAAGGTGGGAACTCAGGAGAGACTGCCGCGGAGAACGCGGAGGAAGGCGGGGATGACGTCAAGTCATCATGCCCCTTATGTCCTGGGCTACACACGTACTACAATGGGTTGGACAGAGAGCAGCGAAGCCGCGAGGCCAAGCGAACCCCATAAACCATCTCCCAGTTCGGATTGCAGGCTGCAACCCGCCTGCATGAAGTTGGAATCGCTAGTAATCGCAGGTCAGCATACTGCGGTGAATACGTTCCCGGGCCTTGTACACACCGCCCGTCACACCACGGAAGTCATTCACACCCGAAGCCGGTGGGCTAACCGCAAGGGAGCAGCCGTCTAAGGTGGGGGCGATGACTGGGGTGAAGTCGTAACAAGGTATCCGT</t>
  </si>
  <si>
    <t>Feature2634</t>
  </si>
  <si>
    <t>EU777536.1.1390</t>
  </si>
  <si>
    <t>Lachnospiraceae NK3A20 group</t>
  </si>
  <si>
    <t>TACGTAGGGGGCGAGCGTTATCCGGATTTACTGGGTGTAAAGGGAGCGCAGACGGAAGAGCAAGTCTGATGTGAAAACCCGGGGCTCAACCCCGGGC</t>
  </si>
  <si>
    <t>AGATTTGATTCCTGGCTCAGGATGAACGCGGCGGCGTGCCTAACACATGCAAGTCGAACGGAGTTTATGAGAAAGAAGCTTCGGCAGAAATCTTATAAACTTAGTGGCGGACGGGTGAGTAACACGTGGAGAACCTGCCTCTTACCGGGGGACAGCAGTTGGAAACGACTGATAATACCGCATAAGCGCACGAGACCGCATGGTCAAGTGTGAAAAGATTTATCGGTAAGAGATGGCTCCGCGTCTGATTAGCCAGTTGGCGGGGTAACGGCCCACCAAAGCGACGATCAGTAGCCGGCCTGAGAGGGTGAACGGCCACATTGGGACTGAGACACGGCCCAGACTCCTACGGGAGGCAGCAGTGGGGGATATTGCACAATGGAGGAAACTCTGATGCAGCGACGCCGCGTGAGTGAAGAAGTATTTCGGTATGTAAAGCTCTATCAGCAGGGAAGAAAGACCTCGAAAGAGGGGATGACGGTACCTGAGTAAGAAGCCCCGGCTAACTACGTGCCAGCAGCCGCGGTAATACGTAGGGGGCGAGCGTTATCCGGATTTACTGGGTGTAAAGGGAGCGCAGACGGAAGAGCAAGTCTGATGTGAAAACCCGGGGCTCAACCCCGGGCCTGCATTGGAAACTGTTTTTCTGGAGTACTGGAAGGGCAGGCGGAATTCCTGGTGTAGCGGTGAAATGCTTAGATATCAGGAGGAACACCGGTGGCGAAGGCGGCCTGCTGGACAGTAACTGACGTTGAGGCTCGAAAGCGTGGGGAGCAAACAGGATTAGATACCCTGGTAGTCCACGCCGTAAACGATGAATACTAGGTGTTGGAAGGCAAAGCCTTTCAGTGCCGTCGCAAACGCATTAAGTATTCCACCTGGGGAGTACGTTCGCAAGAATGAAACTCAAAGGAATTGACGGGGACCCGCACAAGCGGTGGAGCATGTGGTTTAATTCGAAGCAACGCGAAGAACCTTACCAAGTCTTGACATACACAGGGACCGCCTGGAGACAGGCGGGCGCAGCAATGCGCCTGTGAACAGGTGCTGCATGGCTGTCGTCAGCTCGTGCCGTGAGGTGTTGGGTTAAGTCCCGCAACGAGCGCAACCCCTGCCGCCAGTTGCCAGCATGTAGAGGTGGGCACTCTGGCGGAACTGCCGGCGACAAGCCGGAGGAAGGCGGGGACGACGTCAAGTCATCATGGCCCTTATGTCCAGGGCTACACACGTGCTACAATGGCAGGCACAGAGTGAAGCGAGGCCGCGAGGCGGAGCGAAACGCAGAAAACCTGCCGTAGTCCGGATCGGAGTCCGAAACCCGACTCCGTGAAGCTGGAATCGCTAGTAATCGCGCATCAGCACGGCGCGGTGAATACGTTCCCGGGCCTTG</t>
  </si>
  <si>
    <t>Feature867</t>
  </si>
  <si>
    <t>TACGTAGGGGGCTAGCGTTATCCGGAATTACTGGGCGTAAAGGGTGCGTAGGTGGTTTCTTAAGTCAGAGGTGAAAGGCTACGGCTCAACCGTAGTAAGCCTTTGAAACTGGGAAACTTGAGTGCAGGAGAGGAGAGTGGAATTCCTAGTGTAGCGGTGAAATGCGTAGATATTAGGAGGAACACCAGTTGCGAAGGCGGCTCTCTGGACTGTAACTGACACTGAGGCACGAAAGCGTGGGGAGCAAACAGG</t>
  </si>
  <si>
    <t>AGTGGCGGACGGGTGAGTAACGCGTGAGGAACCTGCCTTTCAGAGGGGGACAACAGTTGGAAACGACTGCTAATACCGCATAACACATCGGAGTCGCATGGCTCTGATGTCAAAGATTTATCGCTGAAAGATGGCCTCGCGTCTGATTAGCTAGTTGGTGAGGTAACGGCCCACCAAGGCGACGATCAGTAGCCGGACTGAGAGGTTGACCGGCCACATTGGGACTGAGATACGGCCCAGACTCCTACGGGAGGCAGCAGTGGGGAATATTGCACAGTGGGCGAAAGCCTGATGCAGCAACGCCGCGTGAGCGATGAAGGCCTTCGGGTCGTAAAGCTCTGTCCTCAAGGAAGATAATGACGGTACTTGAGGAGGAAGCCCCGGCTAACTACGTGCCAGCAGCCGCGGTAATACGTAGGGGGCTAGCGTTATCCGGAATTACTGGGCGTAAAGGGTGCGTAGGTGGTTTCTTAAGTCAGAGGTGAAAGGCTACGGCTCAACCGTAGTAAGCCTTTGAAACTGGGAAACTTGAGTGCAGGAGAGGAGAGTGGAATTCCTAGTGTAGCGGTGAAATGCGTAGATATTAGGAGGAACACCAGTTGCGAAGGCGGCTCTCTGGACTGTAACTGACACTGAGGCACGAAAGCGTGGGGAGCAAACAGGATTAGATACCCTGGTAGTCCACGCCGTAAACGATGAGTACTAGCTGTCGGAGGTTATCCCCTTCGGTGGCGCAGCTAACGCATTAAGTACTCCGCCTGGGAAGTACGCTCGCAAGAGTGAAACTCAAAGGAATTGACGGGGACCCGCACAAGTAGCGGAGCATGTGGTTTAATTCGAAGCAACGCGAAGAACCTTACCTAAGCTTGACATCCTTTTGACCGATGCCTAATCGCATCTTTCCCTTTGGGGACAGAAGTGACAGGTGGTGCATGGTTGTCGTCAGCTCGTGTCGTGAGATGTTGGGTTAAGTCCCGCAACGAGCGCAACCCTTGCCTTTAGTTGCCAGCATTAAGTTGGGCACTCTAGAGGGACTGCCAGGGATAACCTGGAGGAAGGTGGGGATGACGTCAAATCATCATGCCCCTTATGCTTAGGGCTACACACGTGCTACAATGGGTGGTACAGAGGGCAGCCAAGTCGTGAGGCGGAGCTAATCCCTTAAAGCCATTCTCAGTTCGGATTGTAGGCTGAAACTCGCCTACATGAAGCTGGAGTTACTAGTAATCGCAGATCAGAATGCTGCGGTGAATGCGTTCCCGGGTCTTGCACACACCGCCCGTCA</t>
  </si>
  <si>
    <t>Feature304</t>
  </si>
  <si>
    <t>AF371841.1.1455</t>
  </si>
  <si>
    <t>TACGTAGGTGGCAAGCGTTGTCCGGATTTACTGGGCGTAAAGGGAGCGTAGGCGGATTTTTAAGTGGGATGTGAAATCCCCGGGCTCAACCCGGGGG</t>
  </si>
  <si>
    <t>AGAGTTTGATCATGGCTCAGGACGAACGCTGGCGGCGTGCTTAACACATGCAAGTCGAGCGATGAAGTTTCCTTCGGGAAACGGATTAGCGGCGGACGGGTGAGTAACACGTGGGTAACCTGCCTCATAGAGAGGGATAGCCTTCCGAAAGGAAGATTAATACCTCATAACATCATTCTTTCGCATGTTAGAATGATCAAAGGAGCAATCCGCTATGAGATGGACCCGCGGCGCATTAGCTAGTTGGTGGGGTAACGGCCTACCAAGGCGACGATGCGTAGCCGACCTGAGAGGGTGATCGGCCACATTGGGACTGAGACACGGCCCAGACTCCTACGGGAGGCAGCAGTGGGGAATATTGCACAATGGGGGAAACCCTGATGCAGCAACGCCGCGTGAGTGATGACGGCCTTCGGGTTGTAAAGCTCTGTTTCCAGGGACGATAATGACGGTACCTGGGGAGGAAGCCACGGCTAACTACGTGCCAGCAGCCGCGGTAATACGTAGGTGGCAAGCGTTGTCCGGATTTACTGGGCGTAAAGGGAGCGTAGGCGGATTTTTAAGTGGGATGTGAAATCCCCGGGCTCAACCCGGGGGCTGCATTCCAAACTGGAAATCTAGAGTGTCGGAGAGGAAAGCAGAATTCCTAGTGTAGCGGTGAAATGCGTAGAGATTAGGAAGAATACCAGTGGCGAAGGCGGCTTTCTGGACGATAACTGACGCTGAGGCTCGAAAGCGTGGGGAGCAAACAGGATTAGATACCCTGGTAGTCCACGCCGTAAACGATGGATACTAGGTGTAGGAGGGTCCAACCTTCTGTGCCGCCGCAAACGCATTAAGTATCCCGCCTGGGGAGTACGGTCGCAAGATTAAAACTCAAAGGAATTGACGGGGGCCCGCACAAGTAGCGGAGCATGTGGTTTAATTCGAAGCAACGCGAAGAACCTTACCTAGACTTGACATATTCTGCATTACTCTTAATCGAGGAAGTCCCTTCGGGGACAGAAATACAGGTGGTGCATGGTTGTCGTCAGCTCGTGTCGTGAGATGTTGGGTTAAGTCCCGCAACGAGCGCAACCCCTATTGTTAGTTGCTACCATTAAGTTGAGCACTCTAGCGAGACTGCCTGGGTTAACCAGGAGGAAGGTGGGGATGACGTCAAATCATCATGCCCCTTATGTCTAGGGCTACACACGTGCTACAATGGCAAGTACAGAAAGATGCGAACTCGTGAGGGTGAGCTAAACTCAAAAACTTGTCTCAGTTCGGATTGTAGGCTGAAACTCGCCTACATGAAGCTGGAGTTACTAGTAATCGCGAATCAGAATGTCGCGGTGAATACGTTCCCGGGCCTTGTACACACCGCCCGTCACACCATGAGAGTTGGCAATACCCGAAGTCCGTGAGCTAACGCGCAAGCGAGGCAGCGGCCGAAGGTAGGGTCAGCGATTGGGG</t>
  </si>
  <si>
    <t>Feature2352</t>
  </si>
  <si>
    <t>EU773525.1.1349</t>
  </si>
  <si>
    <t>TACGGAAGGTCCGGGCGTTATCCGGATTTATTGGGTTTAAAGGGAGCGCAGGCCGGGTATTAAGCGTGTTGTGAAATGTAGGCGCCCAACGTCTGCACCGCAGCGCGAACTGGTGCCCTTGAGTACGCACGACGTTGGCGGAATTCGCCGTGTAGCGGTGAAATGCTTAGATATGGCGAAGAACTCCGATTGCGAAGGCAGCTGACGGGAGCGCTACTGACGCTCATGCTCGAAAGCGCGGGTATCGAACAGG</t>
  </si>
  <si>
    <t>CTACAGGCCTAACACATGCAAGTCGAGGGGAAACGGCAGCTTAGCTTGCTAAGCTGGACGTCGACCGGCGCACGGGTGAGTAACGCGTATCCAACCTGCCCCACGGTGAGGGATAACCCGCGGAAACGCGGCCTAATACCTCATGGTCTCCGAGCTTGCCATCAACCTTGGAGTAAAGATTCATTGCCGTGGGATGGGGATGCGTCTGATTAGCTTGTTGGCGGGGCAACGGCCCACCAAGGCAACGATCAGTAGGGGTTCTGAGAGGAAAGCCCCCCACATTGGAACTGAGACACGGTCCAAACTCCTACGGGAGGCAGCAGTGAGGAATATTGGTCAATGGGCGAGAGCCTGAACCAGCCAAGTAGCGTGCAGGAAGACGGCCCTATGGGTTGTAAACTGCTTTTATGCGGGGATAAAGCGGGCGACGTGTCGCCCTTTGCAGGTACCGCATGAATAAGGACCGGCTAATTCCGTGCCAGCAGCCGCGGTAATACGGAAGGTCCGGGCGTTATCCGGATTTATTGGGTTTAAAGGGAGCGCAGGCCGGGTATTAAGCGTGTTGTGAAATGTAGGCGCCCAACGTCTGCACCGCAGCGCGAACTGGTGCCCTTGAGTACGCACGACGTTGGCGGAATTCGCCGTGTAGCGGTGAAATGCTTAGATATGGCGAAGAACTCCGATTGCGAAGGCAGCTGACGGGAGCGCTACTGACGCTCATGCTCGAAAGCGCGGGTATCGAACAGGATTAGATACCCTGGTAGTCCGCGCGGTAAACGATGGATGCCCGCTATTTGCGCATTAGCGCAAGTGGCCAAGTGAAAACGTTAAGCATCCCACCTGGGGAGAACGCCGGCAACGGTGAAACTCAAAGGAATTGACGGGGGCCCGCACAAGCGGAGGAACATGTGGTTTAACTCGATGATACGCGAGGAACCTTACCCGGGCTTGAATTGCAGAGGAAGGATTTGGAGACAATGACGCCCTTCGGGGTCTCTGTGAAGGTGCTGCATGGTTGTCGTCAGCTCGTGCCGTGAGGTGTCGGCTTAAGTGCCATAACGAGCGCAACCCCTCTCCTTAGTTGCCATCAGGTCAAGCTGGGCACTCTGGGGACACTGCCACCGTAAGGTGTGAGGAAGGTGGGGATGACGCCAAATCAGCACGGCCCTTACGTCCGGGGCTACACACGTGTTACAATGGCAGGTACAGAGAGACGGTCCCTTGCAAAATGGATCAAATCCTTAAAGCCTGTCTCAGTTCGGACTGGGGTCTGCAACCCGACCCCACGAAGCTGGATTCGCTAGTAATCGCACATCAGCCATGGCGCGGTGAATACGTTCCCAGGCCTT</t>
  </si>
  <si>
    <t>Feature3185</t>
  </si>
  <si>
    <t>GQ138488.1.1371</t>
  </si>
  <si>
    <t>TACGTAGGTGGCGAGCGTTGTCCGGATTTACTGGGCGTAAAGGGAGCGTAGGCGGATTTTTAAGTGAGATGTGAAATACTCGGGCTTAACCTGAGTGCTGCATTTCAAACTGGAAGTCTAGAGTGCAGGAGAGGAGAAGGGAATTCCTAGTGTAGCAGTGAAATGCGTAGAGATTAGGAAGAACACCAGTGGCGAAGGCGCTTCTCTGGACTGTAACTGACGCTGAGGCTCGAAAGCGTGGGGAGCAAACAGG</t>
  </si>
  <si>
    <t>AGAGTTTGATCCTGGCTCAGGATGAACGCTTTCTTCATGCCTAATACATGCAAGTCGAACGCGCTAAACTTGTTTAGCGAGTGGCGAACGGGTGAGTAACGCGTAGGTAACATGTCTATAAGACGAGGATAACGGTTGGAAACGACTGCTAAGACTGGATAGGAATAAAGAAGGCTTCTTTTTTATTTTAAAGGACTATTAATAGTACACTTATGGGGTGACCTGCGGCGCATTAGCTAGTTGGTGGGATAGAAGCCTACCAAGGCGATGATGCGTAGCCGGACTGAGAGGTTGAACGGCCACATTGGGACTGAGACACGGCCCACACTCCTACGGGAGGCAGCAGTAGGGAATTTTCGGCGGTGGGGGGAACCCTGACCGAGCAATGCCGCGTGAATGATGACGGCCTTAGGGTTGTAAAGCTCTGTCTTCAGGGACGATAATGACGGTACCTGAGGAGGAAGCCACGGCTAACTACGTGCCAGCAGCCGCGGTAATACGTAGGTGGCGAGCGTTGTCCGGATTTACTGGGCGTAAAGGGAGCGTAGGCGGATTTTTAAGTGAGATGTGAAATACTCGGGCTTAACCTGAGTGCTGCATTTCAAACTGGAAGTCTAGAGTGCAGGAGAGGAGAAGGGAATTCCTAGTGTAGCGGTGAAATGCGTAGAGATTAGGAAGAACACCAGTGGCGAAGGCGCTTCTCTGGACTGTAACTGACGCTGAGGCTCGAAAGCGTGGGGAGCAAACAGGATTAGATACCCTGGTAGTCCACGCCGTAAACGATGAATACTAGGTGTAGGGGTTGTCATGACCTCTGTGCCGCCGCTAACGCATTAAGTATTCCGCCTGGGGAGTACGGTCGCAAGATTAAAACTCAAAGGAATTGACGGGGGCCCGCACAAGCAGCGGAGCATGTGGTTTAATTCGAAGCAACGCGAAGAACCTTACCTAGACTTGACATCTCCTGCATTACTCTTAATCGAGGAAGTCCCTTCGGGGACAGGATGACAGGTGGTGCATGGTTGTCGTCAGCTCGTGTCGTGAGATGTTGGGTTAAGTCCCGCAACGAGCGCAACCCCTGCTGCCAGTTGCCATCATTAAGTTGGGCACTCTGGCGGGACTGCCGGTGACAAATCGGAGGAAGGTGGGGATGACGTCAAATCATCATGCCCCTTATGTCTTGGGCTACACACGTACTACAATGGCCGTTACAGAAGGAAGCGAAGCCGCGAGGCGGAGCGAATCCCCAAAGGCGGCCCCAGTTCGGATTGCAGGCTGCAACTCGCCTGCATGAAGTCGGAATTGCTAGTAATTGCAGGTCAGCATACTGCAGTGAATACGTTCCCGGGTCTTGCACACACCGCCCGTCA</t>
  </si>
  <si>
    <t>Feature11</t>
  </si>
  <si>
    <t>AB034135.1.1409</t>
  </si>
  <si>
    <t>uncultured rumen bacterium 4C28d-2</t>
  </si>
  <si>
    <t>TACGTAGGTGGCGAGCGTTGTCCGGAATTATTGGGCGTAAAGGGAGCGCAGGCGGGACGGCAAGTCTATCCTAAAAGTTCGGGGCTCAACCCCGTGA</t>
  </si>
  <si>
    <t>ATGCAAGTCGAACGAGGGAATTGAAAGCTTGCTTTTGAAACCCGAGTGGCAAACGGGTGAGTAACGCGTAGGCAACCTGCCGTTGAGATGGGGACAACATCCCGAAAGGGTGCTAATACCGAATGTTGTGGTGAGTCCGCATGGATTTACTACTAAAGATGACCTCTATTCATAAGTTATCGCTCAACGATGGGCCTGCGTCTGATTAGCTAGTTGGTGGGGCAACGGCCTACCAAGGCGACGATCAGTAGCCGGTCTGAGAGGATGAACGGCCACATTGGAACTGAGACACGGTCCAGACTCCTACGGGAGGCAGCAGTGGGGAATCTTCCGCAATGGGCGAAAGCCTGACGGAGCAACGCCGCGTGAGTGAAGAAGGCCTTCGGGTCGTAAAGCTCTGTTGAAGGGGACGAATGTCAAGACTATCAACAACGGTTTTGAATGACGGTACCTTTCGAGGAAGCCACGGCTAACTACGTGCCAGCAGCCGCGGTAATACGTAGGTGGCGAGCGTTGTCCGGAATTATTGGGCGTAAAGGGAGCGCAGGCGGGAAGGTAAGTCTATCCTAAAAGTTCGGGGCTCAACCCCGTGAGGGGATGGAAACTATCTTTCTTGAGTGCAGGAGAGGAAAGCGGAATTCCTAGTGTAGCGGTGAAATGCGTAGATATTAGGAGGAACACCAGTGGCGAAGGCGGCTTTCTGGACTGCAACTGACGCTGAGGCTCGAAAGCCAGGGGAGCGAACGGGATTAGATACCCCGGTAGTCCTGGCCGTAAACGATGAATGCTAGGTGTAGGAGGTATTGACCCCTCCTGTGCCGGAGTCAACGCAATAAGCATTCCGCCTGGGGAGTACGGCCGCAAGGCTGAAACTCAAAGGAATTGACGGGGGCCCGCACAAGCGGTGGAGTATGTGGTTTAATTCGACGCAACGCGAAGAACCTTACCAGGGCTTGACATTGAGTGAAAAGCTAAGAGATTAGCTCCTCTCTTCGGAGACACGAAAACAGGTGGTGCATGGCTGTCGTCAGCTCGTGTCGTGAGATGTTGGGTTAAGTCCCGCAACGAGCGCAACCCCTGTCCTTTGTTGCCAGCACGCAATGGTGGGAACTCAAAGGAGACTGCCGCGGACAACGCGGAGGAAGGCGGGGATGACGTCAAGTCATCATGCCCCTTATGTCCTGGGCTACACACGTACTACAATGGGACGGACAGAGAGCAGCGAAACTGTGAAGTCGAGCGAACCTCAGAAACCGTCTCCCAGTTCGGATTGCAGGCTGCAACCCGCCTGCATGAAGTCGGAATCGCTAGTAATCGCAGGTCAGCATACTGCGGTGAATACGTTCCCGGGCCTTGTACACACCGCCCGTCACACCACGGAAGTCATTCACACCCGAAGCCGGTGGAGG</t>
  </si>
  <si>
    <t>Feature2565</t>
  </si>
  <si>
    <t>TACGTAGGTGGCGAGCGTTATCCGGATTTACTGGGCGTAAAGGGAGCGTAGGCGGATGATTAAGTGGGATGTGAAATACCCGGGCTCAACTTGGGTGCTGCATTCCAAACTGGTTATCTAGAGTGCAGGAGAGGAGAGTGGAATTCCTAGTGTAGCGGTGAAATGCGTAGAGATTAGGAAGAACACCAGTGGCGAAGGCGACTCTCTGGACTGTAACTGACGCTGAGGCTCGAAAGCGTGGGGAGCAAACAGG</t>
  </si>
  <si>
    <t>TAGTGGCGGACGGGTGAGTAACGCGTGGGTAACCTGCCTCACACTGGGGGATAGCAGTCAGAAATGACTGCTAATACCGCATAAGCGCACAGAGCCGCATGGCTCAGTGTGAAAAACTCCGGTGGTGTGAGATGGACCCGCGTTGGATTAGCCAGTTGGCAGGGTAACGGCCTACCAAAGCGACGATCCATAGCCGGCCTGAGAGGGTGGACGGCCACATTGGGACTGAGACACGGCCCAGACTCCTACGGGAGGCAGCAGTGGGGAATATTGCACAATGGGGGAAACCCTGATGCAGCAACGCCGCGTGAGTGATGAAGGTTTTCGGATCGTAAAGCTCTGTCTTTGGGGAAGATAATGACGGTACCCAAGGAGGAAGCCACGGCTAACTACGTGCCAGCAGCCGCGGTAATACGTAGGTGGCGAGCGTTATCCGGATTTACTGGGCGTAAAGGGAGCGTAGGCGGATGATTAAGTGGGATGTGAAATACCCGGGCTCAACTTGGGTGCTGCATTCCAAACTGGTTATCTAGAGTGCAGGAGAGGAGAGTGGAATTCCTAGTGTAGCGGTGAAATGCGTAGAGATTAGGAAGAACACCAGTGGCGAAGGCGACTCTCTGGACTGTAACTGACGCTGAGGCTCGAAAGCGTGGGGAGCAAACAGGATTAGATACCCTGGTAGTCCACGCCGTAAACGATGAATACTAGGTGTGGGGGTTTCAACACCTCCGTGCCGCCGCTAACGCATTAAGTATTCCGCCTGGGGAGTACGGTCGCAAGATTAAAACTCAAAGGAATTGACGGGGACCCGCACAAGTAGCGGAGCATGTGGTTTAATTCGAAGCAACGCGAAGAACCTTACCAGGTCTTGACATCCTTTGACCACTCTAGAGATAGAGCTTTCCCTTCGGGGACAAAGTGACAGGTGGTGCATGGTTGTCGTCAGCTCGTGTCGTGAGATGTTGGGTTAAGTCCCGCAACGAGCGCAACCCTTATTACTAGTTGCCAGCATTTAGTTGGGCACTCTAGTGAGACTGCCGGTGACAAACCGGAGGAAGGTGGGGACGACGTCAAATCATCATGCCCCTTATGACCTGGGCTACACACGTGCTACAATGGATGGTACAACGAGTTGCGAGACCGCGAGGTTTAGCTAATCTCTTAAAACCATTCTCAGTTCGGATTGTAGGCTGCAACTCGCCTACATGAAGCCGGAATCGCTAGTAATCAAGGATCAGCATGCCGCGGTGAATACGTTCCCGGG</t>
  </si>
  <si>
    <t>Feature3193</t>
  </si>
  <si>
    <t>GQ138829.1.1283</t>
  </si>
  <si>
    <t>TACGTAGGTGGCGAGCGTTGTCCGGATTTACTGGGCGTAAAGGGAGCGTAGGCGGATTTTTAAGTGAGATGTGAAATACTCGGGCTTAACCTGGGTGCTGCATTTCAAACTGGAAGTCTAGAGTGCAGGAGAGGAGAAGGGAATTCCTAGTGTAGCGGTGAAATGCGTAGAGATTAGGAAGAACACCAGTGGCGAAGGCGCTTCTCTGGACTGTAACTGACGCTGAGGCTCGAAAGCGTGGGGAGCAAACAGG</t>
  </si>
  <si>
    <t>GAATAGTGGCGGACGGGTGAGTAACGCGTGGGTAACCTGCCCATAAGTGGGGAATAACAGTTGGAAACGACTGCTAATACCGCATAAGCTGAGCAATCAGTAAAGGAGGCTTTTGCTTCCGCTTATGGATGGGCCCGCGTCTGATTAGCTGGTTGGTGGGGTAACGGCTCACCAAGGCGACGATGCGTAGCCGACCTGAGAGGGTGATCGGCCACATTGGGACTGAGACACGGCCCAGACTCCTACGGGAGGCAGCAGTGGGGAATATTGCACAATGGGGGAAACCCTGATGCAGCAACGCCGCGTGAGTGATGACGGCCTTCGGGTTGTAAAGCTCTGTCTTCAGGGACGATAATGACGGTACCTGAGGAGGAAGCCACGGCTAACTACGTGCCAGCAGCCGCGGTAATACGTAGGTGGCGAGCGTTGTCCGGATTTACTGGGCGTAAAGGGAGCGTAGGCGGATTTTTAAGTGAGATGTGAAATACTCGGGCTTAACCTGGGTGCTGCATTTCAAACTGGAAGTCTAGAGTGCAGGAGAGGAGAAGGGAATTCCTAGTGTAGCGGTGAAATGCGTAGAGATTAGGAAGAACACCAGTGGCGAAGGCGCTTCTCTGGACTGTAACTGACGCTGAGGCTCGAAAGCGTGGGGAGCAAACAGGATTAGATACCCTGGTAGTCCACGCCGTAAACGACATAAAAGAGGTGTAGGGGGTGTCATGACCTTTGTGCCGCCGCTAACGCCATTAAGTATTCCCGCCTGGGGAGTACGGTCGCAAGATTAAACTCAAAGGAATTGACGGGGGCCCGCACAAGCAGCGGAGCATGTGGTTTAATTCGAAGCAACGCGAAGAACCTTACCTAGACTTGACATCTCCTGCATTACTCTTAATCGAGGAAGTCCCTTCGGGGACAGGATGACAGGCGGTGCATGGTTGTCGTCAGCTCGTGTCGTGAGATGTTGGGTTAAGTCCCGCAACGAGCGCAACCCTTATTGTTAGTTGCCATCATTAAGTTGGGCACTCTAGCGAGACTGCCCGGGTTAACCGGGAGGAAGGTGGGGATGACGTCAAATCATCATGCCCCTTATGTCTAGGGCTACACACGTGCTACAATGGTCGGTACAATAAGACGCAAGCCCGCGAGGGGGAGCAAAACTGGAAAACCGATCTCAGTTCGGATTGTAGGCTGAAACTCGCCTACATGAAGCTGGAGTTGCTAGTAATCGCGAATCAGCATGTCGCGGTGAATACGTTCCCAGGCCTTGTACACACCGCCCGTCA</t>
  </si>
  <si>
    <t>Feature2582</t>
  </si>
  <si>
    <t>EU776796.1.1376</t>
  </si>
  <si>
    <t>Marvinbryantia</t>
  </si>
  <si>
    <t>TACGTAGGGGGCAAGCGTTATCCGGATTTACTGGGTGTAAAGGGAGCGTAGACGGCCGTGCAAGTCTGATGTGAAAGGCTGGGGCTCAACCCCGGGA</t>
  </si>
  <si>
    <t>TCAGGATGAACGCTGGCGGCGTGCTTAACACATGCAAGTCGAACGGGAAACATTTTTATTGAAGCTTCGGCAGATTTAGTTTGTTTCTAGTGGCGGACGGGTGAGTAACGCGTGGGTAACCTGCCTCACACTGGGGGATAACAGTCAGAAATGACTGCTAATACCGCATAAGCGCACGGAACCGCATGGTTTTGTGTGAAAAACTCCGGTGGTGTGAGATGGACCCGCGTTGGATTAGCCAGTTGGCAGGGTAACGGCCTACCAAAGCGACGATCCATAGCCGGCCTGAGAGGGTGGACGGCCACATTGGGACTGAGACACGGCCCAAACTCCTACGGGAGGCAGCAGTGGGGAATATTGCACAATGGGGGAAACCCTGATGCAGCGACGCCGCGTGAGTGAAGAAGTAATTCGTTATGTAAAGCTCTATCAGCAGGGAAGAAAATGACGGTACCTGACTAAGAAGCCCCGGCTAACTACGTGCCAGCAGCCGCGGTAATACGTAGGGGGCAAGCGTTATCCGGATTTACTGGGTGTAAAGGGAGCGTAGACGGCCGTGCAAGTCTGATGTGAAAGGCTGGGGCTCAACCCCGGGACTGCATTGGAAACTGTATGGCTGGAGTGCCGGAGAGGTAAGCGGAATTCCTAGTGTAGCGGTGAAATGCGTAGATATTAGGAGGAACACCAGTGGCGAAGGCGGCTTACTGGACGGTAACTGACGTTGAGGCTCGAAAGCGTGGGGAGCAAACAGGATTAGATACCCTGGTAGTCCACGCCGTAAACGATGATTTCTAGGTGTTGGGGGACATGGTCCTTCGGTGCCGCCGCAAACGCAGAAAGTAATCCACCTGGGGAGTACGTTCGCAGGAATGAAACTCAAAAGGAATTGACGGGGGACCCGCACAAGCGGTGGAGCATGTGGTTTAATTCGAAGCAACGCGAAGAACCTTACCAAGTCTTGACATCGAGAGGACAGAGCATGTAATGTGCTTTCCCTTCGGGGCCTCGAAGACAGGTGGTGCATGGTTGTCGTCAGCTCGTGTCGTGAGATGTTGGGTTAAGTCCCGCAACGAGCGCAACCCCTATCTTCAGTAGCCAGCGGTCCGGCCGGGCACTCTGGAGAGACTGCCAGGGATAACCTGGAGGAAGGTGGGGATGACGTCAAATCATCATGCCCCTTATGACTTGGGCTACACACGTGCTACAATGGCGTAAACAAAGGGAAGCGAGGGAGTGATCCGGAGCAAATCCCAAAAATAACGTCTCAGTTCGGATTGTAGTCTGCAACTCGACTACATGAAGCTGGAATCGCTAGTAATCGCAGGTCAGCATACTGCGGTGAATACGTTCCCGGGTCTTGCACACACCGCCCGTCA</t>
  </si>
  <si>
    <t>Feature3136</t>
  </si>
  <si>
    <t>GQ133483.1.1382</t>
  </si>
  <si>
    <t>TACGTAGGTGGCAAGCGTTGTCCGGATTTACTGGGCGTAAAGGGAGCGTAGGCGGATTTTTAAGTGGGATGTGAAATACCCGGGCTTAACCTGGGTGCTGCATTCCAAACTGGAAGTCTAGAGTGCAGGAGGGGAAAGTGGAATTCCTAGTGTAGCGGTGAAATGCGTAGAGATTAGGAAGAACACCAGTGGCGAAGGCGACTTTCTGGACTGTAACTGACGCTGAGGCTCGAAAGCGTGGGGAGCAAACAGG</t>
  </si>
  <si>
    <t>AGAGTTTGATCCTGGCTCAGGACGAACTCTTGCGGCGTGCCTAACACATGCAAGTCGAGCGATGATTCTTCTTCGGAAGTGGATTAGCGGCGGACGGGTGAGTAACACGTGGGTAACCTGCCTCATAGTGGGGAATAGCCTTTCGAAAGGAAGATTAATACCGCATAAGATTGTAGCTTCGCATGAAGTAGCAATTAAAGGATTTATTCGCTATGAGATGGACCCGCGGCGCATTAGCTAGTTGGTGAGGTAACGGCTCACCAAGGCGACGATGCGTAGCCGACCTGAGAGGGTGATCGGCCACATTGGAACTGAGACACGGTCCAGACTCCTACGGGAGGCAGCAGTGGGGAATATTGCACAATGGGGGAAACCCTGATGCAGCAACGCCGCGTGAGTGATGACGGTCTTCGGATTGTAAAGCTCTGTCTTTAGGGACGATAATGACGGTACCTAAGGAGGAAGCCACGGCTAACTACGTGCCAGCAGCCGCGGTAATACGTAGGTGGCAAGCGTTGTCCGGATTTACTGGGCGTAAAGGGAGCGTAGGCGGATTTTTAAGTGGGATGTGAAATACCCGGGCTTAACCTGGGTGCTGCATTCCAAACTGGAAGTCTAGAGTACAGGAGGGGAAAGTGGAATTCCTAGTGTAGCGGTGAAATGCGTAGAGATTAGGAAGAACACCAGTGGCGAAGGCGACTTTCTGGACTGTAACTGACGCTGAGGCTCGAAAGCGTGGGGAGCAAACAGGATTAGATACCCTGGTAGTCCACGCCGTAAACGGATGAAATACTAGGGTGTGAGGGTTGTCATGGACCTTCGTGCCGCCGGCTAACGCATTTAGGTATTCCGCCTGGGGGAGTACGGTCGCAAGATTAAAACTCAAAGGAATTGACGGGGGCCCGCACAAGCAGCGGAGCATGTGGTTTAATTCGAAGCAACGCGAAGAACCTTACCTAGACTTGACATCTCCTGCATTACTCTTAATCGAGGAAGTTCCTTCGGGAACAGGAAGACAGGTGGTGCATGGTTGTCGTCAGCTCGTGTCGTGAGATGTTGGGTTAAGTCCCGCAACGAGCGCAACCCCTATTGTTAGTTGCTACCATTTAGTTGAGCACTCTAGCGAGACTGCCCGGGTTAACCGGGAGGAAGGTGGGGATGACGTCAAATCATCATGCCCCTTATGTCTAGGGCTACACACGTGCTACAATGGCCAGTACAATGAGATGCAAACTCGTGAGGGTGAGCTAAACTATAAAACTGGTCTCAGTTCGGATTGTAGGCTGAAACTCGCCTACATGAAGCTGGAGTTGCTAGTAATCGCGAATCAGAATGTCGCGGTGAATACGTTCCCGGGCCTTGTACACACCGCCCGTCA</t>
  </si>
  <si>
    <t>Feature2790</t>
  </si>
  <si>
    <t>FJ032586.1.1226</t>
  </si>
  <si>
    <t>TACGGAGGGTGCAAGCGTTAATCGGAATTACTGGGCGTAAAGCGCGCGTAGGTTGTTTTGTAAGTCAGAGGTGTAATCCCACGGCTTAACCGTGGAA</t>
  </si>
  <si>
    <t>AGAGTTTGATCATGGCTCAGATTGAACGCTGGCGGCGTGCTTAACACATGCAAGTCGAACGCGAAAGTGGCTTCGGCCACGAGTAGAGTGGCGCACGGGTGAGTAACGCGTGGATAATCTGCCTCTGCAATCGGAATAACGACTGGAAACGGTCGCTAATACCGGATACGCTTAAGTTTTACCTCTTAAGGAAAGATGACCTCTATTTATAAGTTATCGTGCAGAGATGAGTCCGCGTCCCATTAGCTTGTTGGCGGGGTAACGGCCCACCAAGGCGACGATGGGTAGCCGATTTAAGAGGATGATCGGCCACATTGGAGCTGAAACACGGTCCAAACTCCTACGGGAGGCAGCAGTGGGGAATATTGCGCAATGGGCGAAAGCCTGACGCAGCGACGCCGCGTGAGGGATGAAGGTCTTCGGATCGTAAACCTCTGTCAGAAGGGAAAAATGTACAGTGCTCCAATCAACACTGTATTGATGGTACCTTCAGAGGAAGCACCGGCTAACTCCGTGCCAGCAGCCGCGGTAATACGGAGGGTGCAAGCGTTAATCGGAATTACTGGGCGTAAAGCGCGCGTAGGTTGTTTTGTAAGTCAGAGGTGTAATCCCACGGCTTAACCGTGGAACTGCCTTTGATACTGCATAACTTGGATCCGGGAGAGGACAGCGGAATTCCAGGTGTAGGAGTGAAATCCGTAGATATCTGGAAGAACATCAGTGGCGAAGGCGGCTGTCTGGACCGGTATTGACGCTGAGGCGCGAAAGCGTGGGTAGCAAACAGGATTAGATACCCTGGTAGTCCACGCTGTAAACGATGGATGCTGGATGTCGGGGCGCAAGCTTCGGTGTCGTAGTTAACGCGATAAGCATCCCGCCTGAGACTACGGTCGCAAGGCTGAAACTCAAAGAAATTGACGGGGCCCGCACAAGCGGTGGAGTATGTGGTTTAATTCGATGCAACGCGAAGACCCTTACCTGCGTTTGACATCCACGGAATTTCTGTGAAAGCAGAAGTGCCCGCAGGAGCCGTGAGACAGTGCTGCATGCTGTCGTCAGCTCGTGTCGTGAGATGTGGTAGTTCCGCACGAGCGCCACCCCTATGCACAGTGCCAGCAGGTAAGCTGCACCTCTGTGCAAACCGCTTAGTTAACCGTAGAGTGATGACTCAGTCATCCATGACCTTACCTCACAGGGCGATTA</t>
  </si>
  <si>
    <t>Feature3435</t>
  </si>
  <si>
    <t>HM123923.1.1492</t>
  </si>
  <si>
    <t>TACGGAAGGTCCGGGCGTTATCCGGATTTATTGGGTTTAAAGGGAGCGTAGGCCGCCTTTTAAGCGTGTTGTGAAATGTAGGGGCTCAACCCCTGCA</t>
  </si>
  <si>
    <t>AGAGTTTGATCCTGGCTCAGGATGAACGCTAGCTACAGGCTTAACACATGCAAGTCGTGGGGCATCATGGGATCCGCTTGCGGATTCTGATGGCGACCGGCGCACGGGTGAGTAACGCGTATCCGACCTGCCTGCCACTGGGGTATAACCTTGCGAAAGTAAGACTAATCCCCCATAGTTTCCCATGGTTTCCTGATTATGGGAATAAAGGCATATGCCGGTGACAGATGGGGATGCGTCCGATTAGCTTGACGGCGGGGTAACGGCCCACCGTGGCTACGATCGGTAGGGGTTCTGAGAGGAAGGTCCCCCACATTGGAACTGAGACACGGTCCAAACTCCTACGGGAGGCAGCAGTGAGGAATATTGGTCAATGGGCGCGAGCCTGAACCAGCCAAGTAGCGTGAGGGAAGACTGCCCTATGGGTTGTAAACCTCTTTTATACGGGGATAAAGTGTGCCACGTGTGGTGTTTTGCAGGTACCGTATGAATAAGGACCGGCTAATTCCGTGCCAGCAGCCGCGGTAATACGGAAGGTCCGGGCGTTATCCGGATTTATTGGGTTTAAAGGGAGCGTAGGCCGCCTTTTAAGCGTGTTGTGAAATGTAGGGGCTCAACCTCTGCACTGCAGCGCGAACTGGAGGGCTTGAGTACACGCAAAGCAGGCGGAATTCGTGGTGTAGCGGTGAAATGCTTAGATATCACGAAGAACTCCGATTGCGAAGGCAGCTTGCTGGAGTGTAACTGACGCTGAAGCTCGAAAGCGCGGGTATCGAACAGGATTAGATACCCTGGTAGTCCGCGCGGTAAACGATGGATGCCCGCTGTGTGCCGATACGGTATGCGGCCAAGCGAAAGCGTTAAGCATCCCACCTGGGGAGTACGCCGGCAACGGTGAAACTCAAAGGAATTGACGGGGGCCCGCACAAGCGGAGGAACATGTGGTTTAATTCGATGATACGCGAGGAACCTTACCCGGGCTTGAACTGCAGGAGCATGCATCAGAGATGTTGCAGTCTTTCGGGACTCCTGTGGAGGTGCTGCATGGTTGTCGTCAGCTCGTGCCGTGAGGTGTCGGCTTAAGTGCCATAACGAGCGCAACCCTTTTCCGTAGTTGCCATCGGTTAAAGCCGGGCACTCTGCGGATACTGCCACCGTAGGGTGTGAGGAAGGTGGGGATGACGTCAAATCAGCACGGCCCTTACGTCCGGGGCTACACACGTGTTACAATGGGACATACAGCGCGTTGGCGTCCGGTAACGTCCGTCCAATCGTTAAAGTGTCCCTCAGTTCGGACTGGGGTCTGCAACCCGACCCCACGAAGCTGGATTCGCTAGTAATCGCGCATCAGCCATGGCGCGGTGAATACGTTCCCGGGCCTTGTACACACCGCCCGTCAAGCCATGAAAGCCGGGGGTGCCTGAAGTCCGTGACCGCGAGGATCGGCCTAGGGCAAAACTGGTAATTGGGGCTAAGTCGTAACAAGGTAACC</t>
  </si>
  <si>
    <t>Feature3168</t>
  </si>
  <si>
    <t>GQ135831.1.1377</t>
  </si>
  <si>
    <t>TACGTAGGTGGCGAGCGTTGTCCGGATTTACTGGGCGTAAAGGGAGCGTAGGCGGATTTTTAAGTGAGATGTGAAATACTCGGGCTTAACCTGAGTGCTGCATTTCAAACTGGAAGTCTAGAGTGCAGGAGAGGAGAAGGGAATTCCTAGTGTAGCGGTGAAATGCGTAGAGATTAGGAAGAACACCAGTGGCGAAGGCGATTCTCTGGACTGTAACTGACGCTGAGGCTCGAAAGCGTGGGGAGCAAACAGG</t>
  </si>
  <si>
    <t>AGAGTTTGATCCTGGCTCAGGACGAACGCTGGCGGCGTGCCTAACACATGCAAGTCGAGCGAATGAAGTTCCTTCGGGAACGGATTTAGCGGCGGACGGGTGAGTAACACGTGGGCAACCTGCCTCATAGAGGGGAATAGCCTTCCGAAAGGGAGATTAATACCGCATAAGATTGTAGTACCGCATGGTACAGCAATTAAAGGAGCAATCCGCTATGAGATGGGCCCGCGGCGCATTAGCTAGTTGGTGGGGTAATGGCCTACCAAGGCGATGATGCGTAGCCGACCTGAGAGGGTGACCGGCCACACTGGGACTGAGACACGGCCCAGACTCCTACGGGAGGCAGCAGTAGGGAATTTTCGGCAATGGGGGAAACCCTGACCGAGCGACGCCGCGTGAGTGATGAAGGCCTTCGGGTTGTAAAGCTCTGTCTTCAGGGACGATAATGACGGTACCTGAGGAGGAAGCCACGGCTAACTACGTGCCAGCAGCCGCGGTAATACGTAGGTGGCGAGCGTTGTCCGGATTTACTGGGCGTAAAGGGAGCGTAGGCGGATTTTTAAGTGAGATGTGAAATACTCGGGCTTAACCTGAGTGCTGCATTTCAAACTGGAAGTCTAGAGTGCAGGAGAGGAGAAGGGAATTCCTAGTGTAGCGGTGAAATGCGTAGAGATTAGGAAGAACACCAGTGGCGAAGGCGATTCTCTGGACTGTAACTGACGCTGAGGCTCGAAAGCGTGGGGAGCAAACAGGATTAGATACCCTGGTAGTCCACGCCGTAAACGATGAATACTAGGTGTAGGGGTTGTCATGACCTCTGTGCCGCCGCTAACGCATTAAGTATTCCGCCTGGGGAGTACGGTCGCAAGATTAAAACTCAAAGGAATTGACGGGGGCCCGCACAAGCAGCGGAGCATGTGGTTTAATTCGACGCAACGCGAAGAACCTTACCAGGTTTTGACATCCAAGGAATCGGTAGTAATTTACTGAGTGCCCTTCGGGGAATCTTGAGACAGGTGGTGCATGGTTGTCGTCAGCTCGTGTCGTGAGATGTTGGGTTAAGTCCCGTAACGAGCGCAACCCCTATTTTTAGTTGCTAGCAGGTTAAGCTGAGCACTCTAAAGAGACTGCCGATGATAAATCGGAGGAAGGTGGGGATGACGTCAAATCATCATGCCCTTTATGACCTGGGCTACACACGTGCTACAATGGTCGGTACAACGAGCAGCTACCTAGCGATAGGATGCTAATCTCTTAAAGCCGATCCCAGTTCGGATTGTAGGCTGCAATTCGCCTACATGAAGTCGGAGTTGCTAGTAATCGCGGATCAGAATGCCGCGGTGAATGCGTTCCCGGGTCTTGCACACACCGCCCG</t>
  </si>
  <si>
    <t>Feature2514</t>
  </si>
  <si>
    <t>EU775472.1.1384</t>
  </si>
  <si>
    <t>[Eubacterium] ruminantium group</t>
  </si>
  <si>
    <t>TACGTATGGTGCAAGCGTTATCCGGATTTACTGGGTGTAAAGGGTGCGTAGGTGGTATGGCAAGTCAGATGTGAAAGCACGGGGCTCAACGCCGTGA</t>
  </si>
  <si>
    <t>AGAGTTTGATCCTGGCTCAGGACGAACTCTGGCGGCGTGCCTAACACATGCAAGTCGAGCGGGGAATGTTGAATAGCTTGCTATTTGACATTTCCAGCGGCGGACGGGTGAGTAACGCGTGAGCAACCTGCCTTTATCAGGGGGATAACGCATCGAAAGATGTGCTAATACCGCGTAAGACCACAGCTTCACATGGAGCAGGGGTCAAAGGAGCAATCCGGATAAAGATGGGCTCGCGTCCGATTAGCTAGTTGGTGAGATAACAGCCCACCAAGGCGACGATCGGTAGCCGACCTGAGAGGGTGATCGGCCACATTGGAACTGAGAGACGGTCCAGACTCCTACGGGAGGCAGCAGTGGGGAATATTGGGCAATGGGCGAAAGCCTGACCCAGCAACGCCGCGTGAGGGAAGAAGGGTTTCGGTATGTAAAACTCTATCAGCAGGGAAGATAATGACGGTACCTGACTAAGAAGCACCGGCTAAATACGTGCCAGCAGCCGCGGTAATACGTATGGTGCAAGCGTTATCCGGATTTACTGGGTGTAAAGGGTGCGTAGGTGGTATGGCAAGTCAGATGTGAAAGCACGGGGCTCAACCCCGTGACTGCATTTGAAACTGTCAAACTAGAGTGCAGGAGAGGAAAGTGGAATTCCTAGTGTAGCGGTGAAATGCGTAGATATTAGGAAGAACACCAGTGGCGAAGGCGGCTTTCTGGACTGTAACTGACACTGAGGCACGAAAGCGTGGGGAGCAAACAGGATTAGATACCCTGGTAGTCCACGCTGTAAACGATGAATACTAGGTGTCGGAGGGTTATACCTTCGGTGCCGTCGCAAACGCATTAAGTATTCCACCTGGGGAGTACGTTCGCAAGAATAAAACTCAAAGGAATTGACGGGGACCCGCACAAGCGGTGGAGCATGTGGTTTAATTCGAAGCAACGCGAAGAACCTTACCAGATCTTGACATCGGCATGACCGGTGTTTCAATGACACTTTTCCTTCGGGACATGCTAGACAGGTGGTGCATGGTTGTCGTCAGCTCGTGTCGTGAGATGTTGGGTTAAGTCCCGCAACGAGCGCAACCCCTATCTTTAGTAGCCAGCAAGTCAAGTTGGGCACTCTGGAGAGACTGCCCGGGATAACCGGGAGGAAGATGGGGATGACGTCAAATCATCATGCCCCTTACGATCTGGGCTACACACGTGCTACAATGGCGGATACAAAGGGATGCAAAGCCGTGAGGCCAAGCGAACCCCAAAAAGTCCGTCTCAGTTCGGATTGTAGTCTGCAACTCGACTACATGAAGCTGGAATCGCTAGTAATCGCGAATCAGAACGTCGCGGTGAATACGTTCCCGGGTCTTGCACACACCGCCCGTCA</t>
  </si>
  <si>
    <t>Feature3164</t>
  </si>
  <si>
    <t>GQ135226.1.1356</t>
  </si>
  <si>
    <t>TACGTAGGTGGCGAGCGTTGTCCGGATTTACTGGGCGTAAAGGGAGCGTAGGCGGATTTTTAAGTGAGATGTGAAATACTCGGGCTTAACCTGAGTGCTGCATTTCAAACTGGAAGTCTAGAGTGCAGGAGAGGGGAAGGGAATTCCTAGTGTAGCGGTGAAATGCGTAGAGATTAGGAAGAACACCAGTGGCGAAGGCGCTTCTCTGGACTGTAACTGACGCTGAGGCTCGAAAGCGTGGGGAGCAAACAGG</t>
  </si>
  <si>
    <t>AGAGTTTGATCCTGGCTCAGGACGAACGCTGGCGGCGTGCCTAACACATGCAAGTCGAGCGAATGAAATTCCTTCGGGAACGGATTTAGCGGCGGACGGGTGAGTAACACGTGGGCAACCTGCCTCATAGAGGGGAATAGCCTTCCGAAAGGGAGATTAATACCGCATAAGATTGTAGTACCGCATGGTACAGCAGTTAAAGGAGCAATCCGCTATGAGATGGGCCCGCGGCGCATTAGCTAGTTGGTGAGGTAACGGCTCACCAAGGCGACGATGCGTAGCCGACCTGAGAGGGTGATCGGCCACATTGGGACTGAGACACGGCCCAGACTCCTACGGGAGGCAGCAGTGGGGAATATTGCACAATGGGGGAAACCCTGATGCAGCAACGCCGCGTGGGTGATGACGGCCTTCGGGTTGTAAAGCTCTGTCTTCAGGGACGATAATGACGGTACCTGAGGAGGAAGCCACGGCTAACTACGTGCCAGCAGCCGCGGTAATACGTAGGTGGCGAGCGTTGTCCGGATTTACTGGGCGTAAAGGGAGCGTAGGCGGATTTTTAAGTGAGATGTGAAATACTCGGGCTTAACCTGAGTGCTGCATTTCAAACTGGAAGTCTAGAGTGCAGGAGAGGAGAAGGGAATTCCTAGTGTAGCGGTGAAATGCGTAGAGATTAGGAAGAACACCAGTGGCGAAGGCGCTTCTCTGGACTGTAACTGACGCTGAGGCTCGAAAGCGTGGGGAGCAAACAGAAGTAGATACCCTGGTAGTCCTAGCCGTAAACGATGGGGGTAATAGGGGAAGGGGGAAAAAGTTACCTTATGTGTCGCAAGCTAACGCATTAAGTACCCCCGCCTGGGGAGGACGGTCGCAAGGGTGAAATCAAAGGGAATTGGCGGGGGGCCGCACAAAGCGGTGGAGCACAAGNTTTAATTAGAAGCAAAGCGAAGAACCTTACCAGGGCTCGACATATGCCTGACGTTTTTTGGAAACAGTTAACTTCTCTTGAGACAGGTAGACAGGTGGTGCCTGATTGTCGTCAGCTCGTGTCGTGAGATGTTGGGGTAAGTCCCGCAACGAGCGCAACCCCTGTTCTTAGTTGCCATCACGTCAAGGTGGGCACTCTAAGGAGACTGCCGGTGACAAACAGGAAGAGGGAGGGGAGGACGTCAAATCCTCATGCCCCTTATGTTCTGGGCTACACACGTGCTACAATGGCCTGTACAACGGGTTGCGAAGGGGTGACCTGGAGCAAATCCTCTAAAACAGGTCTCAGTTCGGATTGCAGGCTGCAACTCGCCTGCATGAAGTCGGAATCGCTAGTAATCGTGGATCAGCATGCCG</t>
  </si>
  <si>
    <t>Feature1801</t>
  </si>
  <si>
    <t>EU463772.1.1375</t>
  </si>
  <si>
    <t>Clostridium sensu stricto 13</t>
  </si>
  <si>
    <t>TACGTAGGTGGCAAGCGTTGTCCGGATTTACTGGGCGTAAAGGGAGCGTAGGTGGATATTTAAGTGGGATGTGAAATACCCGGGCTTAACCTGGGTGCTGCATTCCAAACTGGATATCTAGAGTGCAGGAGAGGAAAGTAGAATTCCTAGTGTAGCGGTGAAATGCGTAGAGATTAGGAAGAATACCAGTGGCGAAGGCGGCTTTCTGGACTGTAACTGACACTGAGGCTCGAAAGCGTGGGGAGCAAACAGG</t>
  </si>
  <si>
    <t>AGAGTTTGATCCTGGCTCAGGACGAACGCTGGCGGCGTGCTTAACACATGCAAGTCGAGCGATGAAGTTTCCTTCGGGAAATGGATTAGCGGCGGACGGGTGAGTAACACGTGGGTAACCTGCCTCATAGAGGGGAATAGCCTTTCGAAAGGAAGATTAATACCGCATAAGATTGTAATGTCGCATGACATAGCAATTAAAGGAGTAATCCGCTATGAGATGGACCCGCGTCGCATTAGCTAGTTGGTGAGGTAACGGCTCACCAAGGCGACGACGCGTAGCCGACCTGAGAGGGTGATCGGCCACATTGGGACTGAGACACGGCCCAGACTCCTACGGGAGGCAGCAGTGGGGAATATTGCACAATGGGGGAAACCCTGATGCAGCAACGCCGCGTGAGTGATGACGGTCTTCGGATTGTAAAGCTCTGTCTTTAGGGACGATAATGACGGTACCTAAGGAGGAAGCCACGGCTAACTACGTGCCAGCAGCCGCGGTAATACGTAGGTGGCAAGCGTTGTCCGGATTTACTGGGCGTAAAGGGAGCGTAGGTGGATATTTAAGTGGGATGTGAAATACCCGGGCTTAACCTGGGTGCTGCATTCCAAACTGGATATCTAGAGTGCAGGAGAGGAAAGGAGAATTCCTAGTGTAGCGGTGAAATGCGTAGAGATTAGGAAGAATACCAGTGGCGAAGGCGCCTTTCTGGACTGTAACTGACACTGAGGCTCGAAAGCGTGGGGAGCAAACAGGATTAGATACCCCGGTAGTCCTAGCCGTAAACGATGATAACTAGGTGTGGGAGGTATCGACCCCTTCCGTGCCGACGCTAACGCATTAAGTTATCCGCCTGGGGAGTACGGCCGCAAGGTTAAAACTCAAAGGAATTGACGGGGGCCCGCACAAGCGGTGGATTATGTGGTTTAATTCGACGCTACGCGAAGAACCTTACCTGGGCTTGAACTGTAGGTGGTAACTTTTATGAAAGTAGAAGTGACCCGCAAGGGAGCCTATAGAGGTGCTGCATGGTTGTCGTCAGCTCGTGTCGTGAGATGTTGGGTTAAGTCCCGCAACGAGCGCAACCCCTATTCTGTGTTGCTTGCTTTGCAAGTTCTCTCAGAAGACTGCCACGGACAACGTGGAGGAAGGCGGGGATGACGTCAAATCATCATGGCCTTTATGTCCAGGGCTACACACGTAATACAATGGCGTATACAGAGGGCAGCAAAACCGCGAGGTAGAGCAAATCCCTAAAGTACGCCTCAGTTCGGATTGTAGGCTGCAATTCGCCTACATGAAGCTGGATTCGCTAGTAATCGCATATCAGCCATGATGCGGTGAATACGTTCCCGGGCCTTGCACTCACCGCCCGTCA</t>
  </si>
  <si>
    <t>Feature2894</t>
  </si>
  <si>
    <t>TGAGGAATATTGGTCAATGGGCGAGAGCCTGAACCAGCCAAGTAGCGTGCAGGAAGACGGCCCTATGGGTTGTAAACTGCTTTTATAGGGGAATAAAGTGAGCCACGTGTGGTTTTTTGCATGTACCCTATGAATAAGGACCGGCTAATTCCGTGCCAGCAGCCGCGGTAATACGGAAGGTCCGGGCGTTATCCGGATTTATTGGGTTTAAAGGGAGCGTAGGCCGGAGATTAAGCGTGTTGTGAAATGTAGACGCTCAACGTCTGCACT</t>
  </si>
  <si>
    <t>AGAGTTTCCCCTGGCTCTAGGATGAACGCTAGCTACAGGCTTAACACATGCAAGTCGAGGGGAAGCGACATCGAAAGCTCGCTTTTGATGGGCGTCGACCGGCGCACGGGTGAGTAACGCGTATCCAACCTGCCCATCACTTGGGAATAACCTTGCGAAAGTAAGACTAATGCCCAATGACATTTATAGAAGGCATCTGAAATGAATTAAAGATTTATCGGTGATGGATGGGGATGCGTCTGATTAGCTTGTTGGCGGGGTAACGGCCCACCAAGGCGACGATCAGTAGGGGTTCTGAGAGGGAGGTCCCCCACATTGGAACTGAGACACGGTCCAAACTCCTACGGGAGGCAGCAGTGAGGAATATTGGTCAATGGGCGAGAGCCTGAACCAGCCAAGTAGCGTGCAGGAAGACGGCCCTATGGGTTGTAAACTGCTTTTATAGGGGAATAAAGTGAGCCACGTGTGGTTTTTTGCATGTACCCTATGAATAAGGACCGGCTAATTCCGTGCCAGCAGCCGCGGTAATACGGAAGGTCCGGGCGTTATCCGGATTTATTGGGTTTAAAGGGAGCGTAGGCCGGAGATTAAGCGTGTTGTGAAATGTAGACGCTCAACGTCTGCACTGCAGCGCGAACTGGTTTCCTTGAGTACGCATAAAGTGGGCGGAATTCGTGGTGTAGCGGTGAAATGCTTAGATATCACGAAGAACTCCGATTGCGAAGGCAGCTCACTGGGGCGCAACTGACGCTGAAGCTCGAAAGCGCGGGTATCGAACAGGATTAGATACCCTGGTAGTCCGCGCGGTAAACGATGGATGCCCGCTGTTGGGCCAACTGGTTCAGCGGCCAAGCGAAAGCATTAAGCATCCCACCTGGGGAGTACGCCGGCAACGGTGAAACTCAAAGGAATTGACGGGGGCCCGCACAAGCGGAGGAACATGTGGTTTAATTCGATGATACGCGAGGAACCTTACCCGGGCTTGAATTGCAGAGGAAGGATTTGGAGACAATGACGCCCTTCGGGGCCTCTGTGAAGGTGCTGCATGGTTGTCGTCAGCTCGTGCCGTGAGGTGTCGGCTTAAGTGCCATAACGAGCGCAACCCCTCTCCATAGTTGCCATCAGGTGAAGCTGGGCACTCTGTGGACACTGCCGCCGTAAGGTGCGAGGAAGGTGGGGATGACGTCAAATCAGCACGGCCCTTACGTCCGGGGCTACACACGTGTTACAATGGCAGGTACAGAGAGCCGGTCGTATGCGAATACGATCCAATCCTTAAAGCCTGTCTCAGTTCGGACTGGGGTCTGCAACCCGACCCCACGAAGCTGGATTCGCTAGTAATCGCGCATCAGCCATGGCGCGGTGAATACATTCCCGGGCGGTTGTACACACCGCCCGTCAAGGCGAATACGCGCCGGTAATTCATTCGCCCATAGGGTTTCTGGCC</t>
  </si>
  <si>
    <t>Feature1552</t>
  </si>
  <si>
    <t>EF445274.1.1500</t>
  </si>
  <si>
    <t>Aeromonadales</t>
  </si>
  <si>
    <t>Succinivibrionaceae</t>
  </si>
  <si>
    <t>Succinivibrionaceae UCG-001</t>
  </si>
  <si>
    <t>TACGGAGGGTGCGAGCGTTAATCGGAATGACTGGGCGTAAAGGGCACGCAGGTGGCGAGATAAGTTGGATGTGAAATTCCCGTGCTTAACATGGGGACTGCATCCAAAACTGTTGAACTGGAGTACTGTAGAGGGAGGTAGAATTCCACGTGTAGCGGTGAAATGCGTAGAGATGTGGAAGAATACCAGAGGCGAAGGCGGCCTCCTGGACAGATACTGACACTGAGGTGCGAAAGCGTGGGTAGCAAACAGG</t>
  </si>
  <si>
    <t>GAGTTTGATCATGGCTCAGATTGAACGCTGGCGGCAGGCTTAACACATGCAAGTCGTACGGTAACAGAGGGAAGCTTGCTTCTCTGCTGACGAGTGGCGGACGGGTGAGTAATGTCTGGGAAGCTGCCTGCTTGAGGGGGATAGCGGAGCGAAAGTTCCGATAATACCGCGTAAGCCCGAAAGGGGAAAGTGCGGGACCGCAAGGCCGCACGCGAGCAGATGCGCCCAGATGGGATTAGGCAGTTGGGGAGGTAACGGCTCACCAAACCGATGATCTCTAGCTGGTTTGAGAGGACAATCAGCCACATTGGAATTGAGAAACGGACCAAACTCCTACGGGAGGCAGCAGTGGGGAATATTGCACAATGGGGGAAACCCTGATGCAGCCATGCCGCGTGTGTGAAGAAGGCCTTCGGGTTGTAAAGCACTTTTGCATTCGAGGAAGACAGCGTATAAATAAATGCGCTATTTGACGTTAGAGTGTGAATAAGCACCGGCAAACTCCGTGCCAGCAGCCGCGGTAATACGGAGGGTGCGAGCGTTAATCGGAATGACTGGGCGTAAAGGGCACGCAGGTGGCGAGATAAGTTGGATGTGAAATTCCCGTGCTTAACATGGGGACTGCATCCAAAACTGTTGAACTGGAGTACTGTAGAGGGAGGTAGAATTCCACGTGTAGCGGTGAAATGCGTAGAGATGTGGAAGAATACCAGAGGCGAAGGCGGCCTCCTGGACAGATACTGACACTGAGGTGCGAAAGCGTGGGTAGCAAACAGGATTAGATACCCTGGTAGTCCGCGCCGTAAACGATGTTAACTTGAAATATGCGTACTACGGTATGGGTGTTTCGAAGCAAACGCGATAAGTTAACCGCCTGGGGAGTACGATCGCAAGGTTAAAACTCAAATGAATTGACGGGGGCCCGCACAAGCGGTGGAGCATGTGGTTTAATTCGATGCAACGCGAAGAACCTTACCAAGTCTTGACATCCTTCTGACAGAGTATGTAATGTACTTTCCCTTCGGGGCAGGAGTGACAGGTGGTGCATGGTTGTCGTCAGCTCGTGTCGTGAGATGTTGGGTTAAGTCCCGCAACGAGCGCAACCCTTATCCTTAGTAGCCAGCAGTAAGATGGGCACTCTAGGGAGACTGCCAGGGTGAACCTGGAGGAAGGTGGGGATGACGTCAAATCATCATGCCCCTTATGACTTGGGCTACACACGTGCTACAATGGCGTAAACAGAGGGAAGCAAAGCGGCGACGTGGAGCAAATCCCAGAAAATACGTCCCAGTTCGGACTGTAGTCTGCAACTCGACTACACGAAGCTGGAATCGCTAGTAATCGCAGATCAGCATGCTGCGGTGAATACATTCCCGGGTCTTGTACACACCGCCCGTCACACCATGGGAGTTGGAAATGCCCGAAGTCAGTGGCCTAACCGTAAGGAAGGAGCTGCCGAAGGCAGGTCTGATAACTGGGGTGAAGTCGTAACAAGGTACC</t>
  </si>
  <si>
    <t>Feature1315</t>
  </si>
  <si>
    <t>DQ808394.1.1404</t>
  </si>
  <si>
    <t>Betaproteobacteriales</t>
  </si>
  <si>
    <t>Burkholderiaceae</t>
  </si>
  <si>
    <t>Sutterella</t>
  </si>
  <si>
    <t>TACGTAGGGTGCGAGCGTTAATCGGAATTACTGGGCGTAAAGGGTGCGCAGGCGGCTGCGCAAGACAGATGTGAAATCCCCGGGCTTAACCTGGGAACTGCATTTGTGACTGCACGGCTAGAGTTTGTCAGAGGAGGGTGGAATTCCGCGTGTAGCAGTGAAATGCGTAGATATGCGGAAGAACACCAATGGCGAAGGCAGCCCTCTGGGACATGACTGACGCTCATGCACGAAAGCGTGGGGAGCAAACGGG</t>
  </si>
  <si>
    <t>AGAGTTTGATCCTGGCTCAGATTGAACGCTGGCGGCATGCCTTACACATGCAAGTCGAACGGCAGCGGGGGAGCTTGCTCCTGCCGGCGAGTGGCGAACGGGTGAGTAATGCATCGGAACGTGTCCTGTTGTGGGGAATAACTGATCGAAAGATCAGCTAATACCGCATGAGACCTGAGGGTGAAAGCGGGGGATCGCAAGACCTCGCGCGACAGGAGCGGCCGATGTCTGATTAGCTAGTTGGTGAGATAAAAGCTTACCAAGGCGACGATCAGTAGCTGGTCTGAGAGGATGATCAGCCACATTGGGACTGAGACACGGCCCAGACTCCTACGGGAGGCAGCAGTGGGGAATTTTGGACAATGGGGGAAACCCTGATCCAGCCATGCCGCGTGCGGGATGAAGGCCTTCGGGTTGTAAACCGCTTTTGTCAGAGACGAAAAGGGACGTACGAATAATACGTTCCGCTGACGGTATCTGAAGAATAAGCACCGGCTAACTACGTGCCAGCAGCCGCGGTAATACGTAGGGTGCAAGCGTTAATCGGAATTACTGGGCGTAAAGGGTGCGCAGGCGGCTGTGCAAGACAGATGTGAAATCCCCGGGCTTAACCTGGGAACTGCATTTGTGACTGCACGGCTAGAGTTTGTCAGAGGAGGGTGGAATTCCGCGTGTAGCAGTGAAATGCGTAGATATGCGGAAGAACACCAATGGCGAAGGCAGCCCTCTGGGACATGACTGACGCTCATGCACGAAAGCGTGGGGAGCAAACAGGATTAGATACCCTGGTAGTCCACGCCCTAAACGATGTCAGCTGATTGTTCGGAAACCAATTTCTCGGGTAACCAAACCCAACGCGTGAAGCTGACCGCCTGGGAAGTACGGTCGCAAGATTAAAACTCAAAGGAATTGACGGGGACCCGCACAAGCGGTGGATGATGTGGATTAATTCGACGCAACGCGAAAAACCTTACCTAGCCTTGACATGTCAGGAATCCGGATGAAAGTCTGGAGTGCCCGCAAGGGAGCCTGAACACAGGTGCTGCATGGCTGTCGTCAGCTCGTGTCGTGAGATGTTGGGTTAAGTCCCGCAACGAGCGCAACCCCTATCCTATGTTACCAGCAAGTAAAGTTGGGGACTCATGGGAGACTGCCAGGGACAACCTGGAGGAAGGCGGGGATGACGTCAAGTCATCATGCCCCTTATGTCTTGGGCTACACACGTACTACAATGGTCGGAAACAGAGGGAAGCGAAGCCGCGAGGCAGAGCAAACCCCAGAAACCCGATCTCAGTTCGGATCGCAGGCTGCAACCCGCCTGCGTGAAGTCGGAATCGCTAGTAATCGCAGGTCAGCATACTGCGGTGAATACGTTCCCGGGCCTTGCACACACCGCCCGTCA</t>
  </si>
  <si>
    <t>Feature2272</t>
  </si>
  <si>
    <t>EU772359.1.1382</t>
  </si>
  <si>
    <t>Ruminococcus 1</t>
  </si>
  <si>
    <t>TACGTAGGGGGCAAGCGTTATCCGGATTTACTGGGTGTAAAGGGAGCGTAGGCGGCTTGGCAAGTCTGATGTGAAAGCCCAGGGCTCAACCCTGGGACTGCATTGGAAACTGTCAGGCTAGAGTGCAGGAGAGGTAAGTGGAATTCCTAGTGTAGCGGTGAAATGCGTAGATATTAGGAGGAACACCAGTGGCGAAGGCGGCTTACTGGACTGTAACTGACGCTGAGGCTCGAAAGCGTGGGGAGCAAACAGG</t>
  </si>
  <si>
    <t>AGAGTTTGATCCTGGCTCAGGATGAACGCTGGCGGCGTGCTTAACACATGCAAGTCGAACGAAGCACTTCAAAAGCTTGCTTTTGAAGTGACTGAGTGGCGGACGGGTGAGTAACGCGTGGGTAACCTGCCTTATACAGGGGGATAACAGTTGGAAACGACTGCTAATACCGCATAAGCGCACAGTGCCGCATGGCACAGTGTGAAAAACTCCGGTGGTATAAGATGGACCCGCGTCTGATTAGCTAGTTGGTGAGGTAACGGCTCACCAAGGCGACGATCAGTAGCCGGCTTGAGAGAGTGATCGGCCACATTGGGACTGAGACACGGCCCAAACTCCTACGGGAGGCAGCAGTGGGGAATATTGCACAATGGGGGAAACCCTGATGCAGCAACGCCGCGTGAGTGAAGAAGTATTTCGGTATGTAAAGCTCTATCAGCAGGGAAGATAATGACGGTACCTGACTAAGAAGCCCCGGCTAACTACGTGCCAGCAGCCGCGGTAATACGTAGGGGGCAAGCGTTATCCGGATTTACTGGGTGTAAAGGGAGCGTAGGCGGCTTGGCAAGTCTGATGTGAAAGCCCAGGGCTCAACCCTGGGACTGCATTGGAAACTGTCAGGCTAGAGTGCAGGAGAGGTAAGTGGAATTCCTAGTGTAGCGGTGAAATGCGTAGATATTAGGAGGAACACCAGTGGCGAAGGCGGCTTACTGGACTGTAACTGACGCTGAGGCTCGAAAGTGTGGGGAGCAAACAGGATTAGATACCCTGGTAGTCCACACTGTAAACGATGATTGCTAGGTGTGGGGGGTCTGACCCCCTCCGTGCCGGAGTTAACGCAATAAGCAATCCACCTGGGGAGTACGGCCGCAAGGTTGAAACTCAAAGGAATTGACGGGGGCCCGCACAAGCAGTGGATTATGTGGTTTAATTCGAAGCAACGCGAAGAACCTTACCAGGTCTTGACATCCGACTAACGAGATAGAGATATGTCAGGTGCCCTTCGGGGAAAGTCGAGACAGGTGGTGCATGGTTGTCGTCAGCTCGTGTCGTGAGATGTTGGGTTAAGTCCCGCAACGAGCGCAACCCCTGCCATTAGTTGCCAGCATTCAGTTGGGGACTCTAATGAGACTGCCAGTGACAAACTGGAGGAAGGTGGGGATGACGTCAAATCATCATGCCCCTTATGACCTGGGCCTCACACGTACTACAATGGCTGCAAACAAAGGGAAGCGAAGCAGTGATGCGGAGCAAATCCCCAAAAGCAGTCTTAGTTCGGATTGTAGGCTGCAACTCGCCTACATGAAGTCGGAATTGCTAGTAATCGTAGATCAGCATGCTACGGTGAATACGTTCCCGGGCCTTGCACACACCGCCCGTCA</t>
  </si>
  <si>
    <t>Feature2865</t>
  </si>
  <si>
    <t>TACGTAGGTGGCGAGCGTTGTCCGGATTTACTGGGCGTAAAGGGAGCGTAGGCGGACTTTTAAGTGAGATGTGAAATACCCGGGCTCAACTTGGGTG</t>
  </si>
  <si>
    <t>CGGGTGAGTAACACGTGGGCAAGCTGCCTCATAGAGGGGAATAGCCTTCCGAAAGGAAGATTAATACCGCATAAGATTGTAGCTTCGCATGAAGTAGCAATTAAAGGAGCAATCCGCTATGAGATGGGCCCGCGGCGCATTAGCTAGTTGGTGAGGTAATGGCTCACCAAGGCGACGATGCGTAGCCGACCTGAGAGGGTGATCGGCCACATTGGGACTGAGACACGGCCCAGACTCCTACGGGAGGCAGCAGTGGGGAATATTGCACAATGGGGGAAACCCTGATGCAGCAACGCCGCGTGAGTGATGACGGCCTTCGGGTTGTAAAGCTCTGTCTTCAGGGACGATAATGAACCGGGGTTAGCGCGTGCAGGGAGGCAAGCCACGGGCTAACTTACCGTGCCAGCAGCCGCGGTAATACGTAGGTGGCGAGCGTTGTCCGGATTTACTGGGCGTAAAGGGAGCGTAGGCGGACTTTTAAGTGAGATGTGAAATACCCGGGCTCAACTTGGGTGCTGCATTTCAAACTGGAAGTCTAGAGTGCAGGAGAGGAGAATGGAATTCCTAGTGTAGCGGTGAAATGCGTAGAGATTAGGAAGAACACCAGTGGCGAAGGCGATTCTCTGGACTGTAACTGACGCTGAGGCTCGAAAGCGTGGGGAGCAAACAGGATTAGATACCCTGGTAGTCCACGCCGTAAACGATGAATACTAGGTGTAGGGGTTGTCATGACCTCTGTGCCGCCGCTAACGCATTAAGTATTCCGCCTGGGGAGTACGGTCGCAAGATTAAAACTCAAAGGAATTGACGGGGGCCCGCACAAGCAGCGGAGCATGTGGTTTAATTCGAAGCAACGCGAAGAACCTTACCTAGACTTGACATCTCCTGAATTACCCGTAACTGGGGAAGCCACTTCGGTGGCAGGAAGACAGGTGGTGCATGGTTGTCGTCAGCTCGTGTCGTGAGATGTTGGGTTAAGTCCCGCAACGAGCGCAACCCCTATTGTTAGTTGCTACCATTAAGTTGAGCACTCTAGCGAGACTGCCCGGGTTAACCGGGAGGAAGGTGGGGATGACGTCAAATCATCATGCCCCTTATGTCTAGGGCTACACACGTGCTACAATGGCAAGTACAAAGAGAAGCAAGACCGCGAGGTGGAGCAAAACTCAAAAACTTGTCTCAGTTCGGATTGCAGGCTGAAACTCGCCTGCATGAAGCTGGAGTTGCTAGTAATCGCGAATCAG</t>
  </si>
  <si>
    <t>Feature2693</t>
  </si>
  <si>
    <t>TACGGAAGGTCCGGGCGTTATCCGGATTTATTGGGTTTAAAGGGAGCGTAGGCCGGAGATTAAGCGTGTTGTGAAATGTAGACGCTCAACGTCTGCA</t>
  </si>
  <si>
    <t>GGCGGACGGGTGAGTAATGCGTGAGCAACCTGCCTTTCAGAGGGGGACAACAGTTGGAAACGACTGCTAATACCGCATAACATATTTTGGGGGCATCCCCGAAATATCAAAGGAGCAATCCGCTGAAAGATGGGCTCACGTCTGATTAGCTAGTTGGTGGGGTAACGGCTCACCGAGGCTGCGATCAGTAGCCGGACTGAGAGGTTGAACGGCCACATTGGGACTGAGATACGGTCCAAACTCCTACGGGAGGCAGCAGTGAGGAATATTGGTCAATGGGCGAGAGCCTGAACCAGCCAAGTAGCGTGCAGGATGACGGCCCTATGGGTTGTAAACTGCTTTTATAAGGGAATAAAGTGAGAGTCGTGACTCTTTTTGCATGTACCTTATGAATAAGGACCGGCTAATTCCGTGCCAGCAGCCGCGGTAATACGGAAGGTCCGGGCGTTATCCGGATTTATTGGGTTTAAAGGGAGCGTAGGCCGGAGATTAAGCGTGTTGTGAAATGTAGACGCTCAACGTCTGCACTGCAGCGCGAACTGGTTTCCTTGAGTACGCACAAAGTGGGCGGAATTCGTGGTGTAGCGGTGAAATGCTTAGATATCACGAAGAACTCCGATTGCGAAGGCAGCTCACTGGAGCGCAACTGACGCTGAAGCTCGAAAGTGCGGGTATCGAACAGGATTAGATACCCTGGTAGTCCGCACGGTAAACGATGGATGCCCGCTGTTGGTCTGAATAGGTCAGCGGCCAAGCGAAAGCATTAAGCATCCCACCTGGGGAGTACGCCGGCAACGGTGAAACTCAAAGGAATTGACGGGGGCCCGCACAAGCGGAGGAACATGTGGTTTAATTCGATGATACGCGAGGAACCTTACCCGGGCTTGAATTGCAGAGGAAGGATTTGGAGACAATGACGCCCTTCGGGGCCTCTGTGAAGGTGCTGCATGGTTGTCGTCAGCTCGTGCCGTGAGGTGTCGGCTTAAGTGCCATAACGAGCGCAACCCCTCTCCTTAGTTGCCATCAGGTCAAGCTGGGCACTCTGGGGACACTGCCACCGTAAGGTGTGAGGAAGGTGGGGATGACGTCAAATCAGCACGGCCCTTACGTCCGGGGCTACACACGTGTTACAATGGCAGGTACAGAGAGATGGTGTTCTGCAAAGCGCATCTAATCCTTAAAGCCTGTCTCAGTTCGGACTGGGGTCTGCAACCCGACCCCACGAAGCTGGATTCGCTAGTAATCGCGCATCAGCCATGGCGCGGTGAATACGTTCCCGGGCCTTGTACTCACCGCCCGTCAAG</t>
  </si>
  <si>
    <t>Feature3172</t>
  </si>
  <si>
    <t>GQ135899.1.1377</t>
  </si>
  <si>
    <t>TACGTAGGTGGCAAGCGTTGTCCGGATTTACTGGGCGTAAAGGGAGCGTAGGCGGATTTTTAAGTGAGATGTGAAATACTCGGGCTTAACCTGAGTGCTGCATTTCAAACTGGAAGTCTAGAGTGCAGGAGAGGAGAAGGGAATTCCTAGTGTAGCGGTGAAATGCGTAGAGATTAGGAAGAACACCAGTGGCGAAGGCGCTTCTCTGGACTGTAACTGACGCTGAGGCTCGAAAGCGTGGGGAGCAAACAGG</t>
  </si>
  <si>
    <t>AGAGTTTGATCCTGGCTCAGGACGAACGCTGGCGGCGTGCCTAACACATGCAAGTCGAGCGAATGAAGTTCCTTCGGGAACGGATTTAGCGGCGGACGGGTGAGTAACACGTGGGCAACCTGCCTCATAGAGGGGAATAGCCTTCCGAAAGGGAGATTAATACCGCATAAGATTGTAGTACCGCATGGTACAGCAATTAAAGGAGCAATCCGCTATGAGATGGGCCCGCGGCGCATTAGCTAGTTGGTGAGGTAACGGCTCACCAAGGCGACGATGCGTAGCCGACCTGAGAGGGTGATCGGCCACATTGGGACTGAGACACGGCCCAGACTCCTACGGGAGGCAGCAGTGGGGAATATTGCACAATGGGGGAAACCCTGATGCAGCAACGCCGCGTGAGTGATGACGGCCTTAGGGTTGTAAAGCTCTGTCTTCAGGGACGATAATGACGGTACCTGAGGAGGAAGCCACGGCTAACTACGTGCCAGCAGCCGCGGTAATACGTAGGTGGCGAGCGTTGTCCGGATTTACTGGGCGTAAAGGGAGCGTAGGCGGATTTTTAAGTGAGATGTGAAATACTCGGGCTTAACCTGAGTGCTGCATTTCAAACTGGAAGTCTAGAGTGCAGGAGAGGAGAAGGGAATTCCTAGTGTAGCGGTGAAATGCGTAGAGATTAGGAAGAACACCAGTGGCGAAGGCGCTTCTCTGGACTGTAACTGACGCTGAGGCTCGAAAGCGTGGGGAGCAAACAGGATTAGATACCCTGGTAGTCCACGCCGTAAGCGGATGAATACTAGGTGTAGGGGGTGTCATGACCTCTGTGCCGCCGCTCCCGCATTAAGTAATCCGCCTGGGGAGTACGGTGGCAAGATAAAAACTCAAAGGAATTGACGGGGGCCCGCACAAGCAGCGGAGCATGTGGTTTAATTCGAAGCAACGCGAAGAACCTTACCTAGACTTGTCATCTCTTGCATTACTTTTAATCGAGGAAGTCCCTTCGGGGACAGGATGACAGGTGGTGCATGGTTGTCGTCAGCTCGTGTCGTGAGATGTTGGGTTAAGTCCCGCAACGAGCGCAACCCTTATTGTTAGTTGCCATCATTAAGTTGGGCACTCTAGCGAGACTGCCCGGGTTAACCGGGAGGAAGGTGGGGATGACGTCAAATCATCATGCCCCTTATGACCAGGGCTACACACGTGCTACAATGGCGTAAACAAAGGGAAGCAGAGCCGCGAGGCCGAGCAAATCCCAAAAATAACGTCTCAGTTCGGATTGTAGTCTGCAACTCGACTACATGAAGCTGGAATCACTAGTAATCGCGAATCAGCATGTCGCGGTGAATACGTTCCCGGGTCTTGTACTCACCGCCCGTCA</t>
  </si>
  <si>
    <t>Feature98</t>
  </si>
  <si>
    <t>AB506421.1.1556</t>
  </si>
  <si>
    <t>TACGTAGGTGGCGAGCGTTGTCCGGAATTATTGGGCGTAAAGGGAGCGCAGGCGGGAGGCCAAGTCCATCCTAAAAGTGCGGGGCTCAACCCCGTGA</t>
  </si>
  <si>
    <t>AGAGTTTGATCATGGCTCAGGACGAACGCTGGCGGCGTGCTTAACACATGCAAGTCGAACGAGACGATTGAAAGCTTGCTTTTGAAAGTCGAGTGGCAAACGGGTGAGTAACGCGTAGGCAACCTGCCTCTAGGATGGGGACAACAGTCCGAAAGGACTGCTAATACCGAATGTTGTAGATATTCCGCATGGAGTACCTATTAAAGATGGCCTCTACTTGTAAGCTATCACCTAGAGATGGGCCTACGTCTGATTAGCTGGTTGGTGGGGCAACGGCCTACCAAGGCGACGATCAGTAGCCGGTCTGAGAGGATGAACGGCCACATTGGAACTGAGACACGGTCCAGACTCCTACGGGAGGCAGCAGTGGGGAATCTTCCGCAATGGGCGAAAGCCTGACGGAGCAACGCCGCGTGAGTGAAGAAGGCCTTCGGGTCGTAAAGCTCTGTTGTCGGGGACGAATGTAGTTACCATCAACAACCGTAACTAATGACGGTACCTGACGAGGAAGCCACGGCTAACTACGTGCCAGCAGCCGCGGTAATACGTAGGTGGCGAGCGTTGTCCGGAATTATTGGGCGTAAAGGGAGCGCAGGCGGGAGGCCAAGTCCATCCTAAAAGTGCGGGGCTCAACCCCGTGAGGGGATGGAAACTGGTCTTCTTGAGTGCAGGAGAGGAAAGCGGAATTCCTAGTGTAGCGGTGAAATGCGTAGATATTAGGAGGAACACCAGTGGCGAAGGCGGCTTTCTGGACTGTAACTGACGCTGAGGCTCGAAAGCCAGGGGAGCGAACGGGATTAGATACCCCGGTAGTCCTGGCCGTAAACGATGAATGCTAGGTGTAGGAGGTATCGACCCCTCCTGTGCCGGAGTTAACGCAATAAGCATTCCGCCTGGGGAGTACGGCCGCAAGGCTGAAACTCAAAGGAATTGACGGGGGCCCGCACAAGCGGTGGAGTATGTGGTTTAATTCGACGCAACGCGAAGAACCTTACCAGGGCTTGACATCGAGTGAAAGGCAAAGAGATTTGTCCCTCTCCTTCTTCGGGAGACACGAAGACAGGTGGTGCATGGCTGTCGTCAGCTCGTGTCGTGAGATGTTGGGTTAAGTCCCGCAACGAGCGCAACCCCTATTCCTTGTTGCCAGCACGCGAAGGTGGGAACTCAAGGAAGACTGCCGCGGACAACGCGGAGGAAGGCGGGGATGACGTCAAGTCATCATGCCCCTTATGTCCTGGGCTACACACGTACTACAATGGGACGGACAGAGAGCAGCGAAGGAGCGATCCCAAGCGAACCCCATAAACCGTCTCCCAGTTCGGATTGCAGGCTGCAACCCGCCTGCATGAAGTCGGAATCGCTAGTAATCGCAGGTCAGCATACTGCGGTGAATACGTTCCCGGGCCTTGTACACACCGCCCGTCACACCACGGAAGTCATTCACACCCGAAGCCGGTGGCCTAACGCAAGAGGGAGCCGTCTAAGGTGGGGGCGATGACTGGGGTGAAGTCGTAACAAGGTAGCCGTATCGGAAGGTGCGGCTGGA</t>
  </si>
  <si>
    <t>Feature376</t>
  </si>
  <si>
    <t>AM183054.1.1426</t>
  </si>
  <si>
    <t>TACGTAGGTGGCGAGCGTTGTCCGGATTTACTGGGCGTAAAGGGAGCGTAGGCGGATTTTTAAGTGAGATGTGAAATACTCGGGCTTAACCTGAGTGCTGCATTTCAAACTGGAAGTCTAGAGTACAGGAGAGGAGAAGGGAATTCCTAGTGTAGCGGTGAAATGCGTAGAGATTAGGAAGAACACCAGTGGCGAAGGCGCTTCTCTGGACTGTAACTGACGCTGAGGCTCGAAAGCGTGGGGAGCAAACAGG</t>
  </si>
  <si>
    <t>GATGAACGCTGGCGGCGTGCCTAACACATGCAAGTCGAGCGATTCTCTTCGGAGAAGAGCGGCGGACGGGTGAGTAACGCGTGGGTAACCTGCCCTGTACACACGGATAACATACCGAAAGGTATGCTAATACGAGATAATATGCTTTTATCGCATGGTAGAAGTATCAAAGCTCCGGCGGTACAGGATGGACCCGCGTCTGATTAGCTAGTTGGTAAGGTAACGGCTTACCAAGGCGACGATGCGTAGCCGACCTGAGAGGGTGATCGGCCACATTGGGACTGAGACACGGCCCAGACTCCTACGGGAGGCAGCAGTGGGGAATATTGCACAATGGGGGAAACCCTGATGCAGCAACGCCGCGTGAGTGATGACGGCCTTCGGGTTGTAAAGCTCTGTCTTCAGGGACGATAATGACGGTACCTGAGGAGGAAGCCACGGCTAACTTCGTGCCAGCAGCCGCGGTAATACGTAGGTGGCGAGCGTTGTCCGGATTTACTGGGCGTAAAGGGAGCGTAGGCGGATTTTTAAGTGAGATGTGAAATACTCGGGCTTAACCTGAGTGCTGCATTTCAAACTGGAAGTCTAGAGTGCAGGAGAGGAGAAGGGAATTCCTAGTGTAGCGGTGAAATGCGTAGAGATTAGGAAGAACACCAGTGGCGAAGGCGCTTCTCTGGACTGTAACTGACGCTGAGGCTCGAAAGCGTGGGGAGCAAACAGGATTAGATACCCTGGTAGTCCACGCCGTAAACGATGAATACTAGGTGTAGGGGTTGTCATGACCTCTGTGCCGCCGCTAACGCATTAAGTATTCCGCCTGGGGAGTACGGTCGCAAGATTAAAACTCAAAGGAATTGACGGGGGCCCGCACAAGCAGCGGAGCATGTGGTTTAATTCGAAGCAACGCGAAGAACCTTACCTAGACTTGACATCTCCTGCATTACCCTTAATCGGGGAAGTTCCTTCGGGAACAGGAAGACAGGTGGTGCATGGTTGTCGTCAGCTCGTGTCGTGAGATGTTGGGTTAAGTCCCGCAACGAGCGCAACCCTTATTGTTAGTTGCTACCATTTAGTTGAGCACTCTAGCGAGACTGCCCGGGTTAACCGGGAGGAAGGTGGGGATGACGTCAAATCATCATGCCCCTTATGTCTAGGGCTACACACGTGCTACAATGGCAAGTACAAAGAGACGCAAGACTGCGAGGTGGAGCAAAACTCAAAAACTTGTCTCAGTTCAGATTGTAGGCTGAAACTCGCCTACATGAAGCTGGAGTTGCTAGTAATCGCGAATCAGCATGTCGCGGTGAATACGTTCCCGGGCCTTGTACACACCGCCCGTCACACCATGAGAGTTGGCAATACCCAACGTACGTGATCTAACCCGCAAGGGAGGAAGCGTCCTAAGGTAGGGTCAGCGATTGGGGTG</t>
  </si>
  <si>
    <t>Feature2720</t>
  </si>
  <si>
    <t>TACGTAGGTCCCGAGCGTTGTCCGGATTTATTGGGCGTAAAGCGAGCGCAGGCGGTTTAATAAGTCTGAAGTTAAAGGCAGTGGCTTAACCATTGTTCGCTTTGGAAACTGTTAAACTTGAGTGCAGAAGGGGAGAGTGGAATTCCATGTGTAGCGGTGAAATGCGTAGATATATGGAGGAACACCGGTGGCGAAAGCGGCTCTCTGGTCTGTAACTGACGCTGAGGCTCGAAAGCGTGGGGAGCAAACAGG</t>
  </si>
  <si>
    <t>GAGTGGCGGACGGGTGAGTAACGCGTGGGTAACCTGCCCCATACAGGGGGACAACAGTTGGAAACGACTGCTAATACCGCATAAGCGCACGGGACCGCATGGTTTTGTGTGAAAAACTCCGGTGGTATGGGATGGACCCGCGTCTGATTAGGTAGTTGGTGAGGTAATGGCCCACCAAGCCGACGATACATAGCCGACCTGAGAGGGTGATCGGCCACACTGGGACTGAGACACGGCCCAGACTCCTACGGGAGGCAGCAGTAGGGAATCTTCGGCAATGGGGGCAACCCTGACCGAGCAACGCCGCGTGAGTGAAGAAGGTTTTCGGATCGTAAAGCTCTGTTGTAAGAGAAGAACGTGTGTGAGAGTGGAAAGTTCACACAGTGACGGTAACTTACCAGAAAGGGACGGCTAACTACGTGCCAGCAGCCGCGGTAATACGTAGGTCCCGAGCGTTGTCCGGATTTATTGGGCGTAAAGCGAGCGCAGGCGGTTTAATAAGTCTGAAGTTAAAGGCAGTGGCTTAACCATTGTTCGCTTTGGAAACTGTTAAACTTGAGTGCAGAAGGGGAGAGTGGAATTCCATGTGTAGCGGTGAAATGCGTAGATATATGGAGGAACACCGGTGGCGAAAGCGGCTCTCTGGTCTGTAACTGACGCTGAGGCTCGAAAGCGTGGGGAGCAAACAGGATTAGATACCCTGGTAGTCCACGCCGTAAACGATGAGTGCTAGGTGTTAGGCCCTTTCCGGGGCTTAGTGCCGCAGCTAACGCATTAAGCACTCCGCCTGGGGAGTACGACCGCAAGGTTGAAACTCAAAGGAATTGACGGGGGCCCGCACAAGCGGTGGAGCATGTGGTTTAATTCGAAGCAACGCGAAGAACCTTACCAGGTCTTGACATCCCGATGCTATTTCTAGAGATAGAAAGTTTCTTCGGAACATCGGTGACAGGTGGTGCATGGTTGTCGTCAGCTCGTGTCGTGAGATGTTGGGTTAAGTCCCGCAACGAGCGCAACCCCTATTGTTAGTTGCCATCATTGAGTTGGGCACTCTAGCGAGACTGCCGGTAATAAACCGGAGGAAGGTGGGGATGACATCAAATCATCATGCCCCTTATGACCTGGGCTACACACGTGCTACAATGGTTGGTACAACGAGTCGCAAGTCGGTGACGGCAAGCAAATCTCTTAAAGCCAATCTCAGTTCGGATTGTAGGCTGCAACTCGCCTACATGAAGTCGGAATCGCTAGTAATCGCGGATCAGCACGCCGCGGTGAATACGTTCCCGGGCCTTGTACACACCGCCCGTCA</t>
  </si>
  <si>
    <t>Feature310</t>
  </si>
  <si>
    <t>TACGGAAGGTCCGGGCGTTATCCGGATTTATTGGGTTTAAAGGGAGCGTAGGCCGGAGATTAAGCGTGTTGTGAAATGCCGCGGCTCAACCGTGGCA</t>
  </si>
  <si>
    <t>AGAGTTTGATCATGGCTCAGGATGAACGCTAGCTACAGGCTTAACACATGCAAGTCGCGGGGCAGCATTTCTTTAGCTTGCTAAGGAAGATGGCGACCGGCGCACGGGTGAGTAACGCGTATCCAACCTGCCCTTGTCCACGGGATAACCCGGTGAAAACCGGCCTAATACCGTATGAGGTCACAAGCGGACATCCAACTGTGACGAAAGGTTTAGCGGACAAGGATGGGGATGCGTCCGATTAGCTTGACGGCGGGGTAACGGCCCACCGTGGCGACGATCGGTAGGGGTTCTGAGAGGAAGGTCCCCCACATTGGAACTGAGACACGGTCCAAACTCCTACGGGAGGCAGCAGTGAGGAATATTGGTCAATGGACGGGAGTCTGAACCAGCCAAGTAGCGTGCAGGATGACGGCCCTATGGGTTGTAAACTGCTTTTGTGCGGGGATAAAGTGTGGGACGTGTCCCATATTGCAGGTACCGCATGAATAAGGACCGGCTAATTCCGTGCCAGCAGCCGCGGTAATACGGAAGGTCCGGGCGTTATCCGGATTTATTGGGTTTAAAGGGAGCGTAGGCCGGAGATTAAGCGTGTTGTGAAATGCCGCGGCTCAACCGTGGCACTGCAGCGCGAACTGGTTTTCTTGAGTGCGCGCGACGCAGGCGGAATTCGTGGTGTAGCGGTGAAATGCTTAGATATCACGAGGAACCCCGATTGCGAAGGCAGCTTGCGGGAGCGCAACTGACGCTGAAGCTCGAAGGTGCGGGTATCGAACAGGATTAGATACCCTGGTAGTCCGCACGGTAAACGATGGATGCCCGCTGTTCCGTTATATGATGGAGTGGCCAAGCGAAAGCGTTAAGCATCCCACCTGGGGAGTACGCCGGCAACGGTGAAACTCAAAGGAATTGACGGGGGCCCGCACAAGCGGAGGAACATGTGGTTTAATTCGATGATACGCGAGGAACCTTACCCGGGCTTGAACTGCAGGAGAACGATTCAGAGATGATGAGGCCCTTCGGGGCTCCTGTGGAGGTGCTGCATGGTTGTCGTCAGCTCGTGCCGTGAGGTGTCGGCTTAAGTGCCATAACGAGCGCAACCCCTCTCCGTAGTTGCCATCAGGTTAAGCTGGGCACTCTGCGGACACTGCCACCGCAAGGTGTGAGGAAGGTGGGGATGACGTCAAATCAGCACGGCCCTTACGTCCGGGGCTACACACGTGTTACAATGGGTGGTACAGAGAGCGGGCCGTCCGCAAGGTCGGTCAAATCCTAAAAGCCATCCCCAGTTCGGATTGGGGTCTGCAACCCGACCCCATGAAGCTGGATTCGCTAGTAATCGCGCATCAGCCATGGCGCGGTGAATACGTTCCCGGGCCTTGTACACACCGCCCGTCAAGCCATGAAAGCCGGGGGTGCCTGAAGTCCGTGACCGCGAGGGTCGGCCTAGGGCAAAACTGGTGATTGGG</t>
  </si>
  <si>
    <t>Training set</t>
  </si>
  <si>
    <t xml:space="preserve">Suckling </t>
  </si>
  <si>
    <t>Weaning</t>
  </si>
  <si>
    <t>Growing</t>
  </si>
  <si>
    <t>Finishing</t>
  </si>
  <si>
    <t>RMSE</t>
  </si>
  <si>
    <r>
      <rPr>
        <sz val="11"/>
        <color theme="1"/>
        <rFont val="Arial"/>
        <family val="2"/>
      </rPr>
      <t>2.67 ± 0.13</t>
    </r>
    <r>
      <rPr>
        <vertAlign val="superscript"/>
        <sz val="11"/>
        <color theme="1"/>
        <rFont val="Arial"/>
        <family val="2"/>
      </rPr>
      <t>c</t>
    </r>
  </si>
  <si>
    <r>
      <rPr>
        <sz val="11"/>
        <color theme="1"/>
        <rFont val="Arial"/>
        <family val="2"/>
      </rPr>
      <t>2.67 ± 0.07</t>
    </r>
    <r>
      <rPr>
        <vertAlign val="superscript"/>
        <sz val="11"/>
        <color theme="1"/>
        <rFont val="Arial"/>
        <family val="2"/>
      </rPr>
      <t>c</t>
    </r>
  </si>
  <si>
    <r>
      <rPr>
        <sz val="11"/>
        <color theme="1"/>
        <rFont val="Arial"/>
        <family val="2"/>
      </rPr>
      <t>4.18 ± 0.12</t>
    </r>
    <r>
      <rPr>
        <vertAlign val="superscript"/>
        <sz val="11"/>
        <color theme="1"/>
        <rFont val="Arial"/>
        <family val="2"/>
      </rPr>
      <t>b</t>
    </r>
  </si>
  <si>
    <r>
      <rPr>
        <sz val="11"/>
        <color theme="1"/>
        <rFont val="Arial"/>
        <family val="2"/>
      </rPr>
      <t>7.57 ± 0.35</t>
    </r>
    <r>
      <rPr>
        <vertAlign val="superscript"/>
        <sz val="11"/>
        <color theme="1"/>
        <rFont val="Arial"/>
        <family val="2"/>
      </rPr>
      <t>a</t>
    </r>
  </si>
  <si>
    <t>&lt; 0.001</t>
  </si>
  <si>
    <t>MAE</t>
  </si>
  <si>
    <r>
      <rPr>
        <sz val="11"/>
        <color theme="1"/>
        <rFont val="Arial"/>
        <family val="2"/>
      </rPr>
      <t>1.37 ± 0.04</t>
    </r>
    <r>
      <rPr>
        <vertAlign val="superscript"/>
        <sz val="11"/>
        <color theme="1"/>
        <rFont val="Arial"/>
        <family val="2"/>
      </rPr>
      <t>d</t>
    </r>
  </si>
  <si>
    <r>
      <rPr>
        <sz val="11"/>
        <color theme="1"/>
        <rFont val="Arial"/>
        <family val="2"/>
      </rPr>
      <t>2.01 ± 0.04</t>
    </r>
    <r>
      <rPr>
        <vertAlign val="superscript"/>
        <sz val="11"/>
        <color theme="1"/>
        <rFont val="Arial"/>
        <family val="2"/>
      </rPr>
      <t>c</t>
    </r>
  </si>
  <si>
    <r>
      <rPr>
        <sz val="11"/>
        <color theme="1"/>
        <rFont val="Arial"/>
        <family val="2"/>
      </rPr>
      <t>3.28 ± 0.10</t>
    </r>
    <r>
      <rPr>
        <vertAlign val="superscript"/>
        <sz val="11"/>
        <color theme="1"/>
        <rFont val="Arial"/>
        <family val="2"/>
      </rPr>
      <t>b</t>
    </r>
  </si>
  <si>
    <r>
      <rPr>
        <sz val="11"/>
        <color theme="1"/>
        <rFont val="Arial"/>
        <family val="2"/>
      </rPr>
      <t>5.92 ± 0.29</t>
    </r>
    <r>
      <rPr>
        <vertAlign val="superscript"/>
        <sz val="11"/>
        <color theme="1"/>
        <rFont val="Arial"/>
        <family val="2"/>
      </rPr>
      <t>a</t>
    </r>
  </si>
  <si>
    <r>
      <rPr>
        <sz val="11"/>
        <color theme="1"/>
        <rFont val="Arial"/>
        <family val="2"/>
      </rPr>
      <t>0.98 ± 0.01</t>
    </r>
    <r>
      <rPr>
        <vertAlign val="superscript"/>
        <sz val="11"/>
        <color theme="1"/>
        <rFont val="Arial"/>
        <family val="2"/>
      </rPr>
      <t>a</t>
    </r>
  </si>
  <si>
    <r>
      <rPr>
        <sz val="11"/>
        <color theme="1"/>
        <rFont val="Arial"/>
        <family val="2"/>
      </rPr>
      <t>0.96 ± 0.01</t>
    </r>
    <r>
      <rPr>
        <vertAlign val="superscript"/>
        <sz val="11"/>
        <color theme="1"/>
        <rFont val="Arial"/>
        <family val="2"/>
      </rPr>
      <t>b</t>
    </r>
  </si>
  <si>
    <r>
      <rPr>
        <sz val="11"/>
        <color theme="1"/>
        <rFont val="Arial"/>
        <family val="2"/>
      </rPr>
      <t>0.94 ± 0.01</t>
    </r>
    <r>
      <rPr>
        <vertAlign val="superscript"/>
        <sz val="11"/>
        <color theme="1"/>
        <rFont val="Arial"/>
        <family val="2"/>
      </rPr>
      <t>c</t>
    </r>
  </si>
  <si>
    <r>
      <rPr>
        <sz val="11"/>
        <color theme="1"/>
        <rFont val="Arial"/>
        <family val="2"/>
      </rPr>
      <t>0.88 ± 0.01</t>
    </r>
    <r>
      <rPr>
        <vertAlign val="superscript"/>
        <sz val="11"/>
        <color theme="1"/>
        <rFont val="Arial"/>
        <family val="2"/>
      </rPr>
      <t>d</t>
    </r>
  </si>
  <si>
    <t>Test set</t>
  </si>
  <si>
    <r>
      <rPr>
        <sz val="11"/>
        <color theme="1"/>
        <rFont val="Arial"/>
        <family val="2"/>
      </rPr>
      <t>7.25 ± 11.48</t>
    </r>
    <r>
      <rPr>
        <vertAlign val="superscript"/>
        <sz val="11"/>
        <color theme="1"/>
        <rFont val="Arial"/>
        <family val="2"/>
      </rPr>
      <t>c</t>
    </r>
  </si>
  <si>
    <r>
      <rPr>
        <sz val="11"/>
        <color theme="1"/>
        <rFont val="Arial"/>
        <family val="2"/>
      </rPr>
      <t>8.17 ± 0.25</t>
    </r>
    <r>
      <rPr>
        <vertAlign val="superscript"/>
        <sz val="11"/>
        <color theme="1"/>
        <rFont val="Arial"/>
        <family val="2"/>
      </rPr>
      <t>c</t>
    </r>
  </si>
  <si>
    <r>
      <rPr>
        <sz val="11"/>
        <color theme="1"/>
        <rFont val="Arial"/>
        <family val="2"/>
      </rPr>
      <t>11.03 ± 1.45</t>
    </r>
    <r>
      <rPr>
        <vertAlign val="superscript"/>
        <sz val="11"/>
        <color theme="1"/>
        <rFont val="Arial"/>
        <family val="2"/>
      </rPr>
      <t>b</t>
    </r>
  </si>
  <si>
    <r>
      <rPr>
        <sz val="11"/>
        <color theme="1"/>
        <rFont val="Arial"/>
        <family val="2"/>
      </rPr>
      <t>20.03 ± 2.94</t>
    </r>
    <r>
      <rPr>
        <vertAlign val="superscript"/>
        <sz val="11"/>
        <color theme="1"/>
        <rFont val="Arial"/>
        <family val="2"/>
      </rPr>
      <t>a</t>
    </r>
  </si>
  <si>
    <r>
      <rPr>
        <sz val="11"/>
        <color theme="1"/>
        <rFont val="Arial"/>
        <family val="2"/>
      </rPr>
      <t>4.02 ± 0.56</t>
    </r>
    <r>
      <rPr>
        <vertAlign val="superscript"/>
        <sz val="11"/>
        <color theme="1"/>
        <rFont val="Arial"/>
        <family val="2"/>
      </rPr>
      <t>d</t>
    </r>
  </si>
  <si>
    <r>
      <rPr>
        <sz val="11"/>
        <color theme="1"/>
        <rFont val="Arial"/>
        <family val="2"/>
      </rPr>
      <t>5.57 ± 0.40</t>
    </r>
    <r>
      <rPr>
        <vertAlign val="superscript"/>
        <sz val="11"/>
        <color theme="1"/>
        <rFont val="Arial"/>
        <family val="2"/>
      </rPr>
      <t>c</t>
    </r>
  </si>
  <si>
    <r>
      <rPr>
        <sz val="11"/>
        <color theme="1"/>
        <rFont val="Arial"/>
        <family val="2"/>
      </rPr>
      <t>8.80 ± 1.15</t>
    </r>
    <r>
      <rPr>
        <vertAlign val="superscript"/>
        <sz val="11"/>
        <color theme="1"/>
        <rFont val="Arial"/>
        <family val="2"/>
      </rPr>
      <t>b</t>
    </r>
  </si>
  <si>
    <r>
      <rPr>
        <sz val="11"/>
        <color theme="1"/>
        <rFont val="Arial"/>
        <family val="2"/>
      </rPr>
      <t>15.66 ± 2.52</t>
    </r>
    <r>
      <rPr>
        <vertAlign val="superscript"/>
        <sz val="11"/>
        <color theme="1"/>
        <rFont val="Arial"/>
        <family val="2"/>
      </rPr>
      <t>a</t>
    </r>
  </si>
  <si>
    <r>
      <rPr>
        <sz val="11"/>
        <color theme="1"/>
        <rFont val="Arial"/>
        <family val="2"/>
      </rPr>
      <t>0.93 ± 0.03</t>
    </r>
    <r>
      <rPr>
        <vertAlign val="superscript"/>
        <sz val="11"/>
        <color theme="1"/>
        <rFont val="Arial"/>
        <family val="2"/>
      </rPr>
      <t>a</t>
    </r>
  </si>
  <si>
    <r>
      <rPr>
        <sz val="11"/>
        <color theme="1"/>
        <rFont val="Arial"/>
        <family val="2"/>
      </rPr>
      <t>0.77 ± 0.07</t>
    </r>
    <r>
      <rPr>
        <vertAlign val="superscript"/>
        <sz val="11"/>
        <color theme="1"/>
        <rFont val="Arial"/>
        <family val="2"/>
      </rPr>
      <t>b</t>
    </r>
  </si>
  <si>
    <r>
      <rPr>
        <sz val="11"/>
        <color theme="1"/>
        <rFont val="Arial"/>
        <family val="2"/>
      </rPr>
      <t>0.71 ± 0.09</t>
    </r>
    <r>
      <rPr>
        <vertAlign val="superscript"/>
        <sz val="11"/>
        <color theme="1"/>
        <rFont val="Arial"/>
        <family val="2"/>
      </rPr>
      <t>b</t>
    </r>
  </si>
  <si>
    <r>
      <rPr>
        <sz val="11"/>
        <color theme="1"/>
        <rFont val="Arial"/>
        <family val="2"/>
      </rPr>
      <t>0.40 ± 0.11</t>
    </r>
    <r>
      <rPr>
        <vertAlign val="superscript"/>
        <sz val="11"/>
        <color theme="1"/>
        <rFont val="Arial"/>
        <family val="2"/>
      </rPr>
      <t>c</t>
    </r>
  </si>
  <si>
    <t>External validation (3 datasets which were not considered as training set)</t>
  </si>
  <si>
    <r>
      <rPr>
        <sz val="11"/>
        <color theme="1"/>
        <rFont val="Arial"/>
        <family val="2"/>
      </rPr>
      <t>9.91 ± 0.85</t>
    </r>
    <r>
      <rPr>
        <vertAlign val="superscript"/>
        <sz val="11"/>
        <color theme="1"/>
        <rFont val="Arial"/>
        <family val="2"/>
      </rPr>
      <t>d</t>
    </r>
  </si>
  <si>
    <r>
      <rPr>
        <sz val="11"/>
        <color theme="1"/>
        <rFont val="Arial"/>
        <family val="2"/>
      </rPr>
      <t>13.34 ± 0.21</t>
    </r>
    <r>
      <rPr>
        <vertAlign val="superscript"/>
        <sz val="11"/>
        <color theme="1"/>
        <rFont val="Arial"/>
        <family val="2"/>
      </rPr>
      <t>c</t>
    </r>
  </si>
  <si>
    <r>
      <rPr>
        <sz val="11"/>
        <color theme="1"/>
        <rFont val="Arial"/>
        <family val="2"/>
      </rPr>
      <t>24.24 ± 1.49</t>
    </r>
    <r>
      <rPr>
        <vertAlign val="superscript"/>
        <sz val="11"/>
        <color theme="1"/>
        <rFont val="Arial"/>
        <family val="2"/>
      </rPr>
      <t>b</t>
    </r>
  </si>
  <si>
    <r>
      <rPr>
        <sz val="11"/>
        <color theme="1"/>
        <rFont val="Arial"/>
        <family val="2"/>
      </rPr>
      <t>75.32 ± 3.29</t>
    </r>
    <r>
      <rPr>
        <vertAlign val="superscript"/>
        <sz val="11"/>
        <color theme="1"/>
        <rFont val="Arial"/>
        <family val="2"/>
      </rPr>
      <t>a</t>
    </r>
  </si>
  <si>
    <r>
      <rPr>
        <sz val="11"/>
        <color theme="1"/>
        <rFont val="Arial"/>
        <family val="2"/>
      </rPr>
      <t>11.11 ± 0.18</t>
    </r>
    <r>
      <rPr>
        <vertAlign val="superscript"/>
        <sz val="11"/>
        <color theme="1"/>
        <rFont val="Arial"/>
        <family val="2"/>
      </rPr>
      <t>c</t>
    </r>
  </si>
  <si>
    <r>
      <rPr>
        <sz val="11"/>
        <color theme="1"/>
        <rFont val="Arial"/>
        <family val="2"/>
      </rPr>
      <t>7.28 ± 0.56</t>
    </r>
    <r>
      <rPr>
        <vertAlign val="superscript"/>
        <sz val="11"/>
        <color theme="1"/>
        <rFont val="Arial"/>
        <family val="2"/>
      </rPr>
      <t>d</t>
    </r>
  </si>
  <si>
    <r>
      <rPr>
        <sz val="11"/>
        <color theme="1"/>
        <rFont val="Arial"/>
        <family val="2"/>
      </rPr>
      <t>19.15 ± 1.40</t>
    </r>
    <r>
      <rPr>
        <vertAlign val="superscript"/>
        <sz val="11"/>
        <color theme="1"/>
        <rFont val="Arial"/>
        <family val="2"/>
      </rPr>
      <t>b</t>
    </r>
  </si>
  <si>
    <r>
      <rPr>
        <sz val="11"/>
        <color theme="1"/>
        <rFont val="Arial"/>
        <family val="2"/>
      </rPr>
      <t>71.81 ± 3.63</t>
    </r>
    <r>
      <rPr>
        <vertAlign val="superscript"/>
        <sz val="11"/>
        <color theme="1"/>
        <rFont val="Arial"/>
        <family val="2"/>
      </rPr>
      <t>a</t>
    </r>
  </si>
  <si>
    <r>
      <rPr>
        <sz val="11"/>
        <color theme="1"/>
        <rFont val="Arial"/>
        <family val="2"/>
      </rPr>
      <t>0.01 ± 0.01</t>
    </r>
    <r>
      <rPr>
        <vertAlign val="superscript"/>
        <sz val="11"/>
        <color theme="1"/>
        <rFont val="Arial"/>
        <family val="2"/>
      </rPr>
      <t>d</t>
    </r>
  </si>
  <si>
    <r>
      <rPr>
        <sz val="11"/>
        <color theme="1"/>
        <rFont val="Arial"/>
        <family val="2"/>
      </rPr>
      <t>0.52 ± 0.02</t>
    </r>
    <r>
      <rPr>
        <vertAlign val="superscript"/>
        <sz val="11"/>
        <color theme="1"/>
        <rFont val="Arial"/>
        <family val="2"/>
      </rPr>
      <t>a</t>
    </r>
  </si>
  <si>
    <r>
      <rPr>
        <sz val="11"/>
        <color theme="1"/>
        <rFont val="Arial"/>
        <family val="2"/>
      </rPr>
      <t>0.26 ± 0.01</t>
    </r>
    <r>
      <rPr>
        <vertAlign val="superscript"/>
        <sz val="11"/>
        <color theme="1"/>
        <rFont val="Arial"/>
        <family val="2"/>
      </rPr>
      <t>b</t>
    </r>
  </si>
  <si>
    <r>
      <rPr>
        <sz val="11"/>
        <color theme="1"/>
        <rFont val="Arial"/>
        <family val="2"/>
      </rPr>
      <t>0.07 ± 0.01</t>
    </r>
    <r>
      <rPr>
        <vertAlign val="superscript"/>
        <sz val="11"/>
        <color theme="1"/>
        <rFont val="Arial"/>
        <family val="2"/>
      </rPr>
      <t>c</t>
    </r>
  </si>
  <si>
    <t>P value from one-way ANOVA, Different superscript within a row means significant different (P&lt;0.05)</t>
  </si>
  <si>
    <r>
      <rPr>
        <sz val="11"/>
        <color theme="1"/>
        <rFont val="Arial"/>
        <family val="2"/>
      </rPr>
      <t>2.54 ± 0.26</t>
    </r>
    <r>
      <rPr>
        <vertAlign val="superscript"/>
        <sz val="11"/>
        <color theme="1"/>
        <rFont val="Arial"/>
        <family val="2"/>
      </rPr>
      <t>d</t>
    </r>
  </si>
  <si>
    <r>
      <rPr>
        <sz val="11"/>
        <color theme="1"/>
        <rFont val="Arial"/>
        <family val="2"/>
      </rPr>
      <t>4.75 ± 0.29</t>
    </r>
    <r>
      <rPr>
        <vertAlign val="superscript"/>
        <sz val="11"/>
        <color theme="1"/>
        <rFont val="Arial"/>
        <family val="2"/>
      </rPr>
      <t>c</t>
    </r>
  </si>
  <si>
    <r>
      <rPr>
        <sz val="11"/>
        <color theme="1"/>
        <rFont val="Arial"/>
        <family val="2"/>
      </rPr>
      <t>6.06 ± 0.36</t>
    </r>
    <r>
      <rPr>
        <vertAlign val="superscript"/>
        <sz val="11"/>
        <color theme="1"/>
        <rFont val="Arial"/>
        <family val="2"/>
      </rPr>
      <t>b</t>
    </r>
  </si>
  <si>
    <r>
      <rPr>
        <sz val="11"/>
        <color theme="1"/>
        <rFont val="Arial"/>
        <family val="2"/>
      </rPr>
      <t>10.99 ± 0.55</t>
    </r>
    <r>
      <rPr>
        <vertAlign val="superscript"/>
        <sz val="11"/>
        <color theme="1"/>
        <rFont val="Arial"/>
        <family val="2"/>
      </rPr>
      <t>a</t>
    </r>
  </si>
  <si>
    <r>
      <rPr>
        <sz val="11"/>
        <color theme="1"/>
        <rFont val="Arial"/>
        <family val="2"/>
      </rPr>
      <t>1.79 ± 0.26</t>
    </r>
    <r>
      <rPr>
        <vertAlign val="superscript"/>
        <sz val="11"/>
        <color theme="1"/>
        <rFont val="Arial"/>
        <family val="2"/>
      </rPr>
      <t>d</t>
    </r>
  </si>
  <si>
    <r>
      <rPr>
        <sz val="11"/>
        <color theme="1"/>
        <rFont val="Arial"/>
        <family val="2"/>
      </rPr>
      <t>2.68 ± 0.30</t>
    </r>
    <r>
      <rPr>
        <vertAlign val="superscript"/>
        <sz val="11"/>
        <color theme="1"/>
        <rFont val="Arial"/>
        <family val="2"/>
      </rPr>
      <t>c</t>
    </r>
  </si>
  <si>
    <r>
      <rPr>
        <sz val="11"/>
        <color theme="1"/>
        <rFont val="Arial"/>
        <family val="2"/>
      </rPr>
      <t>3.23 ± 0.41</t>
    </r>
    <r>
      <rPr>
        <vertAlign val="superscript"/>
        <sz val="11"/>
        <color theme="1"/>
        <rFont val="Arial"/>
        <family val="2"/>
      </rPr>
      <t>b</t>
    </r>
  </si>
  <si>
    <r>
      <rPr>
        <sz val="11"/>
        <color theme="1"/>
        <rFont val="Arial"/>
        <family val="2"/>
      </rPr>
      <t>5.30 ± 0.46</t>
    </r>
    <r>
      <rPr>
        <vertAlign val="superscript"/>
        <sz val="11"/>
        <color theme="1"/>
        <rFont val="Arial"/>
        <family val="2"/>
      </rPr>
      <t>a</t>
    </r>
  </si>
  <si>
    <r>
      <rPr>
        <sz val="11"/>
        <color theme="1"/>
        <rFont val="Arial"/>
        <family val="2"/>
      </rPr>
      <t>0.91 ± 0.02</t>
    </r>
    <r>
      <rPr>
        <vertAlign val="superscript"/>
        <sz val="11"/>
        <color theme="1"/>
        <rFont val="Arial"/>
        <family val="2"/>
      </rPr>
      <t>b</t>
    </r>
  </si>
  <si>
    <r>
      <rPr>
        <sz val="11"/>
        <color theme="1"/>
        <rFont val="Arial"/>
        <family val="2"/>
      </rPr>
      <t>0.87 ± 0.01</t>
    </r>
    <r>
      <rPr>
        <vertAlign val="superscript"/>
        <sz val="11"/>
        <color theme="1"/>
        <rFont val="Arial"/>
        <family val="2"/>
      </rPr>
      <t>a</t>
    </r>
  </si>
  <si>
    <r>
      <rPr>
        <sz val="11"/>
        <color theme="1"/>
        <rFont val="Arial"/>
        <family val="2"/>
      </rPr>
      <t>0.86 ± 0.02</t>
    </r>
    <r>
      <rPr>
        <vertAlign val="superscript"/>
        <sz val="11"/>
        <color theme="1"/>
        <rFont val="Arial"/>
        <family val="2"/>
      </rPr>
      <t>b</t>
    </r>
  </si>
  <si>
    <r>
      <rPr>
        <sz val="11"/>
        <color theme="1"/>
        <rFont val="Arial"/>
        <family val="2"/>
      </rPr>
      <t>0.66 ± 0.03</t>
    </r>
    <r>
      <rPr>
        <vertAlign val="superscript"/>
        <sz val="11"/>
        <color theme="1"/>
        <rFont val="Arial"/>
        <family val="2"/>
      </rPr>
      <t>c</t>
    </r>
  </si>
  <si>
    <r>
      <rPr>
        <sz val="11"/>
        <color theme="1"/>
        <rFont val="Arial"/>
        <family val="2"/>
      </rPr>
      <t>6.60 ± 0.43</t>
    </r>
    <r>
      <rPr>
        <vertAlign val="superscript"/>
        <sz val="11"/>
        <color theme="1"/>
        <rFont val="Arial"/>
        <family val="2"/>
      </rPr>
      <t>d</t>
    </r>
  </si>
  <si>
    <r>
      <rPr>
        <sz val="11"/>
        <color theme="1"/>
        <rFont val="Arial"/>
        <family val="2"/>
      </rPr>
      <t>9.61 ± 0.35</t>
    </r>
    <r>
      <rPr>
        <vertAlign val="superscript"/>
        <sz val="11"/>
        <color theme="1"/>
        <rFont val="Arial"/>
        <family val="2"/>
      </rPr>
      <t>c</t>
    </r>
  </si>
  <si>
    <r>
      <rPr>
        <sz val="11"/>
        <color theme="1"/>
        <rFont val="Arial"/>
        <family val="2"/>
      </rPr>
      <t>14.14 ± 0.95</t>
    </r>
    <r>
      <rPr>
        <vertAlign val="superscript"/>
        <sz val="11"/>
        <color theme="1"/>
        <rFont val="Arial"/>
        <family val="2"/>
      </rPr>
      <t>b</t>
    </r>
  </si>
  <si>
    <r>
      <rPr>
        <sz val="11"/>
        <color theme="1"/>
        <rFont val="Arial"/>
        <family val="2"/>
      </rPr>
      <t>21.94 ± 0.78</t>
    </r>
    <r>
      <rPr>
        <vertAlign val="superscript"/>
        <sz val="11"/>
        <color theme="1"/>
        <rFont val="Arial"/>
        <family val="2"/>
      </rPr>
      <t>a</t>
    </r>
  </si>
  <si>
    <r>
      <rPr>
        <sz val="11"/>
        <color theme="1"/>
        <rFont val="Arial"/>
        <family val="2"/>
      </rPr>
      <t>4.30 ± 0.21</t>
    </r>
    <r>
      <rPr>
        <vertAlign val="superscript"/>
        <sz val="11"/>
        <color theme="1"/>
        <rFont val="Arial"/>
        <family val="2"/>
      </rPr>
      <t>d</t>
    </r>
  </si>
  <si>
    <r>
      <rPr>
        <sz val="11"/>
        <color theme="1"/>
        <rFont val="Arial"/>
        <family val="2"/>
      </rPr>
      <t>7.29 ± 0.28</t>
    </r>
    <r>
      <rPr>
        <vertAlign val="superscript"/>
        <sz val="11"/>
        <color theme="1"/>
        <rFont val="Arial"/>
        <family val="2"/>
      </rPr>
      <t>c</t>
    </r>
  </si>
  <si>
    <r>
      <rPr>
        <sz val="11"/>
        <color theme="1"/>
        <rFont val="Arial"/>
        <family val="2"/>
      </rPr>
      <t>11.16 ± 0.92</t>
    </r>
    <r>
      <rPr>
        <vertAlign val="superscript"/>
        <sz val="11"/>
        <color theme="1"/>
        <rFont val="Arial"/>
        <family val="2"/>
      </rPr>
      <t>b</t>
    </r>
  </si>
  <si>
    <r>
      <rPr>
        <sz val="11"/>
        <color theme="1"/>
        <rFont val="Arial"/>
        <family val="2"/>
      </rPr>
      <t>16.77 ± 0.91</t>
    </r>
    <r>
      <rPr>
        <vertAlign val="superscript"/>
        <sz val="11"/>
        <color theme="1"/>
        <rFont val="Arial"/>
        <family val="2"/>
      </rPr>
      <t>a</t>
    </r>
  </si>
  <si>
    <r>
      <rPr>
        <sz val="11"/>
        <color theme="1"/>
        <rFont val="Arial"/>
        <family val="2"/>
      </rPr>
      <t>0.54 ± 0.04</t>
    </r>
    <r>
      <rPr>
        <vertAlign val="superscript"/>
        <sz val="11"/>
        <color theme="1"/>
        <rFont val="Arial"/>
        <family val="2"/>
      </rPr>
      <t>b</t>
    </r>
  </si>
  <si>
    <r>
      <rPr>
        <sz val="11"/>
        <color theme="1"/>
        <rFont val="Arial"/>
        <family val="2"/>
      </rPr>
      <t>0.62 ± 0.02</t>
    </r>
    <r>
      <rPr>
        <vertAlign val="superscript"/>
        <sz val="11"/>
        <color theme="1"/>
        <rFont val="Arial"/>
        <family val="2"/>
      </rPr>
      <t>a</t>
    </r>
  </si>
  <si>
    <r>
      <rPr>
        <sz val="11"/>
        <color theme="1"/>
        <rFont val="Arial"/>
        <family val="2"/>
      </rPr>
      <t>0.53 ± 0.05</t>
    </r>
    <r>
      <rPr>
        <vertAlign val="superscript"/>
        <sz val="11"/>
        <color theme="1"/>
        <rFont val="Arial"/>
        <family val="2"/>
      </rPr>
      <t>b</t>
    </r>
  </si>
  <si>
    <r>
      <rPr>
        <sz val="11"/>
        <color theme="1"/>
        <rFont val="Arial"/>
        <family val="2"/>
      </rPr>
      <t>0.10 ± 0.02</t>
    </r>
    <r>
      <rPr>
        <vertAlign val="superscript"/>
        <sz val="11"/>
        <color theme="1"/>
        <rFont val="Arial"/>
        <family val="2"/>
      </rPr>
      <t>c</t>
    </r>
  </si>
  <si>
    <r>
      <rPr>
        <sz val="11"/>
        <color theme="1"/>
        <rFont val="Arial"/>
        <family val="2"/>
      </rPr>
      <t>15.22 ± 0.89</t>
    </r>
    <r>
      <rPr>
        <vertAlign val="superscript"/>
        <sz val="11"/>
        <color theme="1"/>
        <rFont val="Arial"/>
        <family val="2"/>
      </rPr>
      <t>c</t>
    </r>
  </si>
  <si>
    <r>
      <rPr>
        <sz val="11"/>
        <color theme="1"/>
        <rFont val="Arial"/>
        <family val="2"/>
      </rPr>
      <t>16.01 ± 0.98</t>
    </r>
    <r>
      <rPr>
        <vertAlign val="superscript"/>
        <sz val="11"/>
        <color theme="1"/>
        <rFont val="Arial"/>
        <family val="2"/>
      </rPr>
      <t>c</t>
    </r>
  </si>
  <si>
    <r>
      <rPr>
        <sz val="11"/>
        <color theme="1"/>
        <rFont val="Arial"/>
        <family val="2"/>
      </rPr>
      <t>31.88 ± 1.33</t>
    </r>
    <r>
      <rPr>
        <vertAlign val="superscript"/>
        <sz val="11"/>
        <color theme="1"/>
        <rFont val="Arial"/>
        <family val="2"/>
      </rPr>
      <t>b</t>
    </r>
  </si>
  <si>
    <r>
      <rPr>
        <sz val="11"/>
        <color theme="1"/>
        <rFont val="Arial"/>
        <family val="2"/>
      </rPr>
      <t>80.52 ± 2.47</t>
    </r>
    <r>
      <rPr>
        <vertAlign val="superscript"/>
        <sz val="11"/>
        <color theme="1"/>
        <rFont val="Arial"/>
        <family val="2"/>
      </rPr>
      <t>a</t>
    </r>
  </si>
  <si>
    <r>
      <rPr>
        <sz val="11"/>
        <color theme="1"/>
        <rFont val="Arial"/>
        <family val="2"/>
      </rPr>
      <t>12.91 ± 0.95</t>
    </r>
    <r>
      <rPr>
        <vertAlign val="superscript"/>
        <sz val="11"/>
        <color theme="1"/>
        <rFont val="Arial"/>
        <family val="2"/>
      </rPr>
      <t>c</t>
    </r>
  </si>
  <si>
    <r>
      <rPr>
        <sz val="11"/>
        <color theme="1"/>
        <rFont val="Arial"/>
        <family val="2"/>
      </rPr>
      <t>13.22 ± 1.01</t>
    </r>
    <r>
      <rPr>
        <vertAlign val="superscript"/>
        <sz val="11"/>
        <color theme="1"/>
        <rFont val="Arial"/>
        <family val="2"/>
      </rPr>
      <t>c</t>
    </r>
  </si>
  <si>
    <r>
      <rPr>
        <sz val="11"/>
        <color theme="1"/>
        <rFont val="Arial"/>
        <family val="2"/>
      </rPr>
      <t>26.86 ± 1.42</t>
    </r>
    <r>
      <rPr>
        <vertAlign val="superscript"/>
        <sz val="11"/>
        <color theme="1"/>
        <rFont val="Arial"/>
        <family val="2"/>
      </rPr>
      <t>b</t>
    </r>
  </si>
  <si>
    <r>
      <rPr>
        <sz val="11"/>
        <color theme="1"/>
        <rFont val="Arial"/>
        <family val="2"/>
      </rPr>
      <t>78.31 ± 2.39</t>
    </r>
    <r>
      <rPr>
        <vertAlign val="superscript"/>
        <sz val="11"/>
        <color theme="1"/>
        <rFont val="Arial"/>
        <family val="2"/>
      </rPr>
      <t>a</t>
    </r>
  </si>
  <si>
    <r>
      <rPr>
        <sz val="11"/>
        <color theme="1"/>
        <rFont val="Arial"/>
        <family val="2"/>
      </rPr>
      <t>0.02 ± 0.01</t>
    </r>
    <r>
      <rPr>
        <vertAlign val="superscript"/>
        <sz val="11"/>
        <color theme="1"/>
        <rFont val="Arial"/>
        <family val="2"/>
      </rPr>
      <t>b</t>
    </r>
  </si>
  <si>
    <r>
      <rPr>
        <sz val="11"/>
        <color theme="1"/>
        <rFont val="Arial"/>
        <family val="2"/>
      </rPr>
      <t>0.23 ± 0.05</t>
    </r>
    <r>
      <rPr>
        <vertAlign val="superscript"/>
        <sz val="11"/>
        <color theme="1"/>
        <rFont val="Arial"/>
        <family val="2"/>
      </rPr>
      <t>a</t>
    </r>
  </si>
  <si>
    <r>
      <rPr>
        <sz val="11"/>
        <color theme="1"/>
        <rFont val="Arial"/>
        <family val="2"/>
      </rPr>
      <t>0.03 ± 0.02</t>
    </r>
    <r>
      <rPr>
        <vertAlign val="superscript"/>
        <sz val="11"/>
        <color theme="1"/>
        <rFont val="Arial"/>
        <family val="2"/>
      </rPr>
      <t>a</t>
    </r>
  </si>
  <si>
    <r>
      <rPr>
        <sz val="11"/>
        <color theme="1"/>
        <rFont val="Arial"/>
        <family val="2"/>
      </rPr>
      <t>0.21 ± 0.03</t>
    </r>
    <r>
      <rPr>
        <vertAlign val="superscript"/>
        <sz val="11"/>
        <color theme="1"/>
        <rFont val="Arial"/>
        <family val="2"/>
      </rPr>
      <t>b</t>
    </r>
  </si>
  <si>
    <t>Appear in at least 50% samples in each timepoint (8 genera)</t>
  </si>
  <si>
    <t>Christensenellaceae</t>
  </si>
  <si>
    <t>Christensenellaceae R-7 group</t>
  </si>
  <si>
    <t>Faecalibacterium</t>
  </si>
  <si>
    <t>Appear in at least 90% samples (24 genera)</t>
  </si>
  <si>
    <t>[Ruminococcus] torques group</t>
  </si>
  <si>
    <t>Ruminococcaceae NK4A214 group</t>
  </si>
  <si>
    <t>Tannerellaceae</t>
  </si>
  <si>
    <t>Parabacteroides</t>
  </si>
  <si>
    <t>Ruminococcaceae UCG-005</t>
  </si>
  <si>
    <t>[Ruminococcus] gauvreauii group</t>
  </si>
  <si>
    <t>Ruminococcaceae UCG-002</t>
  </si>
  <si>
    <t>Alloprevotella</t>
  </si>
  <si>
    <t>Appear in at least 90% suckling samples (16 genera)</t>
  </si>
  <si>
    <t>Pasteurellales</t>
  </si>
  <si>
    <t>Pasteurellaceae</t>
  </si>
  <si>
    <t>Actinobacillus</t>
  </si>
  <si>
    <t>Appear in at least 90% weaning samples (53 genera)</t>
  </si>
  <si>
    <t>Epsilonbacteraeota</t>
  </si>
  <si>
    <t>Campylobacteria</t>
  </si>
  <si>
    <t>Campylobacterales</t>
  </si>
  <si>
    <t>Campylobacteraceae</t>
  </si>
  <si>
    <t>Campylobacter</t>
  </si>
  <si>
    <t>[Eubacterium] hallii group</t>
  </si>
  <si>
    <t>Ruminococcaceae UCG-010</t>
  </si>
  <si>
    <t>Coriobacteriaceae</t>
  </si>
  <si>
    <t>Collinsella</t>
  </si>
  <si>
    <t>Lachnospiraceae NC2004 group</t>
  </si>
  <si>
    <t>Oribacterium</t>
  </si>
  <si>
    <t>[Eubacterium] nodatum group</t>
  </si>
  <si>
    <t>Oscillospira</t>
  </si>
  <si>
    <t>Ruminococcaceae UCG-014</t>
  </si>
  <si>
    <t>Spirochaetes</t>
  </si>
  <si>
    <t>Spirochaetia</t>
  </si>
  <si>
    <t>Spirochaetales</t>
  </si>
  <si>
    <t>Spirochaetaceae</t>
  </si>
  <si>
    <t>Treponema 2</t>
  </si>
  <si>
    <t>Ruminiclostridium 9</t>
  </si>
  <si>
    <t>Oscillibacter</t>
  </si>
  <si>
    <t>Lachnospiraceae NK4A136 group</t>
  </si>
  <si>
    <t>Butyricicoccus</t>
  </si>
  <si>
    <t>Peptococcaceae</t>
  </si>
  <si>
    <t>Peptococcus</t>
  </si>
  <si>
    <t>Succinivibrio</t>
  </si>
  <si>
    <t>Coprococcus 3</t>
  </si>
  <si>
    <t>Agathobacter</t>
  </si>
  <si>
    <t>Lachnospiraceae UCG-004</t>
  </si>
  <si>
    <t>Appear in at least 90% growing samples (73 genera)</t>
  </si>
  <si>
    <t>Solobacterium</t>
  </si>
  <si>
    <t>Atopobiaceae</t>
  </si>
  <si>
    <t>Olsenella</t>
  </si>
  <si>
    <t>Enterorhabdus</t>
  </si>
  <si>
    <t>Dorea</t>
  </si>
  <si>
    <t>Ruminococcus 2</t>
  </si>
  <si>
    <t>Ruminococcaceae UCG-013</t>
  </si>
  <si>
    <t>Lachnospiraceae FCS020 group</t>
  </si>
  <si>
    <t>Ruminococcaceae UCG-008</t>
  </si>
  <si>
    <t>Intestinibacter</t>
  </si>
  <si>
    <t>Mitsuokella</t>
  </si>
  <si>
    <t>Candidatus Soleaferrea</t>
  </si>
  <si>
    <t>Lachnospiraceae UCG-001</t>
  </si>
  <si>
    <t>Ruminiclostridium 5</t>
  </si>
  <si>
    <t>Ruminococcaceae UCG-009</t>
  </si>
  <si>
    <t>[Eubacterium] oxidoreducens group</t>
  </si>
  <si>
    <t>Fournierella</t>
  </si>
  <si>
    <t>Appear in at least 90% finishing samples (80 genera)</t>
  </si>
  <si>
    <t>Acetitomaculum</t>
  </si>
  <si>
    <t>Shuttleworthia</t>
  </si>
  <si>
    <t>Prevotellaceae UCG-001</t>
  </si>
  <si>
    <t>Bifidobacteriales</t>
  </si>
  <si>
    <t>Bifidobacteriaceae</t>
  </si>
  <si>
    <t>Bifidobacterium</t>
  </si>
  <si>
    <t>Tenericutes</t>
  </si>
  <si>
    <t>Mollicutes</t>
  </si>
  <si>
    <t>Mollicutes RF39</t>
  </si>
  <si>
    <t>uncultured Mollicutes RF39</t>
  </si>
  <si>
    <t>Ruminiclostridium 6</t>
  </si>
  <si>
    <t>Prevotellaceae UCG-004</t>
  </si>
  <si>
    <t>Coprococcus 1</t>
  </si>
  <si>
    <t>dgA-11 gut group</t>
  </si>
  <si>
    <t>na</t>
    <phoneticPr fontId="12" type="noConversion"/>
  </si>
  <si>
    <t>Hypor×Maxter</t>
    <phoneticPr fontId="12" type="noConversion"/>
  </si>
  <si>
    <t>Faith's Phylogenetic diversity</t>
  </si>
  <si>
    <t>Number of observed OTUs</t>
  </si>
  <si>
    <t xml:space="preserve">TABLE S1: Details of the studies included in this meta-analysis 															</t>
    <phoneticPr fontId="12" type="noConversion"/>
  </si>
  <si>
    <t xml:space="preserve">TABLE S2: Comparisons of alpha diversity measures between ages								</t>
    <phoneticPr fontId="12" type="noConversion"/>
  </si>
  <si>
    <t xml:space="preserve">TABLE S3: Comparisons of alpha diversity measures by fecal microbiota transplantation (FMT) and diet restriction treatments													</t>
    <phoneticPr fontId="12" type="noConversion"/>
  </si>
  <si>
    <t>TABLE S4: Factors associated with the swine gut microbial community as measured using Permutational multivariable analysis of variance (PERMANOVA) with adonis function	 (999 permutations) and Permutational analysis of multivariable dispersions (PERMDISP)</t>
    <phoneticPr fontId="12" type="noConversion"/>
  </si>
  <si>
    <t xml:space="preserve">TABLE S5: Optimum numbers of Dirichlet Multinomial Mixtures clusters based on the lowest Laplace approximation															</t>
    <phoneticPr fontId="12" type="noConversion"/>
  </si>
  <si>
    <t xml:space="preserve">TABLE S6: Top 10 OTU drivers of each Dirichlet Multinomial Mixtures clusters clustered by a rarefied OTU table															</t>
    <phoneticPr fontId="12" type="noConversion"/>
  </si>
  <si>
    <t xml:space="preserve">TABLE S7: Relative abundance of top 5 OTU drivers of each DMM clusters													</t>
    <phoneticPr fontId="12" type="noConversion"/>
  </si>
  <si>
    <t>TABLE S8: Statistical analysis of alpha diversity measures between DMM clusters</t>
    <phoneticPr fontId="12" type="noConversion"/>
  </si>
  <si>
    <t xml:space="preserve">TABLE S9: Taxonomic annotations and reference sequences of top 30 age-discriminant OTUs by applying random forest regression															</t>
    <phoneticPr fontId="12" type="noConversion"/>
  </si>
  <si>
    <t xml:space="preserve">TABLE S10: Predictive performance of the random forest prediction models												</t>
    <phoneticPr fontId="12" type="noConversion"/>
  </si>
  <si>
    <t xml:space="preserve">TABLE S11: Predictive performance of the eXtreme Gradient Boost prediction models												</t>
    <phoneticPr fontId="12" type="noConversion"/>
  </si>
  <si>
    <t xml:space="preserve">TABLE S12: Core and conditional core taxa at the genus level															</t>
    <phoneticPr fontId="12"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76" formatCode="0.00000_);[Red]\(0.00000\)"/>
    <numFmt numFmtId="177" formatCode="0.0000_);[Red]\(0.0000\)"/>
    <numFmt numFmtId="178" formatCode="0.0000_ "/>
  </numFmts>
  <fonts count="13" x14ac:knownFonts="1">
    <font>
      <sz val="11"/>
      <color theme="1"/>
      <name val="宋体"/>
      <charset val="134"/>
      <scheme val="minor"/>
    </font>
    <font>
      <b/>
      <sz val="11"/>
      <color theme="1"/>
      <name val="Arial"/>
      <family val="2"/>
    </font>
    <font>
      <sz val="11"/>
      <color theme="1"/>
      <name val="Arial"/>
      <family val="2"/>
    </font>
    <font>
      <b/>
      <sz val="11"/>
      <name val="Arial"/>
      <family val="2"/>
    </font>
    <font>
      <sz val="11"/>
      <color rgb="FFFF0000"/>
      <name val="Arial"/>
      <family val="2"/>
    </font>
    <font>
      <sz val="11"/>
      <color rgb="FF000000"/>
      <name val="Arial"/>
      <family val="2"/>
    </font>
    <font>
      <sz val="11"/>
      <color indexed="8"/>
      <name val="Arial"/>
      <family val="2"/>
    </font>
    <font>
      <b/>
      <sz val="11"/>
      <color rgb="FFFF0000"/>
      <name val="Arial"/>
      <family val="2"/>
    </font>
    <font>
      <sz val="11"/>
      <name val="Arial"/>
      <family val="2"/>
    </font>
    <font>
      <u/>
      <sz val="11"/>
      <color theme="10"/>
      <name val="Arial"/>
      <family val="2"/>
    </font>
    <font>
      <u/>
      <sz val="11"/>
      <color theme="10"/>
      <name val="宋体"/>
      <family val="2"/>
      <scheme val="minor"/>
    </font>
    <font>
      <vertAlign val="superscript"/>
      <sz val="11"/>
      <color theme="1"/>
      <name val="Arial"/>
      <family val="2"/>
    </font>
    <font>
      <sz val="9"/>
      <name val="宋体"/>
      <family val="3"/>
      <charset val="134"/>
      <scheme val="minor"/>
    </font>
  </fonts>
  <fills count="15">
    <fill>
      <patternFill patternType="none"/>
    </fill>
    <fill>
      <patternFill patternType="gray125"/>
    </fill>
    <fill>
      <patternFill patternType="solid">
        <fgColor theme="0" tint="-0.249977111117893"/>
        <bgColor indexed="64"/>
      </patternFill>
    </fill>
    <fill>
      <patternFill patternType="solid">
        <fgColor rgb="FFFFFF00"/>
        <bgColor indexed="64"/>
      </patternFill>
    </fill>
    <fill>
      <patternFill patternType="solid">
        <fgColor rgb="FFDC0000"/>
        <bgColor indexed="64"/>
      </patternFill>
    </fill>
    <fill>
      <patternFill patternType="solid">
        <fgColor rgb="FFF39B7F"/>
        <bgColor indexed="64"/>
      </patternFill>
    </fill>
    <fill>
      <patternFill patternType="solid">
        <fgColor rgb="FFE64B35"/>
        <bgColor indexed="64"/>
      </patternFill>
    </fill>
    <fill>
      <patternFill patternType="solid">
        <fgColor rgb="FFB09C85"/>
        <bgColor indexed="64"/>
      </patternFill>
    </fill>
    <fill>
      <patternFill patternType="solid">
        <fgColor rgb="FF7E6148"/>
        <bgColor indexed="64"/>
      </patternFill>
    </fill>
    <fill>
      <patternFill patternType="solid">
        <fgColor rgb="FF8491B4"/>
        <bgColor indexed="64"/>
      </patternFill>
    </fill>
    <fill>
      <patternFill patternType="solid">
        <fgColor rgb="FF00A087"/>
        <bgColor indexed="64"/>
      </patternFill>
    </fill>
    <fill>
      <patternFill patternType="solid">
        <fgColor rgb="FF91D1C2"/>
        <bgColor indexed="64"/>
      </patternFill>
    </fill>
    <fill>
      <patternFill patternType="solid">
        <fgColor rgb="FF3C5488"/>
        <bgColor indexed="64"/>
      </patternFill>
    </fill>
    <fill>
      <patternFill patternType="solid">
        <fgColor rgb="FF4DBBD5"/>
        <bgColor indexed="64"/>
      </patternFill>
    </fill>
    <fill>
      <patternFill patternType="solid">
        <fgColor theme="0" tint="-0.34998626667073579"/>
        <bgColor indexed="64"/>
      </patternFill>
    </fill>
  </fills>
  <borders count="2">
    <border>
      <left/>
      <right/>
      <top/>
      <bottom/>
      <diagonal/>
    </border>
    <border>
      <left/>
      <right style="thin">
        <color auto="1"/>
      </right>
      <top/>
      <bottom/>
      <diagonal/>
    </border>
  </borders>
  <cellStyleXfs count="2">
    <xf numFmtId="0" fontId="0" fillId="0" borderId="0">
      <alignment vertical="center"/>
    </xf>
    <xf numFmtId="0" fontId="10" fillId="0" borderId="0" applyNumberFormat="0" applyFill="0" applyBorder="0" applyAlignment="0" applyProtection="0">
      <alignment vertical="center"/>
    </xf>
  </cellStyleXfs>
  <cellXfs count="47">
    <xf numFmtId="0" fontId="0" fillId="0" borderId="0" xfId="0">
      <alignment vertical="center"/>
    </xf>
    <xf numFmtId="0" fontId="1" fillId="0" borderId="0" xfId="0" applyFont="1">
      <alignment vertical="center"/>
    </xf>
    <xf numFmtId="0" fontId="1" fillId="2" borderId="0" xfId="0" applyFont="1" applyFill="1" applyAlignment="1">
      <alignment horizontal="center" vertical="center"/>
    </xf>
    <xf numFmtId="0" fontId="2" fillId="3" borderId="0" xfId="0" applyFont="1" applyFill="1">
      <alignment vertical="center"/>
    </xf>
    <xf numFmtId="0" fontId="2" fillId="0" borderId="0" xfId="0" applyFont="1">
      <alignment vertical="center"/>
    </xf>
    <xf numFmtId="0" fontId="3" fillId="0" borderId="0" xfId="0" applyFont="1">
      <alignment vertical="center"/>
    </xf>
    <xf numFmtId="0" fontId="1" fillId="2" borderId="0" xfId="0" applyFont="1" applyFill="1" applyAlignment="1">
      <alignment horizontal="center" vertical="center" wrapText="1"/>
    </xf>
    <xf numFmtId="0" fontId="4" fillId="3" borderId="0" xfId="0" applyFont="1" applyFill="1">
      <alignment vertical="center"/>
    </xf>
    <xf numFmtId="0" fontId="5" fillId="0" borderId="0" xfId="0" applyFont="1">
      <alignment vertical="center"/>
    </xf>
    <xf numFmtId="0" fontId="2" fillId="2" borderId="0" xfId="0" applyFont="1" applyFill="1">
      <alignment vertical="center"/>
    </xf>
    <xf numFmtId="0" fontId="1" fillId="2" borderId="0" xfId="0" applyFont="1" applyFill="1">
      <alignment vertical="center"/>
    </xf>
    <xf numFmtId="49" fontId="1" fillId="0" borderId="0" xfId="0" applyNumberFormat="1" applyFont="1">
      <alignment vertical="center"/>
    </xf>
    <xf numFmtId="0" fontId="2" fillId="4" borderId="0" xfId="0" applyFont="1" applyFill="1">
      <alignment vertical="center"/>
    </xf>
    <xf numFmtId="0" fontId="2" fillId="5" borderId="0" xfId="0" applyFont="1" applyFill="1">
      <alignment vertical="center"/>
    </xf>
    <xf numFmtId="0" fontId="2" fillId="6" borderId="0" xfId="0" applyFont="1" applyFill="1">
      <alignment vertical="center"/>
    </xf>
    <xf numFmtId="0" fontId="2" fillId="7" borderId="0" xfId="0" applyFont="1" applyFill="1">
      <alignment vertical="center"/>
    </xf>
    <xf numFmtId="0" fontId="2" fillId="8" borderId="0" xfId="0" applyFont="1" applyFill="1">
      <alignment vertical="center"/>
    </xf>
    <xf numFmtId="0" fontId="2" fillId="9" borderId="0" xfId="0" applyFont="1" applyFill="1">
      <alignment vertical="center"/>
    </xf>
    <xf numFmtId="176" fontId="2" fillId="0" borderId="0" xfId="0" applyNumberFormat="1" applyFont="1">
      <alignment vertical="center"/>
    </xf>
    <xf numFmtId="0" fontId="2" fillId="10" borderId="0" xfId="0" applyFont="1" applyFill="1">
      <alignment vertical="center"/>
    </xf>
    <xf numFmtId="0" fontId="2" fillId="11" borderId="0" xfId="0" applyFont="1" applyFill="1">
      <alignment vertical="center"/>
    </xf>
    <xf numFmtId="0" fontId="2" fillId="12" borderId="0" xfId="0" applyFont="1" applyFill="1">
      <alignment vertical="center"/>
    </xf>
    <xf numFmtId="0" fontId="2" fillId="13" borderId="0" xfId="0" applyFont="1" applyFill="1">
      <alignment vertical="center"/>
    </xf>
    <xf numFmtId="49" fontId="1" fillId="2" borderId="0" xfId="0" applyNumberFormat="1" applyFont="1" applyFill="1" applyAlignment="1">
      <alignment horizontal="center" vertical="center"/>
    </xf>
    <xf numFmtId="49" fontId="1" fillId="2" borderId="0" xfId="0" applyNumberFormat="1" applyFont="1" applyFill="1" applyAlignment="1">
      <alignment horizontal="center" vertical="center" wrapText="1"/>
    </xf>
    <xf numFmtId="0" fontId="6" fillId="6" borderId="0" xfId="0" applyFont="1" applyFill="1">
      <alignment vertical="center"/>
    </xf>
    <xf numFmtId="0" fontId="6" fillId="12" borderId="0" xfId="0" applyFont="1" applyFill="1">
      <alignment vertical="center"/>
    </xf>
    <xf numFmtId="0" fontId="6" fillId="0" borderId="0" xfId="0" applyFont="1">
      <alignment vertical="center"/>
    </xf>
    <xf numFmtId="178" fontId="2" fillId="0" borderId="0" xfId="0" applyNumberFormat="1" applyFont="1">
      <alignment vertical="center"/>
    </xf>
    <xf numFmtId="177" fontId="2" fillId="0" borderId="0" xfId="0" applyNumberFormat="1" applyFont="1">
      <alignment vertical="center"/>
    </xf>
    <xf numFmtId="0" fontId="2" fillId="14" borderId="0" xfId="0" applyFont="1" applyFill="1">
      <alignment vertical="center"/>
    </xf>
    <xf numFmtId="0" fontId="2" fillId="0" borderId="0" xfId="0" applyFont="1" applyAlignment="1">
      <alignment horizontal="center" vertical="center"/>
    </xf>
    <xf numFmtId="0" fontId="4" fillId="0" borderId="0" xfId="0" applyFont="1">
      <alignment vertical="center"/>
    </xf>
    <xf numFmtId="0" fontId="4" fillId="0" borderId="0" xfId="0" applyFont="1" applyAlignment="1">
      <alignment horizontal="center" vertical="center"/>
    </xf>
    <xf numFmtId="177" fontId="1" fillId="0" borderId="0" xfId="0" applyNumberFormat="1" applyFont="1">
      <alignment vertical="center"/>
    </xf>
    <xf numFmtId="177" fontId="2" fillId="14" borderId="0" xfId="0" applyNumberFormat="1" applyFont="1" applyFill="1">
      <alignment vertical="center"/>
    </xf>
    <xf numFmtId="11" fontId="2" fillId="0" borderId="0" xfId="0" applyNumberFormat="1" applyFont="1">
      <alignment vertical="center"/>
    </xf>
    <xf numFmtId="0" fontId="2" fillId="0" borderId="1" xfId="0" applyFont="1" applyBorder="1">
      <alignment vertical="center"/>
    </xf>
    <xf numFmtId="176" fontId="4" fillId="0" borderId="0" xfId="0" applyNumberFormat="1" applyFont="1">
      <alignment vertical="center"/>
    </xf>
    <xf numFmtId="176" fontId="6" fillId="0" borderId="0" xfId="0" applyNumberFormat="1" applyFont="1">
      <alignment vertical="center"/>
    </xf>
    <xf numFmtId="0" fontId="7" fillId="0" borderId="0" xfId="0" applyFont="1">
      <alignment vertical="center"/>
    </xf>
    <xf numFmtId="49" fontId="2" fillId="0" borderId="0" xfId="0" applyNumberFormat="1" applyFont="1">
      <alignment vertical="center"/>
    </xf>
    <xf numFmtId="0" fontId="8" fillId="0" borderId="0" xfId="0" applyFont="1" applyAlignment="1">
      <alignment horizontal="center" vertical="center"/>
    </xf>
    <xf numFmtId="49" fontId="2" fillId="0" borderId="0" xfId="0" applyNumberFormat="1" applyFont="1" applyAlignment="1">
      <alignment horizontal="center" vertical="center"/>
    </xf>
    <xf numFmtId="0" fontId="2" fillId="0" borderId="0" xfId="0" applyFont="1" applyAlignment="1">
      <alignment horizontal="center" vertical="center" wrapText="1"/>
    </xf>
    <xf numFmtId="0" fontId="9" fillId="0" borderId="0" xfId="1" applyFont="1" applyBorder="1" applyAlignment="1">
      <alignment horizontal="center" vertical="center"/>
    </xf>
    <xf numFmtId="0" fontId="1" fillId="0" borderId="0" xfId="0" applyFont="1" applyAlignment="1">
      <alignment horizontal="center" vertical="center"/>
    </xf>
  </cellXfs>
  <cellStyles count="2">
    <cellStyle name="常规" xfId="0" builtinId="0"/>
    <cellStyle name="超链接" xfId="1" builtinId="8"/>
  </cellStyles>
  <dxfs count="0"/>
  <tableStyles count="0" defaultTableStyle="TableStyleMedium2" defaultPivotStyle="PivotStyleLight16"/>
  <colors>
    <mruColors>
      <color rgb="FF3C5488"/>
      <color rgb="FF91D1C2"/>
      <color rgb="FF00A087"/>
      <color rgb="FF8491B4"/>
      <color rgb="FF7E6148"/>
      <color rgb="FFB09C85"/>
      <color rgb="FFE64B35"/>
      <color rgb="FFF39B7F"/>
      <color rgb="FF4DBBD5"/>
      <color rgb="FFDC00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8" Type="http://schemas.openxmlformats.org/officeDocument/2006/relationships/hyperlink" Target="https://doi.org/10.3389/fimmu.2019.02059" TargetMode="External"/><Relationship Id="rId3" Type="http://schemas.openxmlformats.org/officeDocument/2006/relationships/hyperlink" Target="https://doi.org/10.3389/fmicb.2021.564408" TargetMode="External"/><Relationship Id="rId7" Type="http://schemas.openxmlformats.org/officeDocument/2006/relationships/hyperlink" Target="https://doi.org/10.1128/mSphere.00663-21." TargetMode="External"/><Relationship Id="rId12" Type="http://schemas.openxmlformats.org/officeDocument/2006/relationships/hyperlink" Target="https://doi.org/10.1186/s40168-019-0721-7" TargetMode="External"/><Relationship Id="rId2" Type="http://schemas.openxmlformats.org/officeDocument/2006/relationships/hyperlink" Target="https://doi.org/10.1073/pnas.2024446118" TargetMode="External"/><Relationship Id="rId1" Type="http://schemas.openxmlformats.org/officeDocument/2006/relationships/hyperlink" Target="https://doi.org/10.1128/mSystems.00682-21" TargetMode="External"/><Relationship Id="rId6" Type="http://schemas.openxmlformats.org/officeDocument/2006/relationships/hyperlink" Target="https://doi.org/10.1128/mSphere.00663-21" TargetMode="External"/><Relationship Id="rId11" Type="http://schemas.openxmlformats.org/officeDocument/2006/relationships/hyperlink" Target="https://doi.org/10.1186/s40168-019-0721-7" TargetMode="External"/><Relationship Id="rId5" Type="http://schemas.openxmlformats.org/officeDocument/2006/relationships/hyperlink" Target="https://doi.org/10.3389/fvets.2020.00255" TargetMode="External"/><Relationship Id="rId10" Type="http://schemas.openxmlformats.org/officeDocument/2006/relationships/hyperlink" Target="https://doi.org/10.3390/ani10050762" TargetMode="External"/><Relationship Id="rId4" Type="http://schemas.openxmlformats.org/officeDocument/2006/relationships/hyperlink" Target="https://doi.org/10.1016/j.animal.2021.100393" TargetMode="External"/><Relationship Id="rId9" Type="http://schemas.openxmlformats.org/officeDocument/2006/relationships/hyperlink" Target="https://doi.org/10.1111/1462-2920.15791"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V19"/>
  <sheetViews>
    <sheetView tabSelected="1" workbookViewId="0">
      <pane ySplit="2" topLeftCell="A3" activePane="bottomLeft" state="frozen"/>
      <selection pane="bottomLeft"/>
    </sheetView>
  </sheetViews>
  <sheetFormatPr defaultColWidth="8.6328125" defaultRowHeight="14" x14ac:dyDescent="0.25"/>
  <cols>
    <col min="1" max="1" width="8.6328125" style="4"/>
    <col min="2" max="2" width="26" style="4" customWidth="1"/>
    <col min="3" max="3" width="13.36328125" style="4" customWidth="1"/>
    <col min="4" max="4" width="11.6328125" style="4" customWidth="1"/>
    <col min="5" max="8" width="10.6328125" style="4" customWidth="1"/>
    <col min="9" max="10" width="29.81640625" style="4" customWidth="1"/>
    <col min="11" max="11" width="11.453125" style="41" customWidth="1"/>
    <col min="12" max="12" width="9" style="4" customWidth="1"/>
    <col min="13" max="13" width="11.1796875" style="4" customWidth="1"/>
    <col min="14" max="14" width="29.81640625" style="31" customWidth="1"/>
    <col min="15" max="15" width="24" style="4" customWidth="1"/>
    <col min="16" max="16" width="15.6328125" style="4" customWidth="1"/>
    <col min="17" max="17" width="15.36328125" style="4" customWidth="1"/>
    <col min="18" max="18" width="10.81640625" style="4" customWidth="1"/>
    <col min="19" max="19" width="15" style="4" customWidth="1"/>
    <col min="20" max="20" width="23.36328125" style="4" customWidth="1"/>
    <col min="21" max="21" width="49.36328125" style="4" customWidth="1"/>
    <col min="22" max="22" width="33.36328125" style="4" customWidth="1"/>
    <col min="23" max="16384" width="8.6328125" style="4"/>
  </cols>
  <sheetData>
    <row r="1" spans="1:22" s="1" customFormat="1" ht="28" customHeight="1" x14ac:dyDescent="0.25">
      <c r="A1" s="1" t="s">
        <v>813</v>
      </c>
      <c r="K1" s="11"/>
      <c r="N1" s="31"/>
    </row>
    <row r="2" spans="1:22" s="2" customFormat="1" ht="42" customHeight="1" x14ac:dyDescent="0.25">
      <c r="A2" s="2" t="s">
        <v>0</v>
      </c>
      <c r="B2" s="2" t="s">
        <v>1</v>
      </c>
      <c r="C2" s="2" t="s">
        <v>2</v>
      </c>
      <c r="D2" s="6" t="s">
        <v>3</v>
      </c>
      <c r="E2" s="6" t="s">
        <v>4</v>
      </c>
      <c r="F2" s="6" t="s">
        <v>5</v>
      </c>
      <c r="G2" s="6" t="s">
        <v>6</v>
      </c>
      <c r="H2" s="6" t="s">
        <v>7</v>
      </c>
      <c r="I2" s="2" t="s">
        <v>8</v>
      </c>
      <c r="J2" s="2" t="s">
        <v>9</v>
      </c>
      <c r="K2" s="24" t="s">
        <v>10</v>
      </c>
      <c r="L2" s="6" t="s">
        <v>11</v>
      </c>
      <c r="M2" s="6" t="s">
        <v>12</v>
      </c>
      <c r="N2" s="6" t="s">
        <v>13</v>
      </c>
      <c r="O2" s="6" t="s">
        <v>14</v>
      </c>
      <c r="P2" s="6" t="s">
        <v>15</v>
      </c>
      <c r="Q2" s="6" t="s">
        <v>16</v>
      </c>
      <c r="R2" s="6" t="s">
        <v>17</v>
      </c>
      <c r="S2" s="6" t="s">
        <v>18</v>
      </c>
      <c r="T2" s="2" t="s">
        <v>19</v>
      </c>
      <c r="U2" s="2" t="s">
        <v>20</v>
      </c>
    </row>
    <row r="3" spans="1:22" s="31" customFormat="1" x14ac:dyDescent="0.25">
      <c r="A3" s="31">
        <v>2021</v>
      </c>
      <c r="B3" s="31" t="s">
        <v>21</v>
      </c>
      <c r="C3" s="31" t="s">
        <v>22</v>
      </c>
      <c r="D3" s="31">
        <v>752</v>
      </c>
      <c r="E3" s="31">
        <v>752</v>
      </c>
      <c r="F3" s="31">
        <v>45</v>
      </c>
      <c r="G3" s="31" t="s">
        <v>23</v>
      </c>
      <c r="H3" s="31">
        <v>7</v>
      </c>
      <c r="I3" s="31" t="s">
        <v>24</v>
      </c>
      <c r="J3" s="31" t="s">
        <v>25</v>
      </c>
      <c r="K3" s="43" t="s">
        <v>26</v>
      </c>
      <c r="L3" s="31">
        <v>21</v>
      </c>
      <c r="M3" s="31" t="s">
        <v>27</v>
      </c>
      <c r="N3" s="31" t="s">
        <v>28</v>
      </c>
      <c r="O3" s="43" t="s">
        <v>29</v>
      </c>
      <c r="P3" s="31" t="s">
        <v>30</v>
      </c>
      <c r="Q3" s="31" t="s">
        <v>31</v>
      </c>
      <c r="R3" s="43" t="s">
        <v>32</v>
      </c>
      <c r="S3" s="31" t="s">
        <v>33</v>
      </c>
      <c r="T3" s="31" t="s">
        <v>34</v>
      </c>
      <c r="U3" s="45" t="s">
        <v>35</v>
      </c>
    </row>
    <row r="4" spans="1:22" s="31" customFormat="1" x14ac:dyDescent="0.25">
      <c r="A4" s="31">
        <v>2021</v>
      </c>
      <c r="B4" s="42" t="s">
        <v>36</v>
      </c>
      <c r="C4" s="42" t="s">
        <v>37</v>
      </c>
      <c r="D4" s="42">
        <v>492</v>
      </c>
      <c r="E4" s="42">
        <v>217</v>
      </c>
      <c r="F4" s="31" t="s">
        <v>38</v>
      </c>
      <c r="G4" s="31">
        <v>28</v>
      </c>
      <c r="H4" s="31">
        <v>2</v>
      </c>
      <c r="I4" s="31" t="s">
        <v>24</v>
      </c>
      <c r="J4" s="31" t="s">
        <v>39</v>
      </c>
      <c r="K4" s="43" t="s">
        <v>40</v>
      </c>
      <c r="L4" s="31">
        <v>17</v>
      </c>
      <c r="M4" s="31" t="s">
        <v>27</v>
      </c>
      <c r="N4" s="31" t="s">
        <v>41</v>
      </c>
      <c r="O4" s="43" t="s">
        <v>42</v>
      </c>
      <c r="P4" s="31" t="s">
        <v>30</v>
      </c>
      <c r="Q4" s="31" t="s">
        <v>31</v>
      </c>
      <c r="R4" s="43" t="s">
        <v>32</v>
      </c>
      <c r="S4" s="31" t="s">
        <v>43</v>
      </c>
      <c r="T4" s="31" t="s">
        <v>44</v>
      </c>
      <c r="U4" s="45" t="s">
        <v>45</v>
      </c>
      <c r="V4" s="31" t="s">
        <v>46</v>
      </c>
    </row>
    <row r="5" spans="1:22" s="31" customFormat="1" x14ac:dyDescent="0.25">
      <c r="A5" s="31">
        <v>2021</v>
      </c>
      <c r="B5" s="42" t="s">
        <v>47</v>
      </c>
      <c r="C5" s="42" t="s">
        <v>48</v>
      </c>
      <c r="D5" s="42">
        <v>60</v>
      </c>
      <c r="E5" s="42">
        <v>60</v>
      </c>
      <c r="F5" s="31">
        <v>60</v>
      </c>
      <c r="G5" s="31">
        <v>35</v>
      </c>
      <c r="H5" s="31">
        <v>12</v>
      </c>
      <c r="I5" s="31" t="s">
        <v>49</v>
      </c>
      <c r="J5" s="31" t="s">
        <v>25</v>
      </c>
      <c r="K5" s="43" t="s">
        <v>50</v>
      </c>
      <c r="L5" s="31">
        <v>12</v>
      </c>
      <c r="M5" s="31" t="s">
        <v>27</v>
      </c>
      <c r="N5" s="31" t="s">
        <v>51</v>
      </c>
      <c r="O5" s="43" t="s">
        <v>52</v>
      </c>
      <c r="P5" s="31" t="s">
        <v>30</v>
      </c>
      <c r="Q5" s="31" t="s">
        <v>53</v>
      </c>
      <c r="R5" s="43" t="s">
        <v>32</v>
      </c>
      <c r="S5" s="31" t="s">
        <v>54</v>
      </c>
      <c r="T5" s="31" t="s">
        <v>55</v>
      </c>
      <c r="U5" s="45" t="s">
        <v>56</v>
      </c>
    </row>
    <row r="6" spans="1:22" s="31" customFormat="1" x14ac:dyDescent="0.25">
      <c r="A6" s="31">
        <v>2021</v>
      </c>
      <c r="B6" s="42" t="s">
        <v>57</v>
      </c>
      <c r="C6" s="42" t="s">
        <v>58</v>
      </c>
      <c r="D6" s="42">
        <v>76</v>
      </c>
      <c r="E6" s="42">
        <v>40</v>
      </c>
      <c r="F6" s="31" t="s">
        <v>59</v>
      </c>
      <c r="G6" s="31">
        <v>35</v>
      </c>
      <c r="H6" s="31">
        <v>18</v>
      </c>
      <c r="I6" s="44" t="s">
        <v>60</v>
      </c>
      <c r="J6" s="31" t="s">
        <v>61</v>
      </c>
      <c r="K6" s="43" t="s">
        <v>62</v>
      </c>
      <c r="L6" s="31">
        <v>4</v>
      </c>
      <c r="M6" s="31" t="s">
        <v>63</v>
      </c>
      <c r="N6" s="31" t="s">
        <v>64</v>
      </c>
      <c r="O6" s="43" t="s">
        <v>65</v>
      </c>
      <c r="P6" s="31" t="s">
        <v>66</v>
      </c>
      <c r="Q6" s="31" t="s">
        <v>53</v>
      </c>
      <c r="R6" s="43" t="s">
        <v>32</v>
      </c>
      <c r="S6" s="31" t="s">
        <v>67</v>
      </c>
      <c r="T6" s="31" t="s">
        <v>68</v>
      </c>
      <c r="U6" s="45" t="s">
        <v>69</v>
      </c>
      <c r="V6" s="31" t="s">
        <v>46</v>
      </c>
    </row>
    <row r="7" spans="1:22" s="31" customFormat="1" x14ac:dyDescent="0.25">
      <c r="A7" s="31">
        <v>2021</v>
      </c>
      <c r="B7" s="31" t="s">
        <v>70</v>
      </c>
      <c r="C7" s="31" t="s">
        <v>58</v>
      </c>
      <c r="D7" s="31">
        <v>64</v>
      </c>
      <c r="E7" s="31">
        <v>32</v>
      </c>
      <c r="F7" s="31" t="s">
        <v>71</v>
      </c>
      <c r="G7" s="31">
        <v>21</v>
      </c>
      <c r="H7" s="31" t="s">
        <v>42</v>
      </c>
      <c r="I7" s="44" t="s">
        <v>42</v>
      </c>
      <c r="J7" s="31" t="s">
        <v>72</v>
      </c>
      <c r="K7" s="43" t="s">
        <v>73</v>
      </c>
      <c r="L7" s="31">
        <v>4</v>
      </c>
      <c r="M7" s="31" t="s">
        <v>63</v>
      </c>
      <c r="N7" s="31" t="s">
        <v>74</v>
      </c>
      <c r="O7" s="43" t="s">
        <v>75</v>
      </c>
      <c r="P7" s="31" t="s">
        <v>30</v>
      </c>
      <c r="Q7" s="31" t="s">
        <v>53</v>
      </c>
      <c r="R7" s="43" t="s">
        <v>32</v>
      </c>
      <c r="S7" s="31" t="s">
        <v>76</v>
      </c>
      <c r="T7" s="31" t="s">
        <v>68</v>
      </c>
      <c r="U7" s="45" t="s">
        <v>77</v>
      </c>
    </row>
    <row r="8" spans="1:22" s="31" customFormat="1" x14ac:dyDescent="0.25">
      <c r="A8" s="31">
        <v>2021</v>
      </c>
      <c r="B8" s="31" t="s">
        <v>78</v>
      </c>
      <c r="C8" s="31" t="s">
        <v>37</v>
      </c>
      <c r="D8" s="31">
        <v>216</v>
      </c>
      <c r="E8" s="31">
        <v>216</v>
      </c>
      <c r="F8" s="31">
        <v>54</v>
      </c>
      <c r="G8" s="31">
        <v>21</v>
      </c>
      <c r="H8" s="31">
        <v>6</v>
      </c>
      <c r="I8" s="31" t="s">
        <v>24</v>
      </c>
      <c r="J8" s="31" t="s">
        <v>25</v>
      </c>
      <c r="K8" s="43" t="s">
        <v>79</v>
      </c>
      <c r="L8" s="31">
        <v>4</v>
      </c>
      <c r="M8" s="31" t="s">
        <v>27</v>
      </c>
      <c r="N8" s="31" t="s">
        <v>80</v>
      </c>
      <c r="O8" s="43" t="s">
        <v>81</v>
      </c>
      <c r="P8" s="31" t="s">
        <v>30</v>
      </c>
      <c r="Q8" s="31" t="s">
        <v>31</v>
      </c>
      <c r="R8" s="43" t="s">
        <v>32</v>
      </c>
      <c r="S8" s="31" t="s">
        <v>82</v>
      </c>
      <c r="T8" s="31" t="s">
        <v>83</v>
      </c>
      <c r="U8" s="45" t="s">
        <v>84</v>
      </c>
    </row>
    <row r="9" spans="1:22" s="31" customFormat="1" x14ac:dyDescent="0.25">
      <c r="A9" s="31">
        <v>2021</v>
      </c>
      <c r="B9" s="31" t="s">
        <v>85</v>
      </c>
      <c r="C9" s="31" t="s">
        <v>48</v>
      </c>
      <c r="D9" s="31">
        <v>160</v>
      </c>
      <c r="E9" s="31">
        <v>80</v>
      </c>
      <c r="F9" s="31" t="s">
        <v>71</v>
      </c>
      <c r="G9" s="31">
        <v>28</v>
      </c>
      <c r="H9" s="31">
        <v>10</v>
      </c>
      <c r="I9" s="31" t="s">
        <v>86</v>
      </c>
      <c r="J9" s="31" t="s">
        <v>87</v>
      </c>
      <c r="K9" s="43" t="s">
        <v>88</v>
      </c>
      <c r="L9" s="31">
        <v>8</v>
      </c>
      <c r="M9" s="31" t="s">
        <v>27</v>
      </c>
      <c r="N9" s="31" t="s">
        <v>89</v>
      </c>
      <c r="O9" s="43" t="s">
        <v>90</v>
      </c>
      <c r="P9" s="31" t="s">
        <v>30</v>
      </c>
      <c r="Q9" s="31" t="s">
        <v>53</v>
      </c>
      <c r="R9" s="43" t="s">
        <v>32</v>
      </c>
      <c r="S9" s="31" t="s">
        <v>91</v>
      </c>
      <c r="T9" s="31" t="s">
        <v>92</v>
      </c>
      <c r="U9" s="45" t="s">
        <v>93</v>
      </c>
    </row>
    <row r="10" spans="1:22" s="31" customFormat="1" x14ac:dyDescent="0.25">
      <c r="A10" s="31">
        <v>2020</v>
      </c>
      <c r="B10" s="31" t="s">
        <v>94</v>
      </c>
      <c r="C10" s="31" t="s">
        <v>37</v>
      </c>
      <c r="D10" s="31">
        <v>157</v>
      </c>
      <c r="E10" s="31">
        <v>157</v>
      </c>
      <c r="F10" s="31">
        <v>23</v>
      </c>
      <c r="G10" s="31">
        <v>21</v>
      </c>
      <c r="H10" s="31">
        <v>3</v>
      </c>
      <c r="I10" s="31" t="s">
        <v>95</v>
      </c>
      <c r="J10" s="31" t="s">
        <v>25</v>
      </c>
      <c r="K10" s="43" t="s">
        <v>96</v>
      </c>
      <c r="L10" s="31">
        <v>8</v>
      </c>
      <c r="M10" s="31" t="s">
        <v>63</v>
      </c>
      <c r="N10" s="31" t="s">
        <v>97</v>
      </c>
      <c r="O10" s="43" t="s">
        <v>81</v>
      </c>
      <c r="P10" s="31" t="s">
        <v>30</v>
      </c>
      <c r="Q10" s="31" t="s">
        <v>31</v>
      </c>
      <c r="R10" s="43" t="s">
        <v>32</v>
      </c>
      <c r="S10" s="31" t="s">
        <v>98</v>
      </c>
      <c r="T10" s="31" t="s">
        <v>99</v>
      </c>
      <c r="U10" s="45" t="s">
        <v>100</v>
      </c>
    </row>
    <row r="11" spans="1:22" s="31" customFormat="1" x14ac:dyDescent="0.25">
      <c r="A11" s="31">
        <v>2020</v>
      </c>
      <c r="B11" s="31" t="s">
        <v>101</v>
      </c>
      <c r="C11" s="31" t="s">
        <v>102</v>
      </c>
      <c r="D11" s="31">
        <v>76</v>
      </c>
      <c r="E11" s="31">
        <v>14</v>
      </c>
      <c r="F11" s="31" t="s">
        <v>103</v>
      </c>
      <c r="G11" s="31">
        <v>21</v>
      </c>
      <c r="H11" s="31">
        <v>15</v>
      </c>
      <c r="I11" s="31" t="s">
        <v>95</v>
      </c>
      <c r="J11" s="31" t="s">
        <v>104</v>
      </c>
      <c r="K11" s="43" t="s">
        <v>105</v>
      </c>
      <c r="L11" s="31">
        <v>3</v>
      </c>
      <c r="M11" s="31" t="s">
        <v>63</v>
      </c>
      <c r="N11" s="31" t="s">
        <v>106</v>
      </c>
      <c r="O11" s="43" t="s">
        <v>107</v>
      </c>
      <c r="P11" s="31" t="s">
        <v>30</v>
      </c>
      <c r="Q11" s="31" t="s">
        <v>31</v>
      </c>
      <c r="R11" s="43" t="s">
        <v>32</v>
      </c>
      <c r="S11" s="31" t="s">
        <v>108</v>
      </c>
      <c r="T11" s="31" t="s">
        <v>109</v>
      </c>
      <c r="U11" s="45" t="s">
        <v>110</v>
      </c>
    </row>
    <row r="12" spans="1:22" s="31" customFormat="1" x14ac:dyDescent="0.25">
      <c r="A12" s="31">
        <v>2020</v>
      </c>
      <c r="B12" s="31" t="s">
        <v>111</v>
      </c>
      <c r="C12" s="31" t="s">
        <v>112</v>
      </c>
      <c r="D12" s="31">
        <v>132</v>
      </c>
      <c r="E12" s="31">
        <v>34</v>
      </c>
      <c r="F12" s="31" t="s">
        <v>113</v>
      </c>
      <c r="G12" s="31">
        <v>28</v>
      </c>
      <c r="H12" s="31">
        <v>8</v>
      </c>
      <c r="I12" s="31" t="s">
        <v>114</v>
      </c>
      <c r="J12" s="31" t="s">
        <v>115</v>
      </c>
      <c r="K12" s="43" t="s">
        <v>116</v>
      </c>
      <c r="L12" s="31">
        <v>5</v>
      </c>
      <c r="M12" s="31" t="s">
        <v>63</v>
      </c>
      <c r="N12" s="31" t="s">
        <v>117</v>
      </c>
      <c r="O12" s="43" t="s">
        <v>65</v>
      </c>
      <c r="P12" s="31" t="s">
        <v>30</v>
      </c>
      <c r="Q12" s="31" t="s">
        <v>53</v>
      </c>
      <c r="R12" s="43" t="s">
        <v>32</v>
      </c>
      <c r="S12" s="31" t="s">
        <v>118</v>
      </c>
      <c r="T12" s="31" t="s">
        <v>119</v>
      </c>
      <c r="U12" s="45" t="s">
        <v>120</v>
      </c>
    </row>
    <row r="13" spans="1:22" s="31" customFormat="1" x14ac:dyDescent="0.25">
      <c r="A13" s="31">
        <v>2020</v>
      </c>
      <c r="B13" s="31" t="s">
        <v>121</v>
      </c>
      <c r="C13" s="31" t="s">
        <v>37</v>
      </c>
      <c r="D13" s="31">
        <v>204</v>
      </c>
      <c r="E13" s="31">
        <v>71</v>
      </c>
      <c r="F13" s="31">
        <v>65</v>
      </c>
      <c r="G13" s="31">
        <v>21</v>
      </c>
      <c r="H13" s="31">
        <v>10</v>
      </c>
      <c r="I13" s="31" t="s">
        <v>42</v>
      </c>
      <c r="J13" s="31" t="s">
        <v>122</v>
      </c>
      <c r="K13" s="43" t="s">
        <v>123</v>
      </c>
      <c r="L13" s="31">
        <v>5</v>
      </c>
      <c r="M13" s="31" t="s">
        <v>63</v>
      </c>
      <c r="N13" s="31" t="s">
        <v>124</v>
      </c>
      <c r="O13" s="43" t="s">
        <v>42</v>
      </c>
      <c r="P13" s="31" t="s">
        <v>30</v>
      </c>
      <c r="Q13" s="31" t="s">
        <v>31</v>
      </c>
      <c r="R13" s="43" t="s">
        <v>32</v>
      </c>
      <c r="S13" s="31" t="s">
        <v>125</v>
      </c>
      <c r="T13" s="31" t="s">
        <v>126</v>
      </c>
      <c r="U13" s="45" t="s">
        <v>127</v>
      </c>
    </row>
    <row r="14" spans="1:22" s="31" customFormat="1" x14ac:dyDescent="0.25">
      <c r="A14" s="31">
        <v>2019</v>
      </c>
      <c r="B14" s="31" t="s">
        <v>128</v>
      </c>
      <c r="C14" s="31" t="s">
        <v>37</v>
      </c>
      <c r="D14" s="31">
        <v>270</v>
      </c>
      <c r="E14" s="31">
        <v>270</v>
      </c>
      <c r="F14" s="31">
        <v>18</v>
      </c>
      <c r="G14" s="31">
        <v>21</v>
      </c>
      <c r="H14" s="31">
        <v>3</v>
      </c>
      <c r="I14" s="31" t="s">
        <v>42</v>
      </c>
      <c r="J14" s="31" t="s">
        <v>25</v>
      </c>
      <c r="K14" s="43" t="s">
        <v>129</v>
      </c>
      <c r="L14" s="31">
        <v>16</v>
      </c>
      <c r="M14" s="31" t="s">
        <v>27</v>
      </c>
      <c r="N14" s="31" t="s">
        <v>130</v>
      </c>
      <c r="O14" s="43" t="s">
        <v>131</v>
      </c>
      <c r="P14" s="31" t="s">
        <v>30</v>
      </c>
      <c r="Q14" s="31" t="s">
        <v>31</v>
      </c>
      <c r="R14" s="43" t="s">
        <v>32</v>
      </c>
      <c r="S14" s="31" t="s">
        <v>132</v>
      </c>
      <c r="T14" s="31" t="s">
        <v>133</v>
      </c>
      <c r="U14" s="45" t="s">
        <v>134</v>
      </c>
    </row>
    <row r="15" spans="1:22" s="31" customFormat="1" x14ac:dyDescent="0.25">
      <c r="A15" s="31">
        <v>2019</v>
      </c>
      <c r="B15" s="31" t="s">
        <v>135</v>
      </c>
      <c r="C15" s="31" t="s">
        <v>37</v>
      </c>
      <c r="D15" s="31">
        <v>246</v>
      </c>
      <c r="E15" s="31">
        <v>123</v>
      </c>
      <c r="F15" s="31" t="s">
        <v>136</v>
      </c>
      <c r="G15" s="31">
        <v>21</v>
      </c>
      <c r="H15" s="31" t="s">
        <v>42</v>
      </c>
      <c r="I15" s="31" t="s">
        <v>42</v>
      </c>
      <c r="J15" s="31" t="s">
        <v>137</v>
      </c>
      <c r="K15" s="43" t="s">
        <v>138</v>
      </c>
      <c r="L15" s="31">
        <v>11</v>
      </c>
      <c r="M15" s="31" t="s">
        <v>27</v>
      </c>
      <c r="N15" s="31" t="s">
        <v>139</v>
      </c>
      <c r="O15" s="43" t="s">
        <v>131</v>
      </c>
      <c r="P15" s="31" t="s">
        <v>30</v>
      </c>
      <c r="Q15" s="31" t="s">
        <v>31</v>
      </c>
      <c r="R15" s="43" t="s">
        <v>32</v>
      </c>
      <c r="S15" s="31" t="s">
        <v>132</v>
      </c>
      <c r="T15" s="31" t="s">
        <v>133</v>
      </c>
      <c r="U15" s="45" t="s">
        <v>134</v>
      </c>
    </row>
    <row r="16" spans="1:22" s="31" customFormat="1" x14ac:dyDescent="0.25">
      <c r="A16" s="31">
        <v>2019</v>
      </c>
      <c r="B16" s="31" t="s">
        <v>140</v>
      </c>
      <c r="C16" s="31" t="s">
        <v>22</v>
      </c>
      <c r="D16" s="31">
        <v>231</v>
      </c>
      <c r="E16" s="31">
        <v>120</v>
      </c>
      <c r="F16" s="31">
        <v>84</v>
      </c>
      <c r="G16" s="31">
        <v>21</v>
      </c>
      <c r="H16" s="31">
        <v>7</v>
      </c>
      <c r="I16" s="31" t="s">
        <v>141</v>
      </c>
      <c r="J16" s="31" t="s">
        <v>142</v>
      </c>
      <c r="K16" s="43" t="s">
        <v>143</v>
      </c>
      <c r="L16" s="31">
        <v>6</v>
      </c>
      <c r="M16" s="31" t="s">
        <v>27</v>
      </c>
      <c r="N16" s="31" t="s">
        <v>144</v>
      </c>
      <c r="O16" s="43" t="s">
        <v>42</v>
      </c>
      <c r="P16" s="31" t="s">
        <v>30</v>
      </c>
      <c r="Q16" s="31" t="s">
        <v>809</v>
      </c>
      <c r="R16" s="43" t="s">
        <v>32</v>
      </c>
      <c r="S16" s="31" t="s">
        <v>145</v>
      </c>
      <c r="T16" s="31" t="s">
        <v>146</v>
      </c>
      <c r="U16" s="45" t="s">
        <v>147</v>
      </c>
    </row>
    <row r="17" spans="1:21" s="31" customFormat="1" x14ac:dyDescent="0.25">
      <c r="A17" s="31">
        <v>2019</v>
      </c>
      <c r="B17" s="31" t="s">
        <v>148</v>
      </c>
      <c r="C17" s="31" t="s">
        <v>48</v>
      </c>
      <c r="D17" s="31">
        <v>177</v>
      </c>
      <c r="E17" s="31">
        <v>74</v>
      </c>
      <c r="F17" s="31" t="s">
        <v>113</v>
      </c>
      <c r="G17" s="31">
        <v>24</v>
      </c>
      <c r="H17" s="31">
        <v>18</v>
      </c>
      <c r="I17" s="31" t="s">
        <v>810</v>
      </c>
      <c r="J17" s="31" t="s">
        <v>149</v>
      </c>
      <c r="K17" s="43" t="s">
        <v>150</v>
      </c>
      <c r="L17" s="31">
        <v>7</v>
      </c>
      <c r="M17" s="31" t="s">
        <v>63</v>
      </c>
      <c r="N17" s="31" t="s">
        <v>151</v>
      </c>
      <c r="O17" s="43" t="s">
        <v>81</v>
      </c>
      <c r="P17" s="31" t="s">
        <v>152</v>
      </c>
      <c r="Q17" s="31" t="s">
        <v>31</v>
      </c>
      <c r="R17" s="43" t="s">
        <v>32</v>
      </c>
      <c r="S17" s="31" t="s">
        <v>153</v>
      </c>
      <c r="T17" s="31" t="s">
        <v>154</v>
      </c>
      <c r="U17" s="45" t="s">
        <v>155</v>
      </c>
    </row>
    <row r="18" spans="1:21" s="31" customFormat="1" x14ac:dyDescent="0.25">
      <c r="K18" s="43"/>
      <c r="U18" s="45"/>
    </row>
    <row r="19" spans="1:21" s="31" customFormat="1" x14ac:dyDescent="0.25">
      <c r="C19" s="31" t="s">
        <v>156</v>
      </c>
      <c r="D19" s="31">
        <f>SUM(D3:D17)</f>
        <v>3313</v>
      </c>
      <c r="E19" s="31">
        <f>SUM(E3:E17)</f>
        <v>2260</v>
      </c>
      <c r="F19" s="31">
        <v>349</v>
      </c>
      <c r="K19" s="43"/>
      <c r="U19" s="45"/>
    </row>
  </sheetData>
  <phoneticPr fontId="12" type="noConversion"/>
  <hyperlinks>
    <hyperlink ref="U3" r:id="rId1" xr:uid="{00000000-0004-0000-0000-000000000000}"/>
    <hyperlink ref="U4" r:id="rId2" xr:uid="{00000000-0004-0000-0000-000001000000}"/>
    <hyperlink ref="U5" r:id="rId3" xr:uid="{00000000-0004-0000-0000-000002000000}"/>
    <hyperlink ref="U6" r:id="rId4" xr:uid="{00000000-0004-0000-0000-000003000000}"/>
    <hyperlink ref="U13" r:id="rId5" xr:uid="{00000000-0004-0000-0000-000004000000}"/>
    <hyperlink ref="U8" r:id="rId6" xr:uid="{00000000-0004-0000-0000-000005000000}"/>
    <hyperlink ref="U10" r:id="rId7" xr:uid="{00000000-0004-0000-0000-000006000000}"/>
    <hyperlink ref="U16" r:id="rId8" xr:uid="{00000000-0004-0000-0000-000007000000}"/>
    <hyperlink ref="U9" r:id="rId9" xr:uid="{00000000-0004-0000-0000-000008000000}"/>
    <hyperlink ref="U11" r:id="rId10" xr:uid="{00000000-0004-0000-0000-000009000000}"/>
    <hyperlink ref="U14" r:id="rId11" xr:uid="{00000000-0004-0000-0000-00000A000000}"/>
    <hyperlink ref="U15" r:id="rId12" xr:uid="{00000000-0004-0000-0000-00000B000000}"/>
  </hyperlinks>
  <pageMargins left="0.7" right="0.7" top="0.75" bottom="0.75" header="0.3" footer="0.3"/>
  <pageSetup paperSize="9" orientation="portrai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G20"/>
  <sheetViews>
    <sheetView workbookViewId="0"/>
  </sheetViews>
  <sheetFormatPr defaultColWidth="8.6328125" defaultRowHeight="14" x14ac:dyDescent="0.25"/>
  <cols>
    <col min="1" max="1" width="12.1796875" customWidth="1"/>
    <col min="2" max="2" width="22.453125" style="4" customWidth="1"/>
    <col min="3" max="5" width="21.453125" style="4" customWidth="1"/>
    <col min="6" max="6" width="19.1796875" style="4" customWidth="1"/>
    <col min="7" max="7" width="13.453125" style="4" customWidth="1"/>
    <col min="8" max="16384" width="8.6328125" style="4"/>
  </cols>
  <sheetData>
    <row r="1" spans="1:7" s="1" customFormat="1" ht="28" customHeight="1" x14ac:dyDescent="0.25">
      <c r="A1" s="1" t="s">
        <v>822</v>
      </c>
    </row>
    <row r="2" spans="1:7" s="1" customFormat="1" ht="13.5" customHeight="1" x14ac:dyDescent="0.25">
      <c r="A2"/>
    </row>
    <row r="3" spans="1:7" ht="30" customHeight="1" x14ac:dyDescent="0.25">
      <c r="A3" s="10" t="s">
        <v>646</v>
      </c>
      <c r="B3" s="9"/>
      <c r="C3" s="9"/>
      <c r="D3" s="9"/>
      <c r="E3" s="9"/>
      <c r="F3" s="9"/>
      <c r="G3" s="9"/>
    </row>
    <row r="4" spans="1:7" x14ac:dyDescent="0.25">
      <c r="A4" s="4"/>
      <c r="C4" s="4" t="s">
        <v>647</v>
      </c>
      <c r="D4" s="4" t="s">
        <v>648</v>
      </c>
      <c r="E4" s="4" t="s">
        <v>649</v>
      </c>
      <c r="F4" s="4" t="s">
        <v>650</v>
      </c>
      <c r="G4" s="4" t="s">
        <v>215</v>
      </c>
    </row>
    <row r="5" spans="1:7" ht="16.5" x14ac:dyDescent="0.25">
      <c r="A5" s="4"/>
      <c r="B5" s="4" t="s">
        <v>651</v>
      </c>
      <c r="C5" s="4" t="s">
        <v>652</v>
      </c>
      <c r="D5" s="4" t="s">
        <v>653</v>
      </c>
      <c r="E5" s="4" t="s">
        <v>654</v>
      </c>
      <c r="F5" s="4" t="s">
        <v>655</v>
      </c>
      <c r="G5" s="4" t="s">
        <v>656</v>
      </c>
    </row>
    <row r="6" spans="1:7" ht="16.5" x14ac:dyDescent="0.25">
      <c r="A6" s="4"/>
      <c r="B6" s="4" t="s">
        <v>657</v>
      </c>
      <c r="C6" s="4" t="s">
        <v>658</v>
      </c>
      <c r="D6" s="4" t="s">
        <v>659</v>
      </c>
      <c r="E6" s="4" t="s">
        <v>660</v>
      </c>
      <c r="F6" s="4" t="s">
        <v>661</v>
      </c>
      <c r="G6" s="4" t="s">
        <v>656</v>
      </c>
    </row>
    <row r="7" spans="1:7" ht="16.5" x14ac:dyDescent="0.25">
      <c r="A7" s="4"/>
      <c r="B7" s="4" t="s">
        <v>214</v>
      </c>
      <c r="C7" s="4" t="s">
        <v>662</v>
      </c>
      <c r="D7" s="4" t="s">
        <v>663</v>
      </c>
      <c r="E7" s="4" t="s">
        <v>664</v>
      </c>
      <c r="F7" s="4" t="s">
        <v>665</v>
      </c>
      <c r="G7" s="4" t="s">
        <v>656</v>
      </c>
    </row>
    <row r="8" spans="1:7" ht="30" customHeight="1" x14ac:dyDescent="0.25">
      <c r="A8" s="10" t="s">
        <v>666</v>
      </c>
      <c r="B8" s="9"/>
      <c r="C8" s="9"/>
      <c r="D8" s="9"/>
      <c r="E8" s="9"/>
      <c r="F8" s="9"/>
      <c r="G8" s="9"/>
    </row>
    <row r="9" spans="1:7" x14ac:dyDescent="0.25">
      <c r="A9" s="4"/>
      <c r="C9" s="4" t="s">
        <v>647</v>
      </c>
      <c r="D9" s="4" t="s">
        <v>648</v>
      </c>
      <c r="E9" s="4" t="s">
        <v>649</v>
      </c>
      <c r="F9" s="4" t="s">
        <v>650</v>
      </c>
      <c r="G9" s="4" t="s">
        <v>215</v>
      </c>
    </row>
    <row r="10" spans="1:7" ht="16.5" x14ac:dyDescent="0.25">
      <c r="A10" s="4"/>
      <c r="B10" s="4" t="s">
        <v>651</v>
      </c>
      <c r="C10" s="4" t="s">
        <v>667</v>
      </c>
      <c r="D10" s="4" t="s">
        <v>668</v>
      </c>
      <c r="E10" s="4" t="s">
        <v>669</v>
      </c>
      <c r="F10" s="4" t="s">
        <v>670</v>
      </c>
      <c r="G10" s="4" t="s">
        <v>656</v>
      </c>
    </row>
    <row r="11" spans="1:7" ht="16.5" x14ac:dyDescent="0.25">
      <c r="A11" s="4"/>
      <c r="B11" s="4" t="s">
        <v>657</v>
      </c>
      <c r="C11" s="4" t="s">
        <v>671</v>
      </c>
      <c r="D11" s="4" t="s">
        <v>672</v>
      </c>
      <c r="E11" s="4" t="s">
        <v>673</v>
      </c>
      <c r="F11" s="4" t="s">
        <v>674</v>
      </c>
      <c r="G11" s="4" t="s">
        <v>656</v>
      </c>
    </row>
    <row r="12" spans="1:7" ht="16.5" x14ac:dyDescent="0.25">
      <c r="A12" s="4"/>
      <c r="B12" s="4" t="s">
        <v>214</v>
      </c>
      <c r="C12" s="4" t="s">
        <v>675</v>
      </c>
      <c r="D12" s="4" t="s">
        <v>676</v>
      </c>
      <c r="E12" s="4" t="s">
        <v>677</v>
      </c>
      <c r="F12" s="4" t="s">
        <v>678</v>
      </c>
      <c r="G12" s="4" t="s">
        <v>656</v>
      </c>
    </row>
    <row r="13" spans="1:7" ht="30" customHeight="1" x14ac:dyDescent="0.25">
      <c r="A13" s="10" t="s">
        <v>679</v>
      </c>
      <c r="B13" s="9"/>
      <c r="C13" s="9"/>
      <c r="D13" s="9"/>
      <c r="E13" s="9"/>
      <c r="F13" s="9"/>
      <c r="G13" s="9"/>
    </row>
    <row r="14" spans="1:7" x14ac:dyDescent="0.25">
      <c r="A14" s="4"/>
      <c r="C14" s="4" t="s">
        <v>647</v>
      </c>
      <c r="D14" s="4" t="s">
        <v>648</v>
      </c>
      <c r="E14" s="4" t="s">
        <v>649</v>
      </c>
      <c r="F14" s="4" t="s">
        <v>650</v>
      </c>
      <c r="G14" s="4" t="s">
        <v>215</v>
      </c>
    </row>
    <row r="15" spans="1:7" ht="16.5" x14ac:dyDescent="0.25">
      <c r="A15" s="4"/>
      <c r="B15" s="4" t="s">
        <v>651</v>
      </c>
      <c r="C15" s="4" t="s">
        <v>680</v>
      </c>
      <c r="D15" s="4" t="s">
        <v>681</v>
      </c>
      <c r="E15" s="4" t="s">
        <v>682</v>
      </c>
      <c r="F15" s="4" t="s">
        <v>683</v>
      </c>
      <c r="G15" s="4" t="s">
        <v>656</v>
      </c>
    </row>
    <row r="16" spans="1:7" ht="16.5" x14ac:dyDescent="0.25">
      <c r="A16" s="4"/>
      <c r="B16" s="4" t="s">
        <v>657</v>
      </c>
      <c r="C16" s="4" t="s">
        <v>684</v>
      </c>
      <c r="D16" s="4" t="s">
        <v>685</v>
      </c>
      <c r="E16" s="4" t="s">
        <v>686</v>
      </c>
      <c r="F16" s="4" t="s">
        <v>687</v>
      </c>
      <c r="G16" s="4" t="s">
        <v>656</v>
      </c>
    </row>
    <row r="17" spans="1:7" ht="16.5" x14ac:dyDescent="0.25">
      <c r="A17" s="4"/>
      <c r="B17" s="4" t="s">
        <v>214</v>
      </c>
      <c r="C17" s="4" t="s">
        <v>688</v>
      </c>
      <c r="D17" s="4" t="s">
        <v>689</v>
      </c>
      <c r="E17" s="4" t="s">
        <v>690</v>
      </c>
      <c r="F17" s="4" t="s">
        <v>691</v>
      </c>
      <c r="G17" s="4" t="s">
        <v>656</v>
      </c>
    </row>
    <row r="18" spans="1:7" x14ac:dyDescent="0.25">
      <c r="A18" s="4"/>
    </row>
    <row r="19" spans="1:7" x14ac:dyDescent="0.25">
      <c r="A19" s="4"/>
      <c r="B19" s="4" t="s">
        <v>692</v>
      </c>
    </row>
    <row r="20" spans="1:7" x14ac:dyDescent="0.25">
      <c r="A20" s="4"/>
    </row>
  </sheetData>
  <phoneticPr fontId="12" type="noConversion"/>
  <pageMargins left="0.75" right="0.75" top="1" bottom="1" header="0.5" footer="0.5"/>
  <pageSetup orientation="portrait"/>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G20"/>
  <sheetViews>
    <sheetView workbookViewId="0"/>
  </sheetViews>
  <sheetFormatPr defaultColWidth="9" defaultRowHeight="14" x14ac:dyDescent="0.25"/>
  <cols>
    <col min="1" max="1" width="12.1796875" customWidth="1"/>
    <col min="2" max="2" width="22.54296875" customWidth="1"/>
    <col min="3" max="7" width="24.453125" customWidth="1"/>
  </cols>
  <sheetData>
    <row r="1" spans="1:7" s="1" customFormat="1" ht="28" customHeight="1" x14ac:dyDescent="0.25">
      <c r="A1" s="1" t="s">
        <v>823</v>
      </c>
    </row>
    <row r="3" spans="1:7" s="4" customFormat="1" ht="30" customHeight="1" x14ac:dyDescent="0.25">
      <c r="A3" s="10" t="s">
        <v>646</v>
      </c>
      <c r="B3" s="9"/>
      <c r="C3" s="9"/>
      <c r="D3" s="9"/>
      <c r="E3" s="9"/>
      <c r="F3" s="9"/>
      <c r="G3" s="9"/>
    </row>
    <row r="4" spans="1:7" s="4" customFormat="1" x14ac:dyDescent="0.25">
      <c r="C4" s="4" t="s">
        <v>647</v>
      </c>
      <c r="D4" s="4" t="s">
        <v>648</v>
      </c>
      <c r="E4" s="4" t="s">
        <v>649</v>
      </c>
      <c r="F4" s="4" t="s">
        <v>650</v>
      </c>
      <c r="G4" s="4" t="s">
        <v>215</v>
      </c>
    </row>
    <row r="5" spans="1:7" s="4" customFormat="1" ht="16.5" x14ac:dyDescent="0.25">
      <c r="B5" s="4" t="s">
        <v>651</v>
      </c>
      <c r="C5" s="4" t="s">
        <v>693</v>
      </c>
      <c r="D5" s="4" t="s">
        <v>694</v>
      </c>
      <c r="E5" s="4" t="s">
        <v>695</v>
      </c>
      <c r="F5" s="4" t="s">
        <v>696</v>
      </c>
      <c r="G5" s="4" t="s">
        <v>656</v>
      </c>
    </row>
    <row r="6" spans="1:7" s="4" customFormat="1" ht="16.5" x14ac:dyDescent="0.25">
      <c r="B6" s="4" t="s">
        <v>657</v>
      </c>
      <c r="C6" s="4" t="s">
        <v>697</v>
      </c>
      <c r="D6" s="4" t="s">
        <v>698</v>
      </c>
      <c r="E6" s="4" t="s">
        <v>699</v>
      </c>
      <c r="F6" s="4" t="s">
        <v>700</v>
      </c>
      <c r="G6" s="4" t="s">
        <v>656</v>
      </c>
    </row>
    <row r="7" spans="1:7" s="4" customFormat="1" ht="16.5" x14ac:dyDescent="0.25">
      <c r="B7" s="4" t="s">
        <v>214</v>
      </c>
      <c r="C7" s="4" t="s">
        <v>701</v>
      </c>
      <c r="D7" s="4" t="s">
        <v>702</v>
      </c>
      <c r="E7" s="4" t="s">
        <v>703</v>
      </c>
      <c r="F7" s="4" t="s">
        <v>704</v>
      </c>
      <c r="G7" s="4" t="s">
        <v>656</v>
      </c>
    </row>
    <row r="8" spans="1:7" s="4" customFormat="1" ht="30" customHeight="1" x14ac:dyDescent="0.25">
      <c r="A8" s="10" t="s">
        <v>666</v>
      </c>
      <c r="B8" s="9"/>
      <c r="C8" s="9"/>
      <c r="D8" s="9"/>
      <c r="E8" s="9"/>
      <c r="F8" s="9"/>
      <c r="G8" s="9"/>
    </row>
    <row r="9" spans="1:7" s="4" customFormat="1" x14ac:dyDescent="0.25">
      <c r="C9" s="4" t="s">
        <v>647</v>
      </c>
      <c r="D9" s="4" t="s">
        <v>648</v>
      </c>
      <c r="E9" s="4" t="s">
        <v>649</v>
      </c>
      <c r="F9" s="4" t="s">
        <v>650</v>
      </c>
      <c r="G9" s="4" t="s">
        <v>215</v>
      </c>
    </row>
    <row r="10" spans="1:7" s="4" customFormat="1" ht="16.5" x14ac:dyDescent="0.25">
      <c r="B10" s="4" t="s">
        <v>651</v>
      </c>
      <c r="C10" s="4" t="s">
        <v>705</v>
      </c>
      <c r="D10" s="4" t="s">
        <v>706</v>
      </c>
      <c r="E10" s="4" t="s">
        <v>707</v>
      </c>
      <c r="F10" s="4" t="s">
        <v>708</v>
      </c>
      <c r="G10" s="4" t="s">
        <v>656</v>
      </c>
    </row>
    <row r="11" spans="1:7" s="4" customFormat="1" ht="16.5" x14ac:dyDescent="0.25">
      <c r="B11" s="4" t="s">
        <v>657</v>
      </c>
      <c r="C11" s="4" t="s">
        <v>709</v>
      </c>
      <c r="D11" s="4" t="s">
        <v>710</v>
      </c>
      <c r="E11" s="4" t="s">
        <v>711</v>
      </c>
      <c r="F11" s="4" t="s">
        <v>712</v>
      </c>
      <c r="G11" s="4" t="s">
        <v>656</v>
      </c>
    </row>
    <row r="12" spans="1:7" s="4" customFormat="1" ht="16.5" x14ac:dyDescent="0.25">
      <c r="B12" s="4" t="s">
        <v>214</v>
      </c>
      <c r="C12" s="4" t="s">
        <v>713</v>
      </c>
      <c r="D12" s="4" t="s">
        <v>714</v>
      </c>
      <c r="E12" s="4" t="s">
        <v>715</v>
      </c>
      <c r="F12" s="4" t="s">
        <v>716</v>
      </c>
      <c r="G12" s="4" t="s">
        <v>656</v>
      </c>
    </row>
    <row r="13" spans="1:7" s="4" customFormat="1" ht="30" customHeight="1" x14ac:dyDescent="0.25">
      <c r="A13" s="10" t="s">
        <v>679</v>
      </c>
      <c r="B13" s="9"/>
      <c r="C13" s="9"/>
      <c r="D13" s="9"/>
      <c r="E13" s="9"/>
      <c r="F13" s="9"/>
      <c r="G13" s="9"/>
    </row>
    <row r="14" spans="1:7" s="4" customFormat="1" x14ac:dyDescent="0.25">
      <c r="C14" s="4" t="s">
        <v>647</v>
      </c>
      <c r="D14" s="4" t="s">
        <v>648</v>
      </c>
      <c r="E14" s="4" t="s">
        <v>649</v>
      </c>
      <c r="F14" s="4" t="s">
        <v>650</v>
      </c>
      <c r="G14" s="4" t="s">
        <v>215</v>
      </c>
    </row>
    <row r="15" spans="1:7" s="4" customFormat="1" ht="16.5" x14ac:dyDescent="0.25">
      <c r="B15" s="4" t="s">
        <v>651</v>
      </c>
      <c r="C15" s="4" t="s">
        <v>717</v>
      </c>
      <c r="D15" s="4" t="s">
        <v>718</v>
      </c>
      <c r="E15" s="4" t="s">
        <v>719</v>
      </c>
      <c r="F15" s="4" t="s">
        <v>720</v>
      </c>
      <c r="G15" s="4" t="s">
        <v>656</v>
      </c>
    </row>
    <row r="16" spans="1:7" s="4" customFormat="1" ht="16.5" x14ac:dyDescent="0.25">
      <c r="B16" s="4" t="s">
        <v>657</v>
      </c>
      <c r="C16" s="4" t="s">
        <v>721</v>
      </c>
      <c r="D16" s="4" t="s">
        <v>722</v>
      </c>
      <c r="E16" s="4" t="s">
        <v>723</v>
      </c>
      <c r="F16" s="4" t="s">
        <v>724</v>
      </c>
      <c r="G16" s="4" t="s">
        <v>656</v>
      </c>
    </row>
    <row r="17" spans="2:7" s="4" customFormat="1" ht="16.5" x14ac:dyDescent="0.25">
      <c r="B17" s="4" t="s">
        <v>214</v>
      </c>
      <c r="C17" s="4" t="s">
        <v>725</v>
      </c>
      <c r="D17" s="4" t="s">
        <v>726</v>
      </c>
      <c r="E17" s="4" t="s">
        <v>727</v>
      </c>
      <c r="F17" s="4" t="s">
        <v>728</v>
      </c>
      <c r="G17" s="4" t="s">
        <v>656</v>
      </c>
    </row>
    <row r="18" spans="2:7" s="4" customFormat="1" x14ac:dyDescent="0.25"/>
    <row r="19" spans="2:7" s="4" customFormat="1" x14ac:dyDescent="0.25">
      <c r="B19" s="4" t="s">
        <v>692</v>
      </c>
    </row>
    <row r="20" spans="2:7" s="4" customFormat="1" x14ac:dyDescent="0.25"/>
  </sheetData>
  <phoneticPr fontId="12" type="noConversion"/>
  <pageMargins left="0.7" right="0.7" top="0.75" bottom="0.75" header="0.3" footer="0.3"/>
  <pageSetup orientation="portrait"/>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F262"/>
  <sheetViews>
    <sheetView workbookViewId="0">
      <pane ySplit="2" topLeftCell="A3" activePane="bottomLeft" state="frozen"/>
      <selection pane="bottomLeft"/>
    </sheetView>
  </sheetViews>
  <sheetFormatPr defaultColWidth="9" defaultRowHeight="14" x14ac:dyDescent="0.25"/>
  <cols>
    <col min="1" max="1" width="9" style="4"/>
    <col min="2" max="2" width="15.1796875" style="4" customWidth="1"/>
    <col min="3" max="3" width="22.6328125" style="4" customWidth="1"/>
    <col min="4" max="4" width="18.1796875" style="4" customWidth="1"/>
    <col min="5" max="5" width="21.6328125" style="4" customWidth="1"/>
    <col min="6" max="6" width="38.81640625" style="4" customWidth="1"/>
    <col min="7" max="16384" width="9" style="4"/>
  </cols>
  <sheetData>
    <row r="1" spans="1:6" s="1" customFormat="1" ht="28" customHeight="1" x14ac:dyDescent="0.25">
      <c r="A1" s="5" t="s">
        <v>824</v>
      </c>
    </row>
    <row r="2" spans="1:6" s="46" customFormat="1" ht="42" customHeight="1" x14ac:dyDescent="0.25">
      <c r="A2" s="2"/>
      <c r="B2" s="2" t="s">
        <v>249</v>
      </c>
      <c r="C2" s="2" t="s">
        <v>250</v>
      </c>
      <c r="D2" s="6" t="s">
        <v>251</v>
      </c>
      <c r="E2" s="6" t="s">
        <v>252</v>
      </c>
      <c r="F2" s="6" t="s">
        <v>253</v>
      </c>
    </row>
    <row r="3" spans="1:6" x14ac:dyDescent="0.25">
      <c r="A3" s="7" t="s">
        <v>729</v>
      </c>
      <c r="B3" s="3"/>
      <c r="C3" s="3"/>
      <c r="D3" s="3"/>
      <c r="E3" s="3"/>
      <c r="F3" s="3"/>
    </row>
    <row r="4" spans="1:6" x14ac:dyDescent="0.25">
      <c r="A4" s="8"/>
      <c r="B4" s="8" t="s">
        <v>291</v>
      </c>
      <c r="C4" s="8" t="s">
        <v>292</v>
      </c>
      <c r="D4" s="8" t="s">
        <v>293</v>
      </c>
      <c r="E4" s="8" t="s">
        <v>294</v>
      </c>
      <c r="F4" s="8" t="s">
        <v>295</v>
      </c>
    </row>
    <row r="5" spans="1:6" x14ac:dyDescent="0.25">
      <c r="A5" s="8"/>
      <c r="B5" s="8" t="s">
        <v>264</v>
      </c>
      <c r="C5" s="8" t="s">
        <v>265</v>
      </c>
      <c r="D5" s="8" t="s">
        <v>266</v>
      </c>
      <c r="E5" s="8" t="s">
        <v>390</v>
      </c>
      <c r="F5" s="8" t="s">
        <v>391</v>
      </c>
    </row>
    <row r="6" spans="1:6" x14ac:dyDescent="0.25">
      <c r="A6" s="8"/>
      <c r="B6" s="8" t="s">
        <v>264</v>
      </c>
      <c r="C6" s="8" t="s">
        <v>265</v>
      </c>
      <c r="D6" s="8" t="s">
        <v>266</v>
      </c>
      <c r="E6" s="8" t="s">
        <v>319</v>
      </c>
      <c r="F6" s="8" t="s">
        <v>320</v>
      </c>
    </row>
    <row r="7" spans="1:6" x14ac:dyDescent="0.25">
      <c r="A7" s="8"/>
      <c r="B7" s="8" t="s">
        <v>264</v>
      </c>
      <c r="C7" s="8" t="s">
        <v>281</v>
      </c>
      <c r="D7" s="8" t="s">
        <v>282</v>
      </c>
      <c r="E7" s="8" t="s">
        <v>283</v>
      </c>
      <c r="F7" s="8" t="s">
        <v>284</v>
      </c>
    </row>
    <row r="8" spans="1:6" x14ac:dyDescent="0.25">
      <c r="A8" s="8"/>
      <c r="B8" s="8" t="s">
        <v>301</v>
      </c>
      <c r="C8" s="8" t="s">
        <v>302</v>
      </c>
      <c r="D8" s="8" t="s">
        <v>303</v>
      </c>
      <c r="E8" s="8" t="s">
        <v>304</v>
      </c>
      <c r="F8" s="8" t="s">
        <v>305</v>
      </c>
    </row>
    <row r="9" spans="1:6" x14ac:dyDescent="0.25">
      <c r="A9" s="8"/>
      <c r="B9" s="8" t="s">
        <v>264</v>
      </c>
      <c r="C9" s="8" t="s">
        <v>281</v>
      </c>
      <c r="D9" s="8" t="s">
        <v>282</v>
      </c>
      <c r="E9" s="8" t="s">
        <v>730</v>
      </c>
      <c r="F9" s="8" t="s">
        <v>731</v>
      </c>
    </row>
    <row r="10" spans="1:6" x14ac:dyDescent="0.25">
      <c r="A10" s="8"/>
      <c r="B10" s="8" t="s">
        <v>264</v>
      </c>
      <c r="C10" s="8" t="s">
        <v>281</v>
      </c>
      <c r="D10" s="8" t="s">
        <v>282</v>
      </c>
      <c r="E10" s="8" t="s">
        <v>307</v>
      </c>
      <c r="F10" s="8" t="s">
        <v>308</v>
      </c>
    </row>
    <row r="11" spans="1:6" x14ac:dyDescent="0.25">
      <c r="A11" s="8"/>
      <c r="B11" s="8" t="s">
        <v>264</v>
      </c>
      <c r="C11" s="8" t="s">
        <v>281</v>
      </c>
      <c r="D11" s="8" t="s">
        <v>282</v>
      </c>
      <c r="E11" s="8" t="s">
        <v>346</v>
      </c>
      <c r="F11" s="8" t="s">
        <v>732</v>
      </c>
    </row>
    <row r="12" spans="1:6" x14ac:dyDescent="0.25">
      <c r="A12" s="7" t="s">
        <v>733</v>
      </c>
      <c r="B12" s="3"/>
      <c r="C12" s="3"/>
      <c r="D12" s="3"/>
      <c r="E12" s="3"/>
      <c r="F12" s="3"/>
    </row>
    <row r="13" spans="1:6" x14ac:dyDescent="0.25">
      <c r="B13" s="4" t="s">
        <v>264</v>
      </c>
      <c r="C13" s="4" t="s">
        <v>265</v>
      </c>
      <c r="D13" s="4" t="s">
        <v>266</v>
      </c>
      <c r="E13" s="4" t="s">
        <v>390</v>
      </c>
      <c r="F13" s="4" t="s">
        <v>391</v>
      </c>
    </row>
    <row r="14" spans="1:6" x14ac:dyDescent="0.25">
      <c r="B14" s="4" t="s">
        <v>264</v>
      </c>
      <c r="C14" s="4" t="s">
        <v>265</v>
      </c>
      <c r="D14" s="4" t="s">
        <v>266</v>
      </c>
      <c r="E14" s="4" t="s">
        <v>319</v>
      </c>
      <c r="F14" s="4" t="s">
        <v>320</v>
      </c>
    </row>
    <row r="15" spans="1:6" x14ac:dyDescent="0.25">
      <c r="B15" s="4" t="s">
        <v>264</v>
      </c>
      <c r="C15" s="4" t="s">
        <v>281</v>
      </c>
      <c r="D15" s="4" t="s">
        <v>282</v>
      </c>
      <c r="E15" s="4" t="s">
        <v>307</v>
      </c>
      <c r="F15" s="4" t="s">
        <v>734</v>
      </c>
    </row>
    <row r="16" spans="1:6" x14ac:dyDescent="0.25">
      <c r="B16" s="4" t="s">
        <v>264</v>
      </c>
      <c r="C16" s="4" t="s">
        <v>281</v>
      </c>
      <c r="D16" s="4" t="s">
        <v>282</v>
      </c>
      <c r="E16" s="4" t="s">
        <v>283</v>
      </c>
      <c r="F16" s="4" t="s">
        <v>284</v>
      </c>
    </row>
    <row r="17" spans="2:6" x14ac:dyDescent="0.25">
      <c r="B17" s="4" t="s">
        <v>301</v>
      </c>
      <c r="C17" s="4" t="s">
        <v>302</v>
      </c>
      <c r="D17" s="4" t="s">
        <v>303</v>
      </c>
      <c r="E17" s="4" t="s">
        <v>304</v>
      </c>
      <c r="F17" s="4" t="s">
        <v>305</v>
      </c>
    </row>
    <row r="18" spans="2:6" x14ac:dyDescent="0.25">
      <c r="B18" s="4" t="s">
        <v>264</v>
      </c>
      <c r="C18" s="4" t="s">
        <v>281</v>
      </c>
      <c r="D18" s="4" t="s">
        <v>282</v>
      </c>
      <c r="E18" s="4" t="s">
        <v>346</v>
      </c>
      <c r="F18" s="4" t="s">
        <v>619</v>
      </c>
    </row>
    <row r="19" spans="2:6" x14ac:dyDescent="0.25">
      <c r="B19" s="4" t="s">
        <v>264</v>
      </c>
      <c r="C19" s="4" t="s">
        <v>281</v>
      </c>
      <c r="D19" s="4" t="s">
        <v>282</v>
      </c>
      <c r="E19" s="4" t="s">
        <v>730</v>
      </c>
      <c r="F19" s="4" t="s">
        <v>731</v>
      </c>
    </row>
    <row r="20" spans="2:6" x14ac:dyDescent="0.25">
      <c r="B20" s="4" t="s">
        <v>264</v>
      </c>
      <c r="C20" s="4" t="s">
        <v>281</v>
      </c>
      <c r="D20" s="4" t="s">
        <v>282</v>
      </c>
      <c r="E20" s="4" t="s">
        <v>346</v>
      </c>
      <c r="F20" s="4" t="s">
        <v>735</v>
      </c>
    </row>
    <row r="21" spans="2:6" x14ac:dyDescent="0.25">
      <c r="B21" s="4" t="s">
        <v>301</v>
      </c>
      <c r="C21" s="4" t="s">
        <v>302</v>
      </c>
      <c r="D21" s="4" t="s">
        <v>303</v>
      </c>
      <c r="E21" s="4" t="s">
        <v>736</v>
      </c>
      <c r="F21" s="4" t="s">
        <v>737</v>
      </c>
    </row>
    <row r="22" spans="2:6" x14ac:dyDescent="0.25">
      <c r="B22" s="4" t="s">
        <v>291</v>
      </c>
      <c r="C22" s="4" t="s">
        <v>330</v>
      </c>
      <c r="D22" s="4" t="s">
        <v>331</v>
      </c>
      <c r="E22" s="4" t="s">
        <v>332</v>
      </c>
      <c r="F22" s="4" t="s">
        <v>333</v>
      </c>
    </row>
    <row r="23" spans="2:6" x14ac:dyDescent="0.25">
      <c r="B23" s="4" t="s">
        <v>301</v>
      </c>
      <c r="C23" s="4" t="s">
        <v>302</v>
      </c>
      <c r="D23" s="4" t="s">
        <v>303</v>
      </c>
      <c r="E23" s="4" t="s">
        <v>354</v>
      </c>
      <c r="F23" s="4" t="s">
        <v>355</v>
      </c>
    </row>
    <row r="24" spans="2:6" x14ac:dyDescent="0.25">
      <c r="B24" s="4" t="s">
        <v>264</v>
      </c>
      <c r="C24" s="4" t="s">
        <v>281</v>
      </c>
      <c r="D24" s="4" t="s">
        <v>282</v>
      </c>
      <c r="E24" s="4" t="s">
        <v>307</v>
      </c>
      <c r="F24" s="4" t="s">
        <v>424</v>
      </c>
    </row>
    <row r="25" spans="2:6" x14ac:dyDescent="0.25">
      <c r="B25" s="4" t="s">
        <v>264</v>
      </c>
      <c r="C25" s="4" t="s">
        <v>281</v>
      </c>
      <c r="D25" s="4" t="s">
        <v>282</v>
      </c>
      <c r="E25" s="4" t="s">
        <v>307</v>
      </c>
      <c r="F25" s="4" t="s">
        <v>326</v>
      </c>
    </row>
    <row r="26" spans="2:6" x14ac:dyDescent="0.25">
      <c r="B26" s="4" t="s">
        <v>264</v>
      </c>
      <c r="C26" s="4" t="s">
        <v>281</v>
      </c>
      <c r="D26" s="4" t="s">
        <v>282</v>
      </c>
      <c r="E26" s="4" t="s">
        <v>346</v>
      </c>
      <c r="F26" s="4" t="s">
        <v>738</v>
      </c>
    </row>
    <row r="27" spans="2:6" x14ac:dyDescent="0.25">
      <c r="B27" s="4" t="s">
        <v>264</v>
      </c>
      <c r="C27" s="4" t="s">
        <v>281</v>
      </c>
      <c r="D27" s="4" t="s">
        <v>282</v>
      </c>
      <c r="E27" s="4" t="s">
        <v>346</v>
      </c>
      <c r="F27" s="4" t="s">
        <v>347</v>
      </c>
    </row>
    <row r="28" spans="2:6" x14ac:dyDescent="0.25">
      <c r="B28" s="4" t="s">
        <v>264</v>
      </c>
      <c r="C28" s="4" t="s">
        <v>281</v>
      </c>
      <c r="D28" s="4" t="s">
        <v>282</v>
      </c>
      <c r="E28" s="4" t="s">
        <v>307</v>
      </c>
      <c r="F28" s="4" t="s">
        <v>739</v>
      </c>
    </row>
    <row r="29" spans="2:6" x14ac:dyDescent="0.25">
      <c r="B29" s="4" t="s">
        <v>264</v>
      </c>
      <c r="C29" s="4" t="s">
        <v>281</v>
      </c>
      <c r="D29" s="4" t="s">
        <v>282</v>
      </c>
      <c r="E29" s="4" t="s">
        <v>346</v>
      </c>
      <c r="F29" s="4" t="s">
        <v>383</v>
      </c>
    </row>
    <row r="30" spans="2:6" x14ac:dyDescent="0.25">
      <c r="B30" s="4" t="s">
        <v>301</v>
      </c>
      <c r="C30" s="4" t="s">
        <v>302</v>
      </c>
      <c r="D30" s="4" t="s">
        <v>303</v>
      </c>
      <c r="E30" s="4" t="s">
        <v>335</v>
      </c>
      <c r="F30" s="4" t="s">
        <v>430</v>
      </c>
    </row>
    <row r="31" spans="2:6" x14ac:dyDescent="0.25">
      <c r="B31" s="4" t="s">
        <v>291</v>
      </c>
      <c r="C31" s="4" t="s">
        <v>292</v>
      </c>
      <c r="D31" s="4" t="s">
        <v>612</v>
      </c>
      <c r="E31" s="4" t="s">
        <v>613</v>
      </c>
      <c r="F31" s="4" t="s">
        <v>614</v>
      </c>
    </row>
    <row r="32" spans="2:6" x14ac:dyDescent="0.25">
      <c r="B32" s="4" t="s">
        <v>264</v>
      </c>
      <c r="C32" s="4" t="s">
        <v>281</v>
      </c>
      <c r="D32" s="4" t="s">
        <v>282</v>
      </c>
      <c r="E32" s="4" t="s">
        <v>307</v>
      </c>
      <c r="F32" s="4" t="s">
        <v>308</v>
      </c>
    </row>
    <row r="33" spans="1:6" x14ac:dyDescent="0.25">
      <c r="B33" s="4" t="s">
        <v>264</v>
      </c>
      <c r="C33" s="4" t="s">
        <v>281</v>
      </c>
      <c r="D33" s="4" t="s">
        <v>282</v>
      </c>
      <c r="E33" s="4" t="s">
        <v>346</v>
      </c>
      <c r="F33" s="4" t="s">
        <v>740</v>
      </c>
    </row>
    <row r="34" spans="1:6" x14ac:dyDescent="0.25">
      <c r="B34" s="4" t="s">
        <v>264</v>
      </c>
      <c r="C34" s="4" t="s">
        <v>349</v>
      </c>
      <c r="D34" s="4" t="s">
        <v>350</v>
      </c>
      <c r="E34" s="4" t="s">
        <v>351</v>
      </c>
      <c r="F34" s="4" t="s">
        <v>352</v>
      </c>
    </row>
    <row r="35" spans="1:6" x14ac:dyDescent="0.25">
      <c r="B35" s="4" t="s">
        <v>264</v>
      </c>
      <c r="C35" s="4" t="s">
        <v>281</v>
      </c>
      <c r="D35" s="4" t="s">
        <v>282</v>
      </c>
      <c r="E35" s="4" t="s">
        <v>346</v>
      </c>
      <c r="F35" s="4" t="s">
        <v>732</v>
      </c>
    </row>
    <row r="36" spans="1:6" x14ac:dyDescent="0.25">
      <c r="B36" s="4" t="s">
        <v>301</v>
      </c>
      <c r="C36" s="4" t="s">
        <v>302</v>
      </c>
      <c r="D36" s="4" t="s">
        <v>303</v>
      </c>
      <c r="E36" s="4" t="s">
        <v>335</v>
      </c>
      <c r="F36" s="4" t="s">
        <v>741</v>
      </c>
    </row>
    <row r="37" spans="1:6" x14ac:dyDescent="0.25">
      <c r="A37" s="7" t="s">
        <v>742</v>
      </c>
      <c r="B37" s="3"/>
      <c r="C37" s="3"/>
      <c r="D37" s="3"/>
      <c r="E37" s="3"/>
      <c r="F37" s="3"/>
    </row>
    <row r="38" spans="1:6" x14ac:dyDescent="0.25">
      <c r="B38" s="4" t="s">
        <v>291</v>
      </c>
      <c r="C38" s="4" t="s">
        <v>292</v>
      </c>
      <c r="D38" s="4" t="s">
        <v>293</v>
      </c>
      <c r="E38" s="4" t="s">
        <v>294</v>
      </c>
      <c r="F38" s="4" t="s">
        <v>295</v>
      </c>
    </row>
    <row r="39" spans="1:6" x14ac:dyDescent="0.25">
      <c r="B39" s="4" t="s">
        <v>264</v>
      </c>
      <c r="C39" s="4" t="s">
        <v>265</v>
      </c>
      <c r="D39" s="4" t="s">
        <v>266</v>
      </c>
      <c r="E39" s="4" t="s">
        <v>390</v>
      </c>
      <c r="F39" s="4" t="s">
        <v>391</v>
      </c>
    </row>
    <row r="40" spans="1:6" x14ac:dyDescent="0.25">
      <c r="B40" s="4" t="s">
        <v>264</v>
      </c>
      <c r="C40" s="4" t="s">
        <v>265</v>
      </c>
      <c r="D40" s="4" t="s">
        <v>266</v>
      </c>
      <c r="E40" s="4" t="s">
        <v>319</v>
      </c>
      <c r="F40" s="4" t="s">
        <v>320</v>
      </c>
    </row>
    <row r="41" spans="1:6" x14ac:dyDescent="0.25">
      <c r="B41" s="4" t="s">
        <v>264</v>
      </c>
      <c r="C41" s="4" t="s">
        <v>281</v>
      </c>
      <c r="D41" s="4" t="s">
        <v>282</v>
      </c>
      <c r="E41" s="4" t="s">
        <v>283</v>
      </c>
      <c r="F41" s="4" t="s">
        <v>284</v>
      </c>
    </row>
    <row r="42" spans="1:6" x14ac:dyDescent="0.25">
      <c r="B42" s="4" t="s">
        <v>301</v>
      </c>
      <c r="C42" s="4" t="s">
        <v>302</v>
      </c>
      <c r="D42" s="4" t="s">
        <v>303</v>
      </c>
      <c r="E42" s="4" t="s">
        <v>304</v>
      </c>
      <c r="F42" s="4" t="s">
        <v>305</v>
      </c>
    </row>
    <row r="43" spans="1:6" x14ac:dyDescent="0.25">
      <c r="B43" s="4" t="s">
        <v>264</v>
      </c>
      <c r="C43" s="4" t="s">
        <v>281</v>
      </c>
      <c r="D43" s="4" t="s">
        <v>282</v>
      </c>
      <c r="E43" s="4" t="s">
        <v>730</v>
      </c>
      <c r="F43" s="4" t="s">
        <v>731</v>
      </c>
    </row>
    <row r="44" spans="1:6" x14ac:dyDescent="0.25">
      <c r="B44" s="4" t="s">
        <v>301</v>
      </c>
      <c r="C44" s="4" t="s">
        <v>302</v>
      </c>
      <c r="D44" s="4" t="s">
        <v>303</v>
      </c>
      <c r="E44" s="4" t="s">
        <v>736</v>
      </c>
      <c r="F44" s="4" t="s">
        <v>737</v>
      </c>
    </row>
    <row r="45" spans="1:6" x14ac:dyDescent="0.25">
      <c r="B45" s="4" t="s">
        <v>291</v>
      </c>
      <c r="C45" s="4" t="s">
        <v>330</v>
      </c>
      <c r="D45" s="4" t="s">
        <v>331</v>
      </c>
      <c r="E45" s="4" t="s">
        <v>332</v>
      </c>
      <c r="F45" s="4" t="s">
        <v>333</v>
      </c>
    </row>
    <row r="46" spans="1:6" x14ac:dyDescent="0.25">
      <c r="B46" s="4" t="s">
        <v>264</v>
      </c>
      <c r="C46" s="4" t="s">
        <v>281</v>
      </c>
      <c r="D46" s="4" t="s">
        <v>282</v>
      </c>
      <c r="E46" s="4" t="s">
        <v>307</v>
      </c>
      <c r="F46" s="4" t="s">
        <v>424</v>
      </c>
    </row>
    <row r="47" spans="1:6" x14ac:dyDescent="0.25">
      <c r="B47" s="4" t="s">
        <v>264</v>
      </c>
      <c r="C47" s="4" t="s">
        <v>281</v>
      </c>
      <c r="D47" s="4" t="s">
        <v>282</v>
      </c>
      <c r="E47" s="4" t="s">
        <v>307</v>
      </c>
      <c r="F47" s="4" t="s">
        <v>326</v>
      </c>
    </row>
    <row r="48" spans="1:6" x14ac:dyDescent="0.25">
      <c r="B48" s="4" t="s">
        <v>264</v>
      </c>
      <c r="C48" s="4" t="s">
        <v>281</v>
      </c>
      <c r="D48" s="4" t="s">
        <v>282</v>
      </c>
      <c r="E48" s="4" t="s">
        <v>346</v>
      </c>
      <c r="F48" s="4" t="s">
        <v>347</v>
      </c>
    </row>
    <row r="49" spans="1:6" x14ac:dyDescent="0.25">
      <c r="B49" s="4" t="s">
        <v>264</v>
      </c>
      <c r="C49" s="4" t="s">
        <v>281</v>
      </c>
      <c r="D49" s="4" t="s">
        <v>282</v>
      </c>
      <c r="E49" s="4" t="s">
        <v>307</v>
      </c>
      <c r="F49" s="4" t="s">
        <v>308</v>
      </c>
    </row>
    <row r="50" spans="1:6" x14ac:dyDescent="0.25">
      <c r="B50" s="4" t="s">
        <v>264</v>
      </c>
      <c r="C50" s="4" t="s">
        <v>349</v>
      </c>
      <c r="D50" s="4" t="s">
        <v>350</v>
      </c>
      <c r="E50" s="4" t="s">
        <v>351</v>
      </c>
      <c r="F50" s="4" t="s">
        <v>352</v>
      </c>
    </row>
    <row r="51" spans="1:6" x14ac:dyDescent="0.25">
      <c r="B51" s="4" t="s">
        <v>291</v>
      </c>
      <c r="C51" s="4" t="s">
        <v>292</v>
      </c>
      <c r="D51" s="4" t="s">
        <v>743</v>
      </c>
      <c r="E51" s="4" t="s">
        <v>744</v>
      </c>
      <c r="F51" s="4" t="s">
        <v>745</v>
      </c>
    </row>
    <row r="52" spans="1:6" x14ac:dyDescent="0.25">
      <c r="B52" s="4" t="s">
        <v>258</v>
      </c>
      <c r="C52" s="4" t="s">
        <v>258</v>
      </c>
      <c r="D52" s="4" t="s">
        <v>338</v>
      </c>
      <c r="E52" s="4" t="s">
        <v>339</v>
      </c>
      <c r="F52" s="4" t="s">
        <v>340</v>
      </c>
    </row>
    <row r="53" spans="1:6" x14ac:dyDescent="0.25">
      <c r="B53" s="4" t="s">
        <v>313</v>
      </c>
      <c r="C53" s="4" t="s">
        <v>314</v>
      </c>
      <c r="D53" s="4" t="s">
        <v>315</v>
      </c>
      <c r="E53" s="4" t="s">
        <v>316</v>
      </c>
      <c r="F53" s="4" t="s">
        <v>317</v>
      </c>
    </row>
    <row r="54" spans="1:6" x14ac:dyDescent="0.25">
      <c r="A54" s="7" t="s">
        <v>746</v>
      </c>
      <c r="B54" s="3"/>
      <c r="C54" s="3"/>
      <c r="D54" s="3"/>
      <c r="E54" s="3"/>
      <c r="F54" s="3"/>
    </row>
    <row r="55" spans="1:6" x14ac:dyDescent="0.25">
      <c r="B55" s="4" t="s">
        <v>747</v>
      </c>
      <c r="C55" s="4" t="s">
        <v>748</v>
      </c>
      <c r="D55" s="4" t="s">
        <v>749</v>
      </c>
      <c r="E55" s="4" t="s">
        <v>750</v>
      </c>
      <c r="F55" s="4" t="s">
        <v>751</v>
      </c>
    </row>
    <row r="56" spans="1:6" x14ac:dyDescent="0.25">
      <c r="B56" s="4" t="s">
        <v>264</v>
      </c>
      <c r="C56" s="4" t="s">
        <v>281</v>
      </c>
      <c r="D56" s="4" t="s">
        <v>282</v>
      </c>
      <c r="E56" s="4" t="s">
        <v>307</v>
      </c>
      <c r="F56" s="4" t="s">
        <v>752</v>
      </c>
    </row>
    <row r="57" spans="1:6" x14ac:dyDescent="0.25">
      <c r="B57" s="4" t="s">
        <v>264</v>
      </c>
      <c r="C57" s="4" t="s">
        <v>265</v>
      </c>
      <c r="D57" s="4" t="s">
        <v>266</v>
      </c>
      <c r="E57" s="4" t="s">
        <v>319</v>
      </c>
      <c r="F57" s="4" t="s">
        <v>320</v>
      </c>
    </row>
    <row r="58" spans="1:6" x14ac:dyDescent="0.25">
      <c r="B58" s="4" t="s">
        <v>264</v>
      </c>
      <c r="C58" s="4" t="s">
        <v>281</v>
      </c>
      <c r="D58" s="4" t="s">
        <v>282</v>
      </c>
      <c r="E58" s="4" t="s">
        <v>307</v>
      </c>
      <c r="F58" s="4" t="s">
        <v>734</v>
      </c>
    </row>
    <row r="59" spans="1:6" x14ac:dyDescent="0.25">
      <c r="B59" s="4" t="s">
        <v>264</v>
      </c>
      <c r="C59" s="4" t="s">
        <v>281</v>
      </c>
      <c r="D59" s="4" t="s">
        <v>282</v>
      </c>
      <c r="E59" s="4" t="s">
        <v>346</v>
      </c>
      <c r="F59" s="4" t="s">
        <v>753</v>
      </c>
    </row>
    <row r="60" spans="1:6" x14ac:dyDescent="0.25">
      <c r="B60" s="4" t="s">
        <v>301</v>
      </c>
      <c r="C60" s="4" t="s">
        <v>302</v>
      </c>
      <c r="D60" s="4" t="s">
        <v>303</v>
      </c>
      <c r="E60" s="4" t="s">
        <v>335</v>
      </c>
      <c r="F60" s="4" t="s">
        <v>412</v>
      </c>
    </row>
    <row r="61" spans="1:6" x14ac:dyDescent="0.25">
      <c r="B61" s="4" t="s">
        <v>258</v>
      </c>
      <c r="C61" s="4" t="s">
        <v>385</v>
      </c>
      <c r="D61" s="4" t="s">
        <v>386</v>
      </c>
      <c r="E61" s="4" t="s">
        <v>754</v>
      </c>
      <c r="F61" s="4" t="s">
        <v>755</v>
      </c>
    </row>
    <row r="62" spans="1:6" x14ac:dyDescent="0.25">
      <c r="B62" s="4" t="s">
        <v>264</v>
      </c>
      <c r="C62" s="4" t="s">
        <v>281</v>
      </c>
      <c r="D62" s="4" t="s">
        <v>282</v>
      </c>
      <c r="E62" s="4" t="s">
        <v>283</v>
      </c>
      <c r="F62" s="4" t="s">
        <v>284</v>
      </c>
    </row>
    <row r="63" spans="1:6" x14ac:dyDescent="0.25">
      <c r="B63" s="4" t="s">
        <v>301</v>
      </c>
      <c r="C63" s="4" t="s">
        <v>302</v>
      </c>
      <c r="D63" s="4" t="s">
        <v>303</v>
      </c>
      <c r="E63" s="4" t="s">
        <v>304</v>
      </c>
      <c r="F63" s="4" t="s">
        <v>305</v>
      </c>
    </row>
    <row r="64" spans="1:6" x14ac:dyDescent="0.25">
      <c r="B64" s="4" t="s">
        <v>264</v>
      </c>
      <c r="C64" s="4" t="s">
        <v>281</v>
      </c>
      <c r="D64" s="4" t="s">
        <v>282</v>
      </c>
      <c r="E64" s="4" t="s">
        <v>357</v>
      </c>
      <c r="F64" s="4" t="s">
        <v>375</v>
      </c>
    </row>
    <row r="65" spans="2:6" x14ac:dyDescent="0.25">
      <c r="B65" s="4" t="s">
        <v>264</v>
      </c>
      <c r="C65" s="4" t="s">
        <v>281</v>
      </c>
      <c r="D65" s="4" t="s">
        <v>282</v>
      </c>
      <c r="E65" s="4" t="s">
        <v>346</v>
      </c>
      <c r="F65" s="4" t="s">
        <v>619</v>
      </c>
    </row>
    <row r="66" spans="2:6" x14ac:dyDescent="0.25">
      <c r="B66" s="4" t="s">
        <v>264</v>
      </c>
      <c r="C66" s="4" t="s">
        <v>281</v>
      </c>
      <c r="D66" s="4" t="s">
        <v>282</v>
      </c>
      <c r="E66" s="4" t="s">
        <v>357</v>
      </c>
      <c r="F66" s="4" t="s">
        <v>358</v>
      </c>
    </row>
    <row r="67" spans="2:6" x14ac:dyDescent="0.25">
      <c r="B67" s="4" t="s">
        <v>264</v>
      </c>
      <c r="C67" s="4" t="s">
        <v>281</v>
      </c>
      <c r="D67" s="4" t="s">
        <v>282</v>
      </c>
      <c r="E67" s="4" t="s">
        <v>730</v>
      </c>
      <c r="F67" s="4" t="s">
        <v>731</v>
      </c>
    </row>
    <row r="68" spans="2:6" x14ac:dyDescent="0.25">
      <c r="B68" s="4" t="s">
        <v>264</v>
      </c>
      <c r="C68" s="4" t="s">
        <v>281</v>
      </c>
      <c r="D68" s="4" t="s">
        <v>282</v>
      </c>
      <c r="E68" s="4" t="s">
        <v>307</v>
      </c>
      <c r="F68" s="4" t="s">
        <v>756</v>
      </c>
    </row>
    <row r="69" spans="2:6" x14ac:dyDescent="0.25">
      <c r="B69" s="4" t="s">
        <v>264</v>
      </c>
      <c r="C69" s="4" t="s">
        <v>281</v>
      </c>
      <c r="D69" s="4" t="s">
        <v>282</v>
      </c>
      <c r="E69" s="4" t="s">
        <v>307</v>
      </c>
      <c r="F69" s="4" t="s">
        <v>757</v>
      </c>
    </row>
    <row r="70" spans="2:6" x14ac:dyDescent="0.25">
      <c r="B70" s="4" t="s">
        <v>264</v>
      </c>
      <c r="C70" s="4" t="s">
        <v>281</v>
      </c>
      <c r="D70" s="4" t="s">
        <v>282</v>
      </c>
      <c r="E70" s="4" t="s">
        <v>357</v>
      </c>
      <c r="F70" s="4" t="s">
        <v>758</v>
      </c>
    </row>
    <row r="71" spans="2:6" x14ac:dyDescent="0.25">
      <c r="B71" s="4" t="s">
        <v>264</v>
      </c>
      <c r="C71" s="4" t="s">
        <v>281</v>
      </c>
      <c r="D71" s="4" t="s">
        <v>282</v>
      </c>
      <c r="E71" s="4" t="s">
        <v>346</v>
      </c>
      <c r="F71" s="4" t="s">
        <v>759</v>
      </c>
    </row>
    <row r="72" spans="2:6" x14ac:dyDescent="0.25">
      <c r="B72" s="4" t="s">
        <v>264</v>
      </c>
      <c r="C72" s="4" t="s">
        <v>281</v>
      </c>
      <c r="D72" s="4" t="s">
        <v>282</v>
      </c>
      <c r="E72" s="4" t="s">
        <v>346</v>
      </c>
      <c r="F72" s="4" t="s">
        <v>760</v>
      </c>
    </row>
    <row r="73" spans="2:6" x14ac:dyDescent="0.25">
      <c r="B73" s="4" t="s">
        <v>264</v>
      </c>
      <c r="C73" s="4" t="s">
        <v>281</v>
      </c>
      <c r="D73" s="4" t="s">
        <v>282</v>
      </c>
      <c r="E73" s="4" t="s">
        <v>346</v>
      </c>
      <c r="F73" s="4" t="s">
        <v>735</v>
      </c>
    </row>
    <row r="74" spans="2:6" x14ac:dyDescent="0.25">
      <c r="B74" s="4" t="s">
        <v>301</v>
      </c>
      <c r="C74" s="4" t="s">
        <v>302</v>
      </c>
      <c r="D74" s="4" t="s">
        <v>303</v>
      </c>
      <c r="E74" s="4" t="s">
        <v>736</v>
      </c>
      <c r="F74" s="4" t="s">
        <v>737</v>
      </c>
    </row>
    <row r="75" spans="2:6" x14ac:dyDescent="0.25">
      <c r="B75" s="4" t="s">
        <v>291</v>
      </c>
      <c r="C75" s="4" t="s">
        <v>330</v>
      </c>
      <c r="D75" s="4" t="s">
        <v>331</v>
      </c>
      <c r="E75" s="4" t="s">
        <v>332</v>
      </c>
      <c r="F75" s="4" t="s">
        <v>333</v>
      </c>
    </row>
    <row r="76" spans="2:6" x14ac:dyDescent="0.25">
      <c r="B76" s="4" t="s">
        <v>301</v>
      </c>
      <c r="C76" s="4" t="s">
        <v>302</v>
      </c>
      <c r="D76" s="4" t="s">
        <v>303</v>
      </c>
      <c r="E76" s="4" t="s">
        <v>354</v>
      </c>
      <c r="F76" s="4" t="s">
        <v>355</v>
      </c>
    </row>
    <row r="77" spans="2:6" x14ac:dyDescent="0.25">
      <c r="B77" s="4" t="s">
        <v>761</v>
      </c>
      <c r="C77" s="4" t="s">
        <v>762</v>
      </c>
      <c r="D77" s="4" t="s">
        <v>763</v>
      </c>
      <c r="E77" s="4" t="s">
        <v>764</v>
      </c>
      <c r="F77" s="4" t="s">
        <v>765</v>
      </c>
    </row>
    <row r="78" spans="2:6" x14ac:dyDescent="0.25">
      <c r="B78" s="4" t="s">
        <v>264</v>
      </c>
      <c r="C78" s="4" t="s">
        <v>281</v>
      </c>
      <c r="D78" s="4" t="s">
        <v>282</v>
      </c>
      <c r="E78" s="4" t="s">
        <v>346</v>
      </c>
      <c r="F78" s="4" t="s">
        <v>766</v>
      </c>
    </row>
    <row r="79" spans="2:6" x14ac:dyDescent="0.25">
      <c r="B79" s="4" t="s">
        <v>264</v>
      </c>
      <c r="C79" s="4" t="s">
        <v>281</v>
      </c>
      <c r="D79" s="4" t="s">
        <v>282</v>
      </c>
      <c r="E79" s="4" t="s">
        <v>346</v>
      </c>
      <c r="F79" s="4" t="s">
        <v>767</v>
      </c>
    </row>
    <row r="80" spans="2:6" x14ac:dyDescent="0.25">
      <c r="B80" s="4" t="s">
        <v>301</v>
      </c>
      <c r="C80" s="4" t="s">
        <v>302</v>
      </c>
      <c r="D80" s="4" t="s">
        <v>303</v>
      </c>
      <c r="E80" s="4" t="s">
        <v>335</v>
      </c>
      <c r="F80" s="4" t="s">
        <v>401</v>
      </c>
    </row>
    <row r="81" spans="2:6" x14ac:dyDescent="0.25">
      <c r="B81" s="4" t="s">
        <v>264</v>
      </c>
      <c r="C81" s="4" t="s">
        <v>281</v>
      </c>
      <c r="D81" s="4" t="s">
        <v>282</v>
      </c>
      <c r="E81" s="4" t="s">
        <v>307</v>
      </c>
      <c r="F81" s="4" t="s">
        <v>424</v>
      </c>
    </row>
    <row r="82" spans="2:6" x14ac:dyDescent="0.25">
      <c r="B82" s="4" t="s">
        <v>264</v>
      </c>
      <c r="C82" s="4" t="s">
        <v>281</v>
      </c>
      <c r="D82" s="4" t="s">
        <v>282</v>
      </c>
      <c r="E82" s="4" t="s">
        <v>307</v>
      </c>
      <c r="F82" s="4" t="s">
        <v>403</v>
      </c>
    </row>
    <row r="83" spans="2:6" x14ac:dyDescent="0.25">
      <c r="B83" s="4" t="s">
        <v>264</v>
      </c>
      <c r="C83" s="4" t="s">
        <v>281</v>
      </c>
      <c r="D83" s="4" t="s">
        <v>282</v>
      </c>
      <c r="E83" s="4" t="s">
        <v>307</v>
      </c>
      <c r="F83" s="4" t="s">
        <v>326</v>
      </c>
    </row>
    <row r="84" spans="2:6" x14ac:dyDescent="0.25">
      <c r="B84" s="4" t="s">
        <v>264</v>
      </c>
      <c r="C84" s="4" t="s">
        <v>281</v>
      </c>
      <c r="D84" s="4" t="s">
        <v>282</v>
      </c>
      <c r="E84" s="4" t="s">
        <v>346</v>
      </c>
      <c r="F84" s="4" t="s">
        <v>738</v>
      </c>
    </row>
    <row r="85" spans="2:6" x14ac:dyDescent="0.25">
      <c r="B85" s="4" t="s">
        <v>264</v>
      </c>
      <c r="C85" s="4" t="s">
        <v>281</v>
      </c>
      <c r="D85" s="4" t="s">
        <v>282</v>
      </c>
      <c r="E85" s="4" t="s">
        <v>346</v>
      </c>
      <c r="F85" s="4" t="s">
        <v>347</v>
      </c>
    </row>
    <row r="86" spans="2:6" x14ac:dyDescent="0.25">
      <c r="B86" s="4" t="s">
        <v>301</v>
      </c>
      <c r="C86" s="4" t="s">
        <v>302</v>
      </c>
      <c r="D86" s="4" t="s">
        <v>303</v>
      </c>
      <c r="E86" s="4" t="s">
        <v>335</v>
      </c>
      <c r="F86" s="4" t="s">
        <v>395</v>
      </c>
    </row>
    <row r="87" spans="2:6" x14ac:dyDescent="0.25">
      <c r="B87" s="4" t="s">
        <v>264</v>
      </c>
      <c r="C87" s="4" t="s">
        <v>281</v>
      </c>
      <c r="D87" s="4" t="s">
        <v>282</v>
      </c>
      <c r="E87" s="4" t="s">
        <v>307</v>
      </c>
      <c r="F87" s="4" t="s">
        <v>768</v>
      </c>
    </row>
    <row r="88" spans="2:6" x14ac:dyDescent="0.25">
      <c r="B88" s="4" t="s">
        <v>264</v>
      </c>
      <c r="C88" s="4" t="s">
        <v>281</v>
      </c>
      <c r="D88" s="4" t="s">
        <v>282</v>
      </c>
      <c r="E88" s="4" t="s">
        <v>307</v>
      </c>
      <c r="F88" s="4" t="s">
        <v>739</v>
      </c>
    </row>
    <row r="89" spans="2:6" x14ac:dyDescent="0.25">
      <c r="B89" s="4" t="s">
        <v>264</v>
      </c>
      <c r="C89" s="4" t="s">
        <v>281</v>
      </c>
      <c r="D89" s="4" t="s">
        <v>282</v>
      </c>
      <c r="E89" s="4" t="s">
        <v>346</v>
      </c>
      <c r="F89" s="4" t="s">
        <v>383</v>
      </c>
    </row>
    <row r="90" spans="2:6" x14ac:dyDescent="0.25">
      <c r="B90" s="4" t="s">
        <v>264</v>
      </c>
      <c r="C90" s="4" t="s">
        <v>281</v>
      </c>
      <c r="D90" s="4" t="s">
        <v>282</v>
      </c>
      <c r="E90" s="4" t="s">
        <v>346</v>
      </c>
      <c r="F90" s="4" t="s">
        <v>769</v>
      </c>
    </row>
    <row r="91" spans="2:6" x14ac:dyDescent="0.25">
      <c r="B91" s="4" t="s">
        <v>264</v>
      </c>
      <c r="C91" s="4" t="s">
        <v>281</v>
      </c>
      <c r="D91" s="4" t="s">
        <v>282</v>
      </c>
      <c r="E91" s="4" t="s">
        <v>770</v>
      </c>
      <c r="F91" s="4" t="s">
        <v>771</v>
      </c>
    </row>
    <row r="92" spans="2:6" x14ac:dyDescent="0.25">
      <c r="B92" s="4" t="s">
        <v>301</v>
      </c>
      <c r="C92" s="4" t="s">
        <v>302</v>
      </c>
      <c r="D92" s="4" t="s">
        <v>303</v>
      </c>
      <c r="E92" s="4" t="s">
        <v>335</v>
      </c>
      <c r="F92" s="4" t="s">
        <v>430</v>
      </c>
    </row>
    <row r="93" spans="2:6" x14ac:dyDescent="0.25">
      <c r="B93" s="4" t="s">
        <v>291</v>
      </c>
      <c r="C93" s="4" t="s">
        <v>292</v>
      </c>
      <c r="D93" s="4" t="s">
        <v>605</v>
      </c>
      <c r="E93" s="4" t="s">
        <v>606</v>
      </c>
      <c r="F93" s="4" t="s">
        <v>772</v>
      </c>
    </row>
    <row r="94" spans="2:6" x14ac:dyDescent="0.25">
      <c r="B94" s="4" t="s">
        <v>264</v>
      </c>
      <c r="C94" s="4" t="s">
        <v>349</v>
      </c>
      <c r="D94" s="4" t="s">
        <v>350</v>
      </c>
      <c r="E94" s="4" t="s">
        <v>398</v>
      </c>
      <c r="F94" s="4" t="s">
        <v>417</v>
      </c>
    </row>
    <row r="95" spans="2:6" x14ac:dyDescent="0.25">
      <c r="B95" s="4" t="s">
        <v>301</v>
      </c>
      <c r="C95" s="4" t="s">
        <v>302</v>
      </c>
      <c r="D95" s="4" t="s">
        <v>303</v>
      </c>
      <c r="E95" s="4" t="s">
        <v>335</v>
      </c>
      <c r="F95" s="4" t="s">
        <v>420</v>
      </c>
    </row>
    <row r="96" spans="2:6" x14ac:dyDescent="0.25">
      <c r="B96" s="4" t="s">
        <v>291</v>
      </c>
      <c r="C96" s="4" t="s">
        <v>292</v>
      </c>
      <c r="D96" s="4" t="s">
        <v>612</v>
      </c>
      <c r="E96" s="4" t="s">
        <v>613</v>
      </c>
      <c r="F96" s="4" t="s">
        <v>614</v>
      </c>
    </row>
    <row r="97" spans="1:6" x14ac:dyDescent="0.25">
      <c r="B97" s="4" t="s">
        <v>264</v>
      </c>
      <c r="C97" s="4" t="s">
        <v>281</v>
      </c>
      <c r="D97" s="4" t="s">
        <v>282</v>
      </c>
      <c r="E97" s="4" t="s">
        <v>307</v>
      </c>
      <c r="F97" s="4" t="s">
        <v>773</v>
      </c>
    </row>
    <row r="98" spans="1:6" x14ac:dyDescent="0.25">
      <c r="B98" s="4" t="s">
        <v>264</v>
      </c>
      <c r="C98" s="4" t="s">
        <v>281</v>
      </c>
      <c r="D98" s="4" t="s">
        <v>282</v>
      </c>
      <c r="E98" s="4" t="s">
        <v>307</v>
      </c>
      <c r="F98" s="4" t="s">
        <v>308</v>
      </c>
    </row>
    <row r="99" spans="1:6" x14ac:dyDescent="0.25">
      <c r="B99" s="4" t="s">
        <v>264</v>
      </c>
      <c r="C99" s="4" t="s">
        <v>281</v>
      </c>
      <c r="D99" s="4" t="s">
        <v>282</v>
      </c>
      <c r="E99" s="4" t="s">
        <v>307</v>
      </c>
      <c r="F99" s="4" t="s">
        <v>567</v>
      </c>
    </row>
    <row r="100" spans="1:6" x14ac:dyDescent="0.25">
      <c r="B100" s="4" t="s">
        <v>264</v>
      </c>
      <c r="C100" s="4" t="s">
        <v>281</v>
      </c>
      <c r="D100" s="4" t="s">
        <v>282</v>
      </c>
      <c r="E100" s="4" t="s">
        <v>346</v>
      </c>
      <c r="F100" s="4" t="s">
        <v>740</v>
      </c>
    </row>
    <row r="101" spans="1:6" x14ac:dyDescent="0.25">
      <c r="B101" s="4" t="s">
        <v>264</v>
      </c>
      <c r="C101" s="4" t="s">
        <v>349</v>
      </c>
      <c r="D101" s="4" t="s">
        <v>350</v>
      </c>
      <c r="E101" s="4" t="s">
        <v>351</v>
      </c>
      <c r="F101" s="4" t="s">
        <v>352</v>
      </c>
    </row>
    <row r="102" spans="1:6" x14ac:dyDescent="0.25">
      <c r="B102" s="4" t="s">
        <v>264</v>
      </c>
      <c r="C102" s="4" t="s">
        <v>281</v>
      </c>
      <c r="D102" s="4" t="s">
        <v>282</v>
      </c>
      <c r="E102" s="4" t="s">
        <v>307</v>
      </c>
      <c r="F102" s="4" t="s">
        <v>774</v>
      </c>
    </row>
    <row r="103" spans="1:6" x14ac:dyDescent="0.25">
      <c r="B103" s="4" t="s">
        <v>264</v>
      </c>
      <c r="C103" s="4" t="s">
        <v>281</v>
      </c>
      <c r="D103" s="4" t="s">
        <v>282</v>
      </c>
      <c r="E103" s="4" t="s">
        <v>346</v>
      </c>
      <c r="F103" s="4" t="s">
        <v>732</v>
      </c>
    </row>
    <row r="104" spans="1:6" x14ac:dyDescent="0.25">
      <c r="B104" s="4" t="s">
        <v>301</v>
      </c>
      <c r="C104" s="4" t="s">
        <v>302</v>
      </c>
      <c r="D104" s="4" t="s">
        <v>303</v>
      </c>
      <c r="E104" s="4" t="s">
        <v>335</v>
      </c>
      <c r="F104" s="4" t="s">
        <v>741</v>
      </c>
    </row>
    <row r="105" spans="1:6" x14ac:dyDescent="0.25">
      <c r="B105" s="4" t="s">
        <v>264</v>
      </c>
      <c r="C105" s="4" t="s">
        <v>281</v>
      </c>
      <c r="D105" s="4" t="s">
        <v>282</v>
      </c>
      <c r="E105" s="4" t="s">
        <v>307</v>
      </c>
      <c r="F105" s="4" t="s">
        <v>775</v>
      </c>
    </row>
    <row r="106" spans="1:6" x14ac:dyDescent="0.25">
      <c r="B106" s="4" t="s">
        <v>264</v>
      </c>
      <c r="C106" s="4" t="s">
        <v>276</v>
      </c>
      <c r="D106" s="4" t="s">
        <v>277</v>
      </c>
      <c r="E106" s="4" t="s">
        <v>278</v>
      </c>
      <c r="F106" s="4" t="s">
        <v>377</v>
      </c>
    </row>
    <row r="107" spans="1:6" x14ac:dyDescent="0.25">
      <c r="B107" s="4" t="s">
        <v>301</v>
      </c>
      <c r="C107" s="4" t="s">
        <v>302</v>
      </c>
      <c r="D107" s="4" t="s">
        <v>303</v>
      </c>
      <c r="E107" s="4" t="s">
        <v>335</v>
      </c>
      <c r="F107" s="4" t="s">
        <v>336</v>
      </c>
    </row>
    <row r="108" spans="1:6" x14ac:dyDescent="0.25">
      <c r="A108" s="7" t="s">
        <v>776</v>
      </c>
      <c r="B108" s="3"/>
      <c r="C108" s="3"/>
      <c r="D108" s="3"/>
      <c r="E108" s="3"/>
      <c r="F108" s="3"/>
    </row>
    <row r="109" spans="1:6" x14ac:dyDescent="0.25">
      <c r="B109" s="4" t="s">
        <v>747</v>
      </c>
      <c r="C109" s="4" t="s">
        <v>748</v>
      </c>
      <c r="D109" s="4" t="s">
        <v>749</v>
      </c>
      <c r="E109" s="4" t="s">
        <v>750</v>
      </c>
      <c r="F109" s="4" t="s">
        <v>751</v>
      </c>
    </row>
    <row r="110" spans="1:6" x14ac:dyDescent="0.25">
      <c r="B110" s="4" t="s">
        <v>264</v>
      </c>
      <c r="C110" s="4" t="s">
        <v>265</v>
      </c>
      <c r="D110" s="4" t="s">
        <v>266</v>
      </c>
      <c r="E110" s="4" t="s">
        <v>390</v>
      </c>
      <c r="F110" s="4" t="s">
        <v>391</v>
      </c>
    </row>
    <row r="111" spans="1:6" x14ac:dyDescent="0.25">
      <c r="B111" s="4" t="s">
        <v>264</v>
      </c>
      <c r="C111" s="4" t="s">
        <v>276</v>
      </c>
      <c r="D111" s="4" t="s">
        <v>277</v>
      </c>
      <c r="E111" s="4" t="s">
        <v>278</v>
      </c>
      <c r="F111" s="4" t="s">
        <v>777</v>
      </c>
    </row>
    <row r="112" spans="1:6" x14ac:dyDescent="0.25">
      <c r="B112" s="4" t="s">
        <v>258</v>
      </c>
      <c r="C112" s="4" t="s">
        <v>385</v>
      </c>
      <c r="D112" s="4" t="s">
        <v>386</v>
      </c>
      <c r="E112" s="4" t="s">
        <v>778</v>
      </c>
      <c r="F112" s="4" t="s">
        <v>779</v>
      </c>
    </row>
    <row r="113" spans="2:6" x14ac:dyDescent="0.25">
      <c r="B113" s="4" t="s">
        <v>264</v>
      </c>
      <c r="C113" s="4" t="s">
        <v>281</v>
      </c>
      <c r="D113" s="4" t="s">
        <v>282</v>
      </c>
      <c r="E113" s="4" t="s">
        <v>307</v>
      </c>
      <c r="F113" s="4" t="s">
        <v>752</v>
      </c>
    </row>
    <row r="114" spans="2:6" x14ac:dyDescent="0.25">
      <c r="B114" s="4" t="s">
        <v>264</v>
      </c>
      <c r="C114" s="4" t="s">
        <v>265</v>
      </c>
      <c r="D114" s="4" t="s">
        <v>266</v>
      </c>
      <c r="E114" s="4" t="s">
        <v>319</v>
      </c>
      <c r="F114" s="4" t="s">
        <v>320</v>
      </c>
    </row>
    <row r="115" spans="2:6" x14ac:dyDescent="0.25">
      <c r="B115" s="4" t="s">
        <v>258</v>
      </c>
      <c r="C115" s="4" t="s">
        <v>385</v>
      </c>
      <c r="D115" s="4" t="s">
        <v>386</v>
      </c>
      <c r="E115" s="4" t="s">
        <v>387</v>
      </c>
      <c r="F115" s="4" t="s">
        <v>780</v>
      </c>
    </row>
    <row r="116" spans="2:6" x14ac:dyDescent="0.25">
      <c r="B116" s="4" t="s">
        <v>264</v>
      </c>
      <c r="C116" s="4" t="s">
        <v>281</v>
      </c>
      <c r="D116" s="4" t="s">
        <v>282</v>
      </c>
      <c r="E116" s="4" t="s">
        <v>307</v>
      </c>
      <c r="F116" s="4" t="s">
        <v>734</v>
      </c>
    </row>
    <row r="117" spans="2:6" x14ac:dyDescent="0.25">
      <c r="B117" s="4" t="s">
        <v>264</v>
      </c>
      <c r="C117" s="4" t="s">
        <v>281</v>
      </c>
      <c r="D117" s="4" t="s">
        <v>282</v>
      </c>
      <c r="E117" s="4" t="s">
        <v>307</v>
      </c>
      <c r="F117" s="4" t="s">
        <v>781</v>
      </c>
    </row>
    <row r="118" spans="2:6" x14ac:dyDescent="0.25">
      <c r="B118" s="4" t="s">
        <v>264</v>
      </c>
      <c r="C118" s="4" t="s">
        <v>281</v>
      </c>
      <c r="D118" s="4" t="s">
        <v>282</v>
      </c>
      <c r="E118" s="4" t="s">
        <v>346</v>
      </c>
      <c r="F118" s="4" t="s">
        <v>753</v>
      </c>
    </row>
    <row r="119" spans="2:6" x14ac:dyDescent="0.25">
      <c r="B119" s="4" t="s">
        <v>301</v>
      </c>
      <c r="C119" s="4" t="s">
        <v>302</v>
      </c>
      <c r="D119" s="4" t="s">
        <v>303</v>
      </c>
      <c r="E119" s="4" t="s">
        <v>335</v>
      </c>
      <c r="F119" s="4" t="s">
        <v>412</v>
      </c>
    </row>
    <row r="120" spans="2:6" x14ac:dyDescent="0.25">
      <c r="B120" s="4" t="s">
        <v>258</v>
      </c>
      <c r="C120" s="4" t="s">
        <v>385</v>
      </c>
      <c r="D120" s="4" t="s">
        <v>386</v>
      </c>
      <c r="E120" s="4" t="s">
        <v>754</v>
      </c>
      <c r="F120" s="4" t="s">
        <v>755</v>
      </c>
    </row>
    <row r="121" spans="2:6" x14ac:dyDescent="0.25">
      <c r="B121" s="4" t="s">
        <v>264</v>
      </c>
      <c r="C121" s="4" t="s">
        <v>281</v>
      </c>
      <c r="D121" s="4" t="s">
        <v>282</v>
      </c>
      <c r="E121" s="4" t="s">
        <v>283</v>
      </c>
      <c r="F121" s="4" t="s">
        <v>284</v>
      </c>
    </row>
    <row r="122" spans="2:6" x14ac:dyDescent="0.25">
      <c r="B122" s="4" t="s">
        <v>264</v>
      </c>
      <c r="C122" s="4" t="s">
        <v>281</v>
      </c>
      <c r="D122" s="4" t="s">
        <v>282</v>
      </c>
      <c r="E122" s="4" t="s">
        <v>357</v>
      </c>
      <c r="F122" s="4" t="s">
        <v>375</v>
      </c>
    </row>
    <row r="123" spans="2:6" x14ac:dyDescent="0.25">
      <c r="B123" s="4" t="s">
        <v>367</v>
      </c>
      <c r="C123" s="4" t="s">
        <v>368</v>
      </c>
      <c r="D123" s="4" t="s">
        <v>369</v>
      </c>
      <c r="E123" s="4" t="s">
        <v>370</v>
      </c>
      <c r="F123" s="4" t="s">
        <v>371</v>
      </c>
    </row>
    <row r="124" spans="2:6" x14ac:dyDescent="0.25">
      <c r="B124" s="4" t="s">
        <v>264</v>
      </c>
      <c r="C124" s="4" t="s">
        <v>281</v>
      </c>
      <c r="D124" s="4" t="s">
        <v>282</v>
      </c>
      <c r="E124" s="4" t="s">
        <v>346</v>
      </c>
      <c r="F124" s="4" t="s">
        <v>619</v>
      </c>
    </row>
    <row r="125" spans="2:6" x14ac:dyDescent="0.25">
      <c r="B125" s="4" t="s">
        <v>264</v>
      </c>
      <c r="C125" s="4" t="s">
        <v>281</v>
      </c>
      <c r="D125" s="4" t="s">
        <v>282</v>
      </c>
      <c r="E125" s="4" t="s">
        <v>357</v>
      </c>
      <c r="F125" s="4" t="s">
        <v>358</v>
      </c>
    </row>
    <row r="126" spans="2:6" x14ac:dyDescent="0.25">
      <c r="B126" s="4" t="s">
        <v>264</v>
      </c>
      <c r="C126" s="4" t="s">
        <v>281</v>
      </c>
      <c r="D126" s="4" t="s">
        <v>282</v>
      </c>
      <c r="E126" s="4" t="s">
        <v>307</v>
      </c>
      <c r="F126" s="4" t="s">
        <v>588</v>
      </c>
    </row>
    <row r="127" spans="2:6" x14ac:dyDescent="0.25">
      <c r="B127" s="4" t="s">
        <v>264</v>
      </c>
      <c r="C127" s="4" t="s">
        <v>281</v>
      </c>
      <c r="D127" s="4" t="s">
        <v>282</v>
      </c>
      <c r="E127" s="4" t="s">
        <v>730</v>
      </c>
      <c r="F127" s="4" t="s">
        <v>731</v>
      </c>
    </row>
    <row r="128" spans="2:6" x14ac:dyDescent="0.25">
      <c r="B128" s="4" t="s">
        <v>264</v>
      </c>
      <c r="C128" s="4" t="s">
        <v>281</v>
      </c>
      <c r="D128" s="4" t="s">
        <v>282</v>
      </c>
      <c r="E128" s="4" t="s">
        <v>346</v>
      </c>
      <c r="F128" s="4" t="s">
        <v>782</v>
      </c>
    </row>
    <row r="129" spans="2:6" x14ac:dyDescent="0.25">
      <c r="B129" s="4" t="s">
        <v>264</v>
      </c>
      <c r="C129" s="4" t="s">
        <v>281</v>
      </c>
      <c r="D129" s="4" t="s">
        <v>282</v>
      </c>
      <c r="E129" s="4" t="s">
        <v>307</v>
      </c>
      <c r="F129" s="4" t="s">
        <v>756</v>
      </c>
    </row>
    <row r="130" spans="2:6" x14ac:dyDescent="0.25">
      <c r="B130" s="4" t="s">
        <v>264</v>
      </c>
      <c r="C130" s="4" t="s">
        <v>281</v>
      </c>
      <c r="D130" s="4" t="s">
        <v>282</v>
      </c>
      <c r="E130" s="4" t="s">
        <v>307</v>
      </c>
      <c r="F130" s="4" t="s">
        <v>757</v>
      </c>
    </row>
    <row r="131" spans="2:6" x14ac:dyDescent="0.25">
      <c r="B131" s="4" t="s">
        <v>264</v>
      </c>
      <c r="C131" s="4" t="s">
        <v>281</v>
      </c>
      <c r="D131" s="4" t="s">
        <v>282</v>
      </c>
      <c r="E131" s="4" t="s">
        <v>346</v>
      </c>
      <c r="F131" s="4" t="s">
        <v>783</v>
      </c>
    </row>
    <row r="132" spans="2:6" x14ac:dyDescent="0.25">
      <c r="B132" s="4" t="s">
        <v>264</v>
      </c>
      <c r="C132" s="4" t="s">
        <v>281</v>
      </c>
      <c r="D132" s="4" t="s">
        <v>282</v>
      </c>
      <c r="E132" s="4" t="s">
        <v>357</v>
      </c>
      <c r="F132" s="4" t="s">
        <v>758</v>
      </c>
    </row>
    <row r="133" spans="2:6" x14ac:dyDescent="0.25">
      <c r="B133" s="4" t="s">
        <v>264</v>
      </c>
      <c r="C133" s="4" t="s">
        <v>281</v>
      </c>
      <c r="D133" s="4" t="s">
        <v>282</v>
      </c>
      <c r="E133" s="4" t="s">
        <v>346</v>
      </c>
      <c r="F133" s="4" t="s">
        <v>759</v>
      </c>
    </row>
    <row r="134" spans="2:6" x14ac:dyDescent="0.25">
      <c r="B134" s="4" t="s">
        <v>264</v>
      </c>
      <c r="C134" s="4" t="s">
        <v>281</v>
      </c>
      <c r="D134" s="4" t="s">
        <v>282</v>
      </c>
      <c r="E134" s="4" t="s">
        <v>346</v>
      </c>
      <c r="F134" s="4" t="s">
        <v>760</v>
      </c>
    </row>
    <row r="135" spans="2:6" x14ac:dyDescent="0.25">
      <c r="B135" s="4" t="s">
        <v>264</v>
      </c>
      <c r="C135" s="4" t="s">
        <v>281</v>
      </c>
      <c r="D135" s="4" t="s">
        <v>282</v>
      </c>
      <c r="E135" s="4" t="s">
        <v>346</v>
      </c>
      <c r="F135" s="4" t="s">
        <v>735</v>
      </c>
    </row>
    <row r="136" spans="2:6" x14ac:dyDescent="0.25">
      <c r="B136" s="4" t="s">
        <v>301</v>
      </c>
      <c r="C136" s="4" t="s">
        <v>302</v>
      </c>
      <c r="D136" s="4" t="s">
        <v>303</v>
      </c>
      <c r="E136" s="4" t="s">
        <v>736</v>
      </c>
      <c r="F136" s="4" t="s">
        <v>737</v>
      </c>
    </row>
    <row r="137" spans="2:6" x14ac:dyDescent="0.25">
      <c r="B137" s="4" t="s">
        <v>291</v>
      </c>
      <c r="C137" s="4" t="s">
        <v>330</v>
      </c>
      <c r="D137" s="4" t="s">
        <v>331</v>
      </c>
      <c r="E137" s="4" t="s">
        <v>332</v>
      </c>
      <c r="F137" s="4" t="s">
        <v>333</v>
      </c>
    </row>
    <row r="138" spans="2:6" x14ac:dyDescent="0.25">
      <c r="B138" s="4" t="s">
        <v>301</v>
      </c>
      <c r="C138" s="4" t="s">
        <v>302</v>
      </c>
      <c r="D138" s="4" t="s">
        <v>303</v>
      </c>
      <c r="E138" s="4" t="s">
        <v>354</v>
      </c>
      <c r="F138" s="4" t="s">
        <v>355</v>
      </c>
    </row>
    <row r="139" spans="2:6" x14ac:dyDescent="0.25">
      <c r="B139" s="4" t="s">
        <v>761</v>
      </c>
      <c r="C139" s="4" t="s">
        <v>762</v>
      </c>
      <c r="D139" s="4" t="s">
        <v>763</v>
      </c>
      <c r="E139" s="4" t="s">
        <v>764</v>
      </c>
      <c r="F139" s="4" t="s">
        <v>765</v>
      </c>
    </row>
    <row r="140" spans="2:6" x14ac:dyDescent="0.25">
      <c r="B140" s="4" t="s">
        <v>264</v>
      </c>
      <c r="C140" s="4" t="s">
        <v>281</v>
      </c>
      <c r="D140" s="4" t="s">
        <v>282</v>
      </c>
      <c r="E140" s="4" t="s">
        <v>346</v>
      </c>
      <c r="F140" s="4" t="s">
        <v>766</v>
      </c>
    </row>
    <row r="141" spans="2:6" x14ac:dyDescent="0.25">
      <c r="B141" s="4" t="s">
        <v>264</v>
      </c>
      <c r="C141" s="4" t="s">
        <v>281</v>
      </c>
      <c r="D141" s="4" t="s">
        <v>282</v>
      </c>
      <c r="E141" s="4" t="s">
        <v>346</v>
      </c>
      <c r="F141" s="4" t="s">
        <v>767</v>
      </c>
    </row>
    <row r="142" spans="2:6" x14ac:dyDescent="0.25">
      <c r="B142" s="4" t="s">
        <v>301</v>
      </c>
      <c r="C142" s="4" t="s">
        <v>302</v>
      </c>
      <c r="D142" s="4" t="s">
        <v>303</v>
      </c>
      <c r="E142" s="4" t="s">
        <v>335</v>
      </c>
      <c r="F142" s="4" t="s">
        <v>401</v>
      </c>
    </row>
    <row r="143" spans="2:6" x14ac:dyDescent="0.25">
      <c r="B143" s="4" t="s">
        <v>264</v>
      </c>
      <c r="C143" s="4" t="s">
        <v>281</v>
      </c>
      <c r="D143" s="4" t="s">
        <v>282</v>
      </c>
      <c r="E143" s="4" t="s">
        <v>307</v>
      </c>
      <c r="F143" s="4" t="s">
        <v>424</v>
      </c>
    </row>
    <row r="144" spans="2:6" x14ac:dyDescent="0.25">
      <c r="B144" s="4" t="s">
        <v>264</v>
      </c>
      <c r="C144" s="4" t="s">
        <v>281</v>
      </c>
      <c r="D144" s="4" t="s">
        <v>282</v>
      </c>
      <c r="E144" s="4" t="s">
        <v>307</v>
      </c>
      <c r="F144" s="4" t="s">
        <v>403</v>
      </c>
    </row>
    <row r="145" spans="2:6" x14ac:dyDescent="0.25">
      <c r="B145" s="4" t="s">
        <v>264</v>
      </c>
      <c r="C145" s="4" t="s">
        <v>281</v>
      </c>
      <c r="D145" s="4" t="s">
        <v>282</v>
      </c>
      <c r="E145" s="4" t="s">
        <v>307</v>
      </c>
      <c r="F145" s="4" t="s">
        <v>784</v>
      </c>
    </row>
    <row r="146" spans="2:6" x14ac:dyDescent="0.25">
      <c r="B146" s="4" t="s">
        <v>264</v>
      </c>
      <c r="C146" s="4" t="s">
        <v>281</v>
      </c>
      <c r="D146" s="4" t="s">
        <v>282</v>
      </c>
      <c r="E146" s="4" t="s">
        <v>307</v>
      </c>
      <c r="F146" s="4" t="s">
        <v>326</v>
      </c>
    </row>
    <row r="147" spans="2:6" x14ac:dyDescent="0.25">
      <c r="B147" s="4" t="s">
        <v>264</v>
      </c>
      <c r="C147" s="4" t="s">
        <v>281</v>
      </c>
      <c r="D147" s="4" t="s">
        <v>282</v>
      </c>
      <c r="E147" s="4" t="s">
        <v>346</v>
      </c>
      <c r="F147" s="4" t="s">
        <v>738</v>
      </c>
    </row>
    <row r="148" spans="2:6" x14ac:dyDescent="0.25">
      <c r="B148" s="4" t="s">
        <v>264</v>
      </c>
      <c r="C148" s="4" t="s">
        <v>281</v>
      </c>
      <c r="D148" s="4" t="s">
        <v>282</v>
      </c>
      <c r="E148" s="4" t="s">
        <v>346</v>
      </c>
      <c r="F148" s="4" t="s">
        <v>347</v>
      </c>
    </row>
    <row r="149" spans="2:6" x14ac:dyDescent="0.25">
      <c r="B149" s="4" t="s">
        <v>301</v>
      </c>
      <c r="C149" s="4" t="s">
        <v>302</v>
      </c>
      <c r="D149" s="4" t="s">
        <v>303</v>
      </c>
      <c r="E149" s="4" t="s">
        <v>335</v>
      </c>
      <c r="F149" s="4" t="s">
        <v>395</v>
      </c>
    </row>
    <row r="150" spans="2:6" x14ac:dyDescent="0.25">
      <c r="B150" s="4" t="s">
        <v>264</v>
      </c>
      <c r="C150" s="4" t="s">
        <v>281</v>
      </c>
      <c r="D150" s="4" t="s">
        <v>282</v>
      </c>
      <c r="E150" s="4" t="s">
        <v>307</v>
      </c>
      <c r="F150" s="4" t="s">
        <v>768</v>
      </c>
    </row>
    <row r="151" spans="2:6" x14ac:dyDescent="0.25">
      <c r="B151" s="4" t="s">
        <v>264</v>
      </c>
      <c r="C151" s="4" t="s">
        <v>281</v>
      </c>
      <c r="D151" s="4" t="s">
        <v>282</v>
      </c>
      <c r="E151" s="4" t="s">
        <v>346</v>
      </c>
      <c r="F151" s="4" t="s">
        <v>785</v>
      </c>
    </row>
    <row r="152" spans="2:6" x14ac:dyDescent="0.25">
      <c r="B152" s="4" t="s">
        <v>264</v>
      </c>
      <c r="C152" s="4" t="s">
        <v>281</v>
      </c>
      <c r="D152" s="4" t="s">
        <v>282</v>
      </c>
      <c r="E152" s="4" t="s">
        <v>307</v>
      </c>
      <c r="F152" s="4" t="s">
        <v>739</v>
      </c>
    </row>
    <row r="153" spans="2:6" x14ac:dyDescent="0.25">
      <c r="B153" s="4" t="s">
        <v>264</v>
      </c>
      <c r="C153" s="4" t="s">
        <v>281</v>
      </c>
      <c r="D153" s="4" t="s">
        <v>282</v>
      </c>
      <c r="E153" s="4" t="s">
        <v>346</v>
      </c>
      <c r="F153" s="4" t="s">
        <v>383</v>
      </c>
    </row>
    <row r="154" spans="2:6" x14ac:dyDescent="0.25">
      <c r="B154" s="4" t="s">
        <v>264</v>
      </c>
      <c r="C154" s="4" t="s">
        <v>281</v>
      </c>
      <c r="D154" s="4" t="s">
        <v>282</v>
      </c>
      <c r="E154" s="4" t="s">
        <v>286</v>
      </c>
      <c r="F154" s="4" t="s">
        <v>786</v>
      </c>
    </row>
    <row r="155" spans="2:6" x14ac:dyDescent="0.25">
      <c r="B155" s="4" t="s">
        <v>264</v>
      </c>
      <c r="C155" s="4" t="s">
        <v>281</v>
      </c>
      <c r="D155" s="4" t="s">
        <v>282</v>
      </c>
      <c r="E155" s="4" t="s">
        <v>346</v>
      </c>
      <c r="F155" s="4" t="s">
        <v>769</v>
      </c>
    </row>
    <row r="156" spans="2:6" x14ac:dyDescent="0.25">
      <c r="B156" s="4" t="s">
        <v>264</v>
      </c>
      <c r="C156" s="4" t="s">
        <v>281</v>
      </c>
      <c r="D156" s="4" t="s">
        <v>282</v>
      </c>
      <c r="E156" s="4" t="s">
        <v>770</v>
      </c>
      <c r="F156" s="4" t="s">
        <v>771</v>
      </c>
    </row>
    <row r="157" spans="2:6" x14ac:dyDescent="0.25">
      <c r="B157" s="4" t="s">
        <v>301</v>
      </c>
      <c r="C157" s="4" t="s">
        <v>302</v>
      </c>
      <c r="D157" s="4" t="s">
        <v>303</v>
      </c>
      <c r="E157" s="4" t="s">
        <v>335</v>
      </c>
      <c r="F157" s="4" t="s">
        <v>430</v>
      </c>
    </row>
    <row r="158" spans="2:6" x14ac:dyDescent="0.25">
      <c r="B158" s="4" t="s">
        <v>264</v>
      </c>
      <c r="C158" s="4" t="s">
        <v>349</v>
      </c>
      <c r="D158" s="4" t="s">
        <v>350</v>
      </c>
      <c r="E158" s="4" t="s">
        <v>398</v>
      </c>
      <c r="F158" s="4" t="s">
        <v>787</v>
      </c>
    </row>
    <row r="159" spans="2:6" x14ac:dyDescent="0.25">
      <c r="B159" s="4" t="s">
        <v>291</v>
      </c>
      <c r="C159" s="4" t="s">
        <v>292</v>
      </c>
      <c r="D159" s="4" t="s">
        <v>605</v>
      </c>
      <c r="E159" s="4" t="s">
        <v>606</v>
      </c>
      <c r="F159" s="4" t="s">
        <v>772</v>
      </c>
    </row>
    <row r="160" spans="2:6" x14ac:dyDescent="0.25">
      <c r="B160" s="4" t="s">
        <v>264</v>
      </c>
      <c r="C160" s="4" t="s">
        <v>349</v>
      </c>
      <c r="D160" s="4" t="s">
        <v>350</v>
      </c>
      <c r="E160" s="4" t="s">
        <v>398</v>
      </c>
      <c r="F160" s="4" t="s">
        <v>417</v>
      </c>
    </row>
    <row r="161" spans="2:6" x14ac:dyDescent="0.25">
      <c r="B161" s="4" t="s">
        <v>301</v>
      </c>
      <c r="C161" s="4" t="s">
        <v>302</v>
      </c>
      <c r="D161" s="4" t="s">
        <v>303</v>
      </c>
      <c r="E161" s="4" t="s">
        <v>335</v>
      </c>
      <c r="F161" s="4" t="s">
        <v>420</v>
      </c>
    </row>
    <row r="162" spans="2:6" x14ac:dyDescent="0.25">
      <c r="B162" s="4" t="s">
        <v>291</v>
      </c>
      <c r="C162" s="4" t="s">
        <v>292</v>
      </c>
      <c r="D162" s="4" t="s">
        <v>612</v>
      </c>
      <c r="E162" s="4" t="s">
        <v>613</v>
      </c>
      <c r="F162" s="4" t="s">
        <v>614</v>
      </c>
    </row>
    <row r="163" spans="2:6" x14ac:dyDescent="0.25">
      <c r="B163" s="4" t="s">
        <v>264</v>
      </c>
      <c r="C163" s="4" t="s">
        <v>281</v>
      </c>
      <c r="D163" s="4" t="s">
        <v>282</v>
      </c>
      <c r="E163" s="4" t="s">
        <v>346</v>
      </c>
      <c r="F163" s="4" t="s">
        <v>788</v>
      </c>
    </row>
    <row r="164" spans="2:6" x14ac:dyDescent="0.25">
      <c r="B164" s="4" t="s">
        <v>264</v>
      </c>
      <c r="C164" s="4" t="s">
        <v>281</v>
      </c>
      <c r="D164" s="4" t="s">
        <v>282</v>
      </c>
      <c r="E164" s="4" t="s">
        <v>307</v>
      </c>
      <c r="F164" s="4" t="s">
        <v>789</v>
      </c>
    </row>
    <row r="165" spans="2:6" x14ac:dyDescent="0.25">
      <c r="B165" s="4" t="s">
        <v>264</v>
      </c>
      <c r="C165" s="4" t="s">
        <v>281</v>
      </c>
      <c r="D165" s="4" t="s">
        <v>282</v>
      </c>
      <c r="E165" s="4" t="s">
        <v>307</v>
      </c>
      <c r="F165" s="4" t="s">
        <v>773</v>
      </c>
    </row>
    <row r="166" spans="2:6" x14ac:dyDescent="0.25">
      <c r="B166" s="4" t="s">
        <v>264</v>
      </c>
      <c r="C166" s="4" t="s">
        <v>281</v>
      </c>
      <c r="D166" s="4" t="s">
        <v>282</v>
      </c>
      <c r="E166" s="4" t="s">
        <v>307</v>
      </c>
      <c r="F166" s="4" t="s">
        <v>308</v>
      </c>
    </row>
    <row r="167" spans="2:6" x14ac:dyDescent="0.25">
      <c r="B167" s="4" t="s">
        <v>264</v>
      </c>
      <c r="C167" s="4" t="s">
        <v>281</v>
      </c>
      <c r="D167" s="4" t="s">
        <v>282</v>
      </c>
      <c r="E167" s="4" t="s">
        <v>307</v>
      </c>
      <c r="F167" s="4" t="s">
        <v>567</v>
      </c>
    </row>
    <row r="168" spans="2:6" x14ac:dyDescent="0.25">
      <c r="B168" s="4" t="s">
        <v>264</v>
      </c>
      <c r="C168" s="4" t="s">
        <v>281</v>
      </c>
      <c r="D168" s="4" t="s">
        <v>282</v>
      </c>
      <c r="E168" s="4" t="s">
        <v>346</v>
      </c>
      <c r="F168" s="4" t="s">
        <v>740</v>
      </c>
    </row>
    <row r="169" spans="2:6" x14ac:dyDescent="0.25">
      <c r="B169" s="4" t="s">
        <v>264</v>
      </c>
      <c r="C169" s="4" t="s">
        <v>349</v>
      </c>
      <c r="D169" s="4" t="s">
        <v>350</v>
      </c>
      <c r="E169" s="4" t="s">
        <v>351</v>
      </c>
      <c r="F169" s="4" t="s">
        <v>352</v>
      </c>
    </row>
    <row r="170" spans="2:6" x14ac:dyDescent="0.25">
      <c r="B170" s="4" t="s">
        <v>264</v>
      </c>
      <c r="C170" s="4" t="s">
        <v>349</v>
      </c>
      <c r="D170" s="4" t="s">
        <v>350</v>
      </c>
      <c r="E170" s="4" t="s">
        <v>398</v>
      </c>
      <c r="F170" s="4" t="s">
        <v>414</v>
      </c>
    </row>
    <row r="171" spans="2:6" x14ac:dyDescent="0.25">
      <c r="B171" s="4" t="s">
        <v>264</v>
      </c>
      <c r="C171" s="4" t="s">
        <v>281</v>
      </c>
      <c r="D171" s="4" t="s">
        <v>282</v>
      </c>
      <c r="E171" s="4" t="s">
        <v>307</v>
      </c>
      <c r="F171" s="4" t="s">
        <v>774</v>
      </c>
    </row>
    <row r="172" spans="2:6" x14ac:dyDescent="0.25">
      <c r="B172" s="4" t="s">
        <v>264</v>
      </c>
      <c r="C172" s="4" t="s">
        <v>281</v>
      </c>
      <c r="D172" s="4" t="s">
        <v>282</v>
      </c>
      <c r="E172" s="4" t="s">
        <v>346</v>
      </c>
      <c r="F172" s="4" t="s">
        <v>732</v>
      </c>
    </row>
    <row r="173" spans="2:6" x14ac:dyDescent="0.25">
      <c r="B173" s="4" t="s">
        <v>301</v>
      </c>
      <c r="C173" s="4" t="s">
        <v>302</v>
      </c>
      <c r="D173" s="4" t="s">
        <v>303</v>
      </c>
      <c r="E173" s="4" t="s">
        <v>335</v>
      </c>
      <c r="F173" s="4" t="s">
        <v>741</v>
      </c>
    </row>
    <row r="174" spans="2:6" x14ac:dyDescent="0.25">
      <c r="B174" s="4" t="s">
        <v>264</v>
      </c>
      <c r="C174" s="4" t="s">
        <v>281</v>
      </c>
      <c r="D174" s="4" t="s">
        <v>282</v>
      </c>
      <c r="E174" s="4" t="s">
        <v>346</v>
      </c>
      <c r="F174" s="4" t="s">
        <v>790</v>
      </c>
    </row>
    <row r="175" spans="2:6" x14ac:dyDescent="0.25">
      <c r="B175" s="4" t="s">
        <v>264</v>
      </c>
      <c r="C175" s="4" t="s">
        <v>281</v>
      </c>
      <c r="D175" s="4" t="s">
        <v>282</v>
      </c>
      <c r="E175" s="4" t="s">
        <v>346</v>
      </c>
      <c r="F175" s="4" t="s">
        <v>791</v>
      </c>
    </row>
    <row r="176" spans="2:6" x14ac:dyDescent="0.25">
      <c r="B176" s="4" t="s">
        <v>264</v>
      </c>
      <c r="C176" s="4" t="s">
        <v>281</v>
      </c>
      <c r="D176" s="4" t="s">
        <v>282</v>
      </c>
      <c r="E176" s="4" t="s">
        <v>286</v>
      </c>
      <c r="F176" s="4" t="s">
        <v>287</v>
      </c>
    </row>
    <row r="177" spans="1:6" x14ac:dyDescent="0.25">
      <c r="B177" s="4" t="s">
        <v>264</v>
      </c>
      <c r="C177" s="4" t="s">
        <v>281</v>
      </c>
      <c r="D177" s="4" t="s">
        <v>282</v>
      </c>
      <c r="E177" s="4" t="s">
        <v>307</v>
      </c>
      <c r="F177" s="4" t="s">
        <v>775</v>
      </c>
    </row>
    <row r="178" spans="1:6" x14ac:dyDescent="0.25">
      <c r="B178" s="4" t="s">
        <v>264</v>
      </c>
      <c r="C178" s="4" t="s">
        <v>276</v>
      </c>
      <c r="D178" s="4" t="s">
        <v>277</v>
      </c>
      <c r="E178" s="4" t="s">
        <v>278</v>
      </c>
      <c r="F178" s="4" t="s">
        <v>377</v>
      </c>
    </row>
    <row r="179" spans="1:6" x14ac:dyDescent="0.25">
      <c r="B179" s="4" t="s">
        <v>301</v>
      </c>
      <c r="C179" s="4" t="s">
        <v>302</v>
      </c>
      <c r="D179" s="4" t="s">
        <v>303</v>
      </c>
      <c r="E179" s="4" t="s">
        <v>335</v>
      </c>
      <c r="F179" s="4" t="s">
        <v>336</v>
      </c>
    </row>
    <row r="180" spans="1:6" x14ac:dyDescent="0.25">
      <c r="B180" s="4" t="s">
        <v>264</v>
      </c>
      <c r="C180" s="4" t="s">
        <v>281</v>
      </c>
      <c r="D180" s="4" t="s">
        <v>282</v>
      </c>
      <c r="E180" s="4" t="s">
        <v>307</v>
      </c>
      <c r="F180" s="4" t="s">
        <v>792</v>
      </c>
    </row>
    <row r="181" spans="1:6" x14ac:dyDescent="0.25">
      <c r="B181" s="4" t="s">
        <v>264</v>
      </c>
      <c r="C181" s="4" t="s">
        <v>281</v>
      </c>
      <c r="D181" s="4" t="s">
        <v>282</v>
      </c>
      <c r="E181" s="4" t="s">
        <v>346</v>
      </c>
      <c r="F181" s="4" t="s">
        <v>793</v>
      </c>
    </row>
    <row r="182" spans="1:6" x14ac:dyDescent="0.25">
      <c r="A182" s="7" t="s">
        <v>794</v>
      </c>
      <c r="B182" s="3"/>
      <c r="C182" s="3"/>
      <c r="D182" s="3"/>
      <c r="E182" s="3"/>
      <c r="F182" s="3"/>
    </row>
    <row r="183" spans="1:6" x14ac:dyDescent="0.25">
      <c r="B183" s="4" t="s">
        <v>747</v>
      </c>
      <c r="C183" s="4" t="s">
        <v>748</v>
      </c>
      <c r="D183" s="4" t="s">
        <v>749</v>
      </c>
      <c r="E183" s="4" t="s">
        <v>750</v>
      </c>
      <c r="F183" s="4" t="s">
        <v>751</v>
      </c>
    </row>
    <row r="184" spans="1:6" x14ac:dyDescent="0.25">
      <c r="B184" s="4" t="s">
        <v>264</v>
      </c>
      <c r="C184" s="4" t="s">
        <v>265</v>
      </c>
      <c r="D184" s="4" t="s">
        <v>266</v>
      </c>
      <c r="E184" s="4" t="s">
        <v>390</v>
      </c>
      <c r="F184" s="4" t="s">
        <v>391</v>
      </c>
    </row>
    <row r="185" spans="1:6" x14ac:dyDescent="0.25">
      <c r="B185" s="4" t="s">
        <v>264</v>
      </c>
      <c r="C185" s="4" t="s">
        <v>276</v>
      </c>
      <c r="D185" s="4" t="s">
        <v>277</v>
      </c>
      <c r="E185" s="4" t="s">
        <v>278</v>
      </c>
      <c r="F185" s="4" t="s">
        <v>777</v>
      </c>
    </row>
    <row r="186" spans="1:6" x14ac:dyDescent="0.25">
      <c r="B186" s="4" t="s">
        <v>264</v>
      </c>
      <c r="C186" s="4" t="s">
        <v>281</v>
      </c>
      <c r="D186" s="4" t="s">
        <v>282</v>
      </c>
      <c r="E186" s="4" t="s">
        <v>307</v>
      </c>
      <c r="F186" s="4" t="s">
        <v>752</v>
      </c>
    </row>
    <row r="187" spans="1:6" x14ac:dyDescent="0.25">
      <c r="B187" s="4" t="s">
        <v>264</v>
      </c>
      <c r="C187" s="4" t="s">
        <v>265</v>
      </c>
      <c r="D187" s="4" t="s">
        <v>266</v>
      </c>
      <c r="E187" s="4" t="s">
        <v>319</v>
      </c>
      <c r="F187" s="4" t="s">
        <v>320</v>
      </c>
    </row>
    <row r="188" spans="1:6" x14ac:dyDescent="0.25">
      <c r="B188" s="4" t="s">
        <v>258</v>
      </c>
      <c r="C188" s="4" t="s">
        <v>385</v>
      </c>
      <c r="D188" s="4" t="s">
        <v>386</v>
      </c>
      <c r="E188" s="4" t="s">
        <v>387</v>
      </c>
      <c r="F188" s="4" t="s">
        <v>780</v>
      </c>
    </row>
    <row r="189" spans="1:6" x14ac:dyDescent="0.25">
      <c r="B189" s="4" t="s">
        <v>264</v>
      </c>
      <c r="C189" s="4" t="s">
        <v>281</v>
      </c>
      <c r="D189" s="4" t="s">
        <v>282</v>
      </c>
      <c r="E189" s="4" t="s">
        <v>307</v>
      </c>
      <c r="F189" s="4" t="s">
        <v>734</v>
      </c>
    </row>
    <row r="190" spans="1:6" x14ac:dyDescent="0.25">
      <c r="B190" s="4" t="s">
        <v>264</v>
      </c>
      <c r="C190" s="4" t="s">
        <v>281</v>
      </c>
      <c r="D190" s="4" t="s">
        <v>282</v>
      </c>
      <c r="E190" s="4" t="s">
        <v>346</v>
      </c>
      <c r="F190" s="4" t="s">
        <v>753</v>
      </c>
    </row>
    <row r="191" spans="1:6" x14ac:dyDescent="0.25">
      <c r="B191" s="4" t="s">
        <v>301</v>
      </c>
      <c r="C191" s="4" t="s">
        <v>302</v>
      </c>
      <c r="D191" s="4" t="s">
        <v>303</v>
      </c>
      <c r="E191" s="4" t="s">
        <v>335</v>
      </c>
      <c r="F191" s="4" t="s">
        <v>412</v>
      </c>
    </row>
    <row r="192" spans="1:6" x14ac:dyDescent="0.25">
      <c r="B192" s="4" t="s">
        <v>258</v>
      </c>
      <c r="C192" s="4" t="s">
        <v>385</v>
      </c>
      <c r="D192" s="4" t="s">
        <v>386</v>
      </c>
      <c r="E192" s="4" t="s">
        <v>754</v>
      </c>
      <c r="F192" s="4" t="s">
        <v>755</v>
      </c>
    </row>
    <row r="193" spans="2:6" x14ac:dyDescent="0.25">
      <c r="B193" s="4" t="s">
        <v>264</v>
      </c>
      <c r="C193" s="4" t="s">
        <v>281</v>
      </c>
      <c r="D193" s="4" t="s">
        <v>282</v>
      </c>
      <c r="E193" s="4" t="s">
        <v>283</v>
      </c>
      <c r="F193" s="4" t="s">
        <v>284</v>
      </c>
    </row>
    <row r="194" spans="2:6" x14ac:dyDescent="0.25">
      <c r="B194" s="4" t="s">
        <v>301</v>
      </c>
      <c r="C194" s="4" t="s">
        <v>302</v>
      </c>
      <c r="D194" s="4" t="s">
        <v>303</v>
      </c>
      <c r="E194" s="4" t="s">
        <v>304</v>
      </c>
      <c r="F194" s="4" t="s">
        <v>305</v>
      </c>
    </row>
    <row r="195" spans="2:6" x14ac:dyDescent="0.25">
      <c r="B195" s="4" t="s">
        <v>264</v>
      </c>
      <c r="C195" s="4" t="s">
        <v>281</v>
      </c>
      <c r="D195" s="4" t="s">
        <v>282</v>
      </c>
      <c r="E195" s="4" t="s">
        <v>357</v>
      </c>
      <c r="F195" s="4" t="s">
        <v>375</v>
      </c>
    </row>
    <row r="196" spans="2:6" x14ac:dyDescent="0.25">
      <c r="B196" s="4" t="s">
        <v>264</v>
      </c>
      <c r="C196" s="4" t="s">
        <v>281</v>
      </c>
      <c r="D196" s="4" t="s">
        <v>282</v>
      </c>
      <c r="E196" s="4" t="s">
        <v>346</v>
      </c>
      <c r="F196" s="4" t="s">
        <v>619</v>
      </c>
    </row>
    <row r="197" spans="2:6" x14ac:dyDescent="0.25">
      <c r="B197" s="4" t="s">
        <v>264</v>
      </c>
      <c r="C197" s="4" t="s">
        <v>281</v>
      </c>
      <c r="D197" s="4" t="s">
        <v>282</v>
      </c>
      <c r="E197" s="4" t="s">
        <v>357</v>
      </c>
      <c r="F197" s="4" t="s">
        <v>358</v>
      </c>
    </row>
    <row r="198" spans="2:6" x14ac:dyDescent="0.25">
      <c r="B198" s="4" t="s">
        <v>264</v>
      </c>
      <c r="C198" s="4" t="s">
        <v>281</v>
      </c>
      <c r="D198" s="4" t="s">
        <v>282</v>
      </c>
      <c r="E198" s="4" t="s">
        <v>307</v>
      </c>
      <c r="F198" s="4" t="s">
        <v>588</v>
      </c>
    </row>
    <row r="199" spans="2:6" x14ac:dyDescent="0.25">
      <c r="B199" s="4" t="s">
        <v>264</v>
      </c>
      <c r="C199" s="4" t="s">
        <v>281</v>
      </c>
      <c r="D199" s="4" t="s">
        <v>282</v>
      </c>
      <c r="E199" s="4" t="s">
        <v>730</v>
      </c>
      <c r="F199" s="4" t="s">
        <v>731</v>
      </c>
    </row>
    <row r="200" spans="2:6" x14ac:dyDescent="0.25">
      <c r="B200" s="4" t="s">
        <v>264</v>
      </c>
      <c r="C200" s="4" t="s">
        <v>281</v>
      </c>
      <c r="D200" s="4" t="s">
        <v>282</v>
      </c>
      <c r="E200" s="4" t="s">
        <v>346</v>
      </c>
      <c r="F200" s="4" t="s">
        <v>782</v>
      </c>
    </row>
    <row r="201" spans="2:6" x14ac:dyDescent="0.25">
      <c r="B201" s="4" t="s">
        <v>264</v>
      </c>
      <c r="C201" s="4" t="s">
        <v>281</v>
      </c>
      <c r="D201" s="4" t="s">
        <v>282</v>
      </c>
      <c r="E201" s="4" t="s">
        <v>307</v>
      </c>
      <c r="F201" s="4" t="s">
        <v>756</v>
      </c>
    </row>
    <row r="202" spans="2:6" x14ac:dyDescent="0.25">
      <c r="B202" s="4" t="s">
        <v>264</v>
      </c>
      <c r="C202" s="4" t="s">
        <v>281</v>
      </c>
      <c r="D202" s="4" t="s">
        <v>282</v>
      </c>
      <c r="E202" s="4" t="s">
        <v>307</v>
      </c>
      <c r="F202" s="4" t="s">
        <v>795</v>
      </c>
    </row>
    <row r="203" spans="2:6" x14ac:dyDescent="0.25">
      <c r="B203" s="4" t="s">
        <v>264</v>
      </c>
      <c r="C203" s="4" t="s">
        <v>281</v>
      </c>
      <c r="D203" s="4" t="s">
        <v>282</v>
      </c>
      <c r="E203" s="4" t="s">
        <v>307</v>
      </c>
      <c r="F203" s="4" t="s">
        <v>796</v>
      </c>
    </row>
    <row r="204" spans="2:6" x14ac:dyDescent="0.25">
      <c r="B204" s="4" t="s">
        <v>264</v>
      </c>
      <c r="C204" s="4" t="s">
        <v>281</v>
      </c>
      <c r="D204" s="4" t="s">
        <v>282</v>
      </c>
      <c r="E204" s="4" t="s">
        <v>307</v>
      </c>
      <c r="F204" s="4" t="s">
        <v>757</v>
      </c>
    </row>
    <row r="205" spans="2:6" x14ac:dyDescent="0.25">
      <c r="B205" s="4" t="s">
        <v>264</v>
      </c>
      <c r="C205" s="4" t="s">
        <v>281</v>
      </c>
      <c r="D205" s="4" t="s">
        <v>282</v>
      </c>
      <c r="E205" s="4" t="s">
        <v>346</v>
      </c>
      <c r="F205" s="4" t="s">
        <v>783</v>
      </c>
    </row>
    <row r="206" spans="2:6" x14ac:dyDescent="0.25">
      <c r="B206" s="4" t="s">
        <v>264</v>
      </c>
      <c r="C206" s="4" t="s">
        <v>281</v>
      </c>
      <c r="D206" s="4" t="s">
        <v>282</v>
      </c>
      <c r="E206" s="4" t="s">
        <v>357</v>
      </c>
      <c r="F206" s="4" t="s">
        <v>758</v>
      </c>
    </row>
    <row r="207" spans="2:6" x14ac:dyDescent="0.25">
      <c r="B207" s="4" t="s">
        <v>264</v>
      </c>
      <c r="C207" s="4" t="s">
        <v>281</v>
      </c>
      <c r="D207" s="4" t="s">
        <v>282</v>
      </c>
      <c r="E207" s="4" t="s">
        <v>346</v>
      </c>
      <c r="F207" s="4" t="s">
        <v>759</v>
      </c>
    </row>
    <row r="208" spans="2:6" x14ac:dyDescent="0.25">
      <c r="B208" s="4" t="s">
        <v>264</v>
      </c>
      <c r="C208" s="4" t="s">
        <v>281</v>
      </c>
      <c r="D208" s="4" t="s">
        <v>282</v>
      </c>
      <c r="E208" s="4" t="s">
        <v>346</v>
      </c>
      <c r="F208" s="4" t="s">
        <v>760</v>
      </c>
    </row>
    <row r="209" spans="2:6" x14ac:dyDescent="0.25">
      <c r="B209" s="4" t="s">
        <v>264</v>
      </c>
      <c r="C209" s="4" t="s">
        <v>281</v>
      </c>
      <c r="D209" s="4" t="s">
        <v>282</v>
      </c>
      <c r="E209" s="4" t="s">
        <v>346</v>
      </c>
      <c r="F209" s="4" t="s">
        <v>735</v>
      </c>
    </row>
    <row r="210" spans="2:6" x14ac:dyDescent="0.25">
      <c r="B210" s="4" t="s">
        <v>301</v>
      </c>
      <c r="C210" s="4" t="s">
        <v>302</v>
      </c>
      <c r="D210" s="4" t="s">
        <v>303</v>
      </c>
      <c r="E210" s="4" t="s">
        <v>736</v>
      </c>
      <c r="F210" s="4" t="s">
        <v>737</v>
      </c>
    </row>
    <row r="211" spans="2:6" x14ac:dyDescent="0.25">
      <c r="B211" s="4" t="s">
        <v>291</v>
      </c>
      <c r="C211" s="4" t="s">
        <v>330</v>
      </c>
      <c r="D211" s="4" t="s">
        <v>331</v>
      </c>
      <c r="E211" s="4" t="s">
        <v>332</v>
      </c>
      <c r="F211" s="4" t="s">
        <v>333</v>
      </c>
    </row>
    <row r="212" spans="2:6" x14ac:dyDescent="0.25">
      <c r="B212" s="4" t="s">
        <v>301</v>
      </c>
      <c r="C212" s="4" t="s">
        <v>302</v>
      </c>
      <c r="D212" s="4" t="s">
        <v>303</v>
      </c>
      <c r="E212" s="4" t="s">
        <v>354</v>
      </c>
      <c r="F212" s="4" t="s">
        <v>355</v>
      </c>
    </row>
    <row r="213" spans="2:6" x14ac:dyDescent="0.25">
      <c r="B213" s="4" t="s">
        <v>264</v>
      </c>
      <c r="C213" s="4" t="s">
        <v>281</v>
      </c>
      <c r="D213" s="4" t="s">
        <v>282</v>
      </c>
      <c r="E213" s="4" t="s">
        <v>286</v>
      </c>
      <c r="F213" s="4" t="s">
        <v>289</v>
      </c>
    </row>
    <row r="214" spans="2:6" x14ac:dyDescent="0.25">
      <c r="B214" s="4" t="s">
        <v>761</v>
      </c>
      <c r="C214" s="4" t="s">
        <v>762</v>
      </c>
      <c r="D214" s="4" t="s">
        <v>763</v>
      </c>
      <c r="E214" s="4" t="s">
        <v>764</v>
      </c>
      <c r="F214" s="4" t="s">
        <v>765</v>
      </c>
    </row>
    <row r="215" spans="2:6" x14ac:dyDescent="0.25">
      <c r="B215" s="4" t="s">
        <v>301</v>
      </c>
      <c r="C215" s="4" t="s">
        <v>302</v>
      </c>
      <c r="D215" s="4" t="s">
        <v>303</v>
      </c>
      <c r="E215" s="4" t="s">
        <v>335</v>
      </c>
      <c r="F215" s="4" t="s">
        <v>797</v>
      </c>
    </row>
    <row r="216" spans="2:6" x14ac:dyDescent="0.25">
      <c r="B216" s="4" t="s">
        <v>264</v>
      </c>
      <c r="C216" s="4" t="s">
        <v>281</v>
      </c>
      <c r="D216" s="4" t="s">
        <v>282</v>
      </c>
      <c r="E216" s="4" t="s">
        <v>346</v>
      </c>
      <c r="F216" s="4" t="s">
        <v>766</v>
      </c>
    </row>
    <row r="217" spans="2:6" x14ac:dyDescent="0.25">
      <c r="B217" s="4" t="s">
        <v>264</v>
      </c>
      <c r="C217" s="4" t="s">
        <v>281</v>
      </c>
      <c r="D217" s="4" t="s">
        <v>282</v>
      </c>
      <c r="E217" s="4" t="s">
        <v>283</v>
      </c>
      <c r="F217" s="4" t="s">
        <v>597</v>
      </c>
    </row>
    <row r="218" spans="2:6" x14ac:dyDescent="0.25">
      <c r="B218" s="4" t="s">
        <v>264</v>
      </c>
      <c r="C218" s="4" t="s">
        <v>281</v>
      </c>
      <c r="D218" s="4" t="s">
        <v>282</v>
      </c>
      <c r="E218" s="4" t="s">
        <v>346</v>
      </c>
      <c r="F218" s="4" t="s">
        <v>767</v>
      </c>
    </row>
    <row r="219" spans="2:6" x14ac:dyDescent="0.25">
      <c r="B219" s="4" t="s">
        <v>301</v>
      </c>
      <c r="C219" s="4" t="s">
        <v>302</v>
      </c>
      <c r="D219" s="4" t="s">
        <v>303</v>
      </c>
      <c r="E219" s="4" t="s">
        <v>335</v>
      </c>
      <c r="F219" s="4" t="s">
        <v>401</v>
      </c>
    </row>
    <row r="220" spans="2:6" x14ac:dyDescent="0.25">
      <c r="B220" s="4" t="s">
        <v>264</v>
      </c>
      <c r="C220" s="4" t="s">
        <v>281</v>
      </c>
      <c r="D220" s="4" t="s">
        <v>282</v>
      </c>
      <c r="E220" s="4" t="s">
        <v>307</v>
      </c>
      <c r="F220" s="4" t="s">
        <v>424</v>
      </c>
    </row>
    <row r="221" spans="2:6" x14ac:dyDescent="0.25">
      <c r="B221" s="4" t="s">
        <v>264</v>
      </c>
      <c r="C221" s="4" t="s">
        <v>281</v>
      </c>
      <c r="D221" s="4" t="s">
        <v>282</v>
      </c>
      <c r="E221" s="4" t="s">
        <v>307</v>
      </c>
      <c r="F221" s="4" t="s">
        <v>403</v>
      </c>
    </row>
    <row r="222" spans="2:6" x14ac:dyDescent="0.25">
      <c r="B222" s="4" t="s">
        <v>264</v>
      </c>
      <c r="C222" s="4" t="s">
        <v>281</v>
      </c>
      <c r="D222" s="4" t="s">
        <v>282</v>
      </c>
      <c r="E222" s="4" t="s">
        <v>307</v>
      </c>
      <c r="F222" s="4" t="s">
        <v>784</v>
      </c>
    </row>
    <row r="223" spans="2:6" x14ac:dyDescent="0.25">
      <c r="B223" s="4" t="s">
        <v>264</v>
      </c>
      <c r="C223" s="4" t="s">
        <v>281</v>
      </c>
      <c r="D223" s="4" t="s">
        <v>282</v>
      </c>
      <c r="E223" s="4" t="s">
        <v>307</v>
      </c>
      <c r="F223" s="4" t="s">
        <v>326</v>
      </c>
    </row>
    <row r="224" spans="2:6" x14ac:dyDescent="0.25">
      <c r="B224" s="4" t="s">
        <v>264</v>
      </c>
      <c r="C224" s="4" t="s">
        <v>281</v>
      </c>
      <c r="D224" s="4" t="s">
        <v>282</v>
      </c>
      <c r="E224" s="4" t="s">
        <v>346</v>
      </c>
      <c r="F224" s="4" t="s">
        <v>738</v>
      </c>
    </row>
    <row r="225" spans="2:6" x14ac:dyDescent="0.25">
      <c r="B225" s="4" t="s">
        <v>264</v>
      </c>
      <c r="C225" s="4" t="s">
        <v>281</v>
      </c>
      <c r="D225" s="4" t="s">
        <v>282</v>
      </c>
      <c r="E225" s="4" t="s">
        <v>346</v>
      </c>
      <c r="F225" s="4" t="s">
        <v>347</v>
      </c>
    </row>
    <row r="226" spans="2:6" x14ac:dyDescent="0.25">
      <c r="B226" s="4" t="s">
        <v>301</v>
      </c>
      <c r="C226" s="4" t="s">
        <v>302</v>
      </c>
      <c r="D226" s="4" t="s">
        <v>303</v>
      </c>
      <c r="E226" s="4" t="s">
        <v>335</v>
      </c>
      <c r="F226" s="4" t="s">
        <v>395</v>
      </c>
    </row>
    <row r="227" spans="2:6" x14ac:dyDescent="0.25">
      <c r="B227" s="4" t="s">
        <v>258</v>
      </c>
      <c r="C227" s="4" t="s">
        <v>258</v>
      </c>
      <c r="D227" s="4" t="s">
        <v>798</v>
      </c>
      <c r="E227" s="4" t="s">
        <v>799</v>
      </c>
      <c r="F227" s="4" t="s">
        <v>800</v>
      </c>
    </row>
    <row r="228" spans="2:6" x14ac:dyDescent="0.25">
      <c r="B228" s="4" t="s">
        <v>264</v>
      </c>
      <c r="C228" s="4" t="s">
        <v>281</v>
      </c>
      <c r="D228" s="4" t="s">
        <v>282</v>
      </c>
      <c r="E228" s="4" t="s">
        <v>307</v>
      </c>
      <c r="F228" s="4" t="s">
        <v>768</v>
      </c>
    </row>
    <row r="229" spans="2:6" x14ac:dyDescent="0.25">
      <c r="B229" s="4" t="s">
        <v>264</v>
      </c>
      <c r="C229" s="4" t="s">
        <v>281</v>
      </c>
      <c r="D229" s="4" t="s">
        <v>282</v>
      </c>
      <c r="E229" s="4" t="s">
        <v>307</v>
      </c>
      <c r="F229" s="4" t="s">
        <v>739</v>
      </c>
    </row>
    <row r="230" spans="2:6" x14ac:dyDescent="0.25">
      <c r="B230" s="4" t="s">
        <v>264</v>
      </c>
      <c r="C230" s="4" t="s">
        <v>281</v>
      </c>
      <c r="D230" s="4" t="s">
        <v>282</v>
      </c>
      <c r="E230" s="4" t="s">
        <v>346</v>
      </c>
      <c r="F230" s="4" t="s">
        <v>383</v>
      </c>
    </row>
    <row r="231" spans="2:6" x14ac:dyDescent="0.25">
      <c r="B231" s="4" t="s">
        <v>264</v>
      </c>
      <c r="C231" s="4" t="s">
        <v>281</v>
      </c>
      <c r="D231" s="4" t="s">
        <v>282</v>
      </c>
      <c r="E231" s="4" t="s">
        <v>286</v>
      </c>
      <c r="F231" s="4" t="s">
        <v>786</v>
      </c>
    </row>
    <row r="232" spans="2:6" x14ac:dyDescent="0.25">
      <c r="B232" s="4" t="s">
        <v>264</v>
      </c>
      <c r="C232" s="4" t="s">
        <v>281</v>
      </c>
      <c r="D232" s="4" t="s">
        <v>282</v>
      </c>
      <c r="E232" s="4" t="s">
        <v>770</v>
      </c>
      <c r="F232" s="4" t="s">
        <v>771</v>
      </c>
    </row>
    <row r="233" spans="2:6" x14ac:dyDescent="0.25">
      <c r="B233" s="4" t="s">
        <v>301</v>
      </c>
      <c r="C233" s="4" t="s">
        <v>302</v>
      </c>
      <c r="D233" s="4" t="s">
        <v>303</v>
      </c>
      <c r="E233" s="4" t="s">
        <v>335</v>
      </c>
      <c r="F233" s="4" t="s">
        <v>430</v>
      </c>
    </row>
    <row r="234" spans="2:6" x14ac:dyDescent="0.25">
      <c r="B234" s="4" t="s">
        <v>264</v>
      </c>
      <c r="C234" s="4" t="s">
        <v>349</v>
      </c>
      <c r="D234" s="4" t="s">
        <v>350</v>
      </c>
      <c r="E234" s="4" t="s">
        <v>398</v>
      </c>
      <c r="F234" s="4" t="s">
        <v>787</v>
      </c>
    </row>
    <row r="235" spans="2:6" x14ac:dyDescent="0.25">
      <c r="B235" s="4" t="s">
        <v>291</v>
      </c>
      <c r="C235" s="4" t="s">
        <v>292</v>
      </c>
      <c r="D235" s="4" t="s">
        <v>605</v>
      </c>
      <c r="E235" s="4" t="s">
        <v>606</v>
      </c>
      <c r="F235" s="4" t="s">
        <v>772</v>
      </c>
    </row>
    <row r="236" spans="2:6" x14ac:dyDescent="0.25">
      <c r="B236" s="4" t="s">
        <v>264</v>
      </c>
      <c r="C236" s="4" t="s">
        <v>349</v>
      </c>
      <c r="D236" s="4" t="s">
        <v>350</v>
      </c>
      <c r="E236" s="4" t="s">
        <v>398</v>
      </c>
      <c r="F236" s="4" t="s">
        <v>417</v>
      </c>
    </row>
    <row r="237" spans="2:6" x14ac:dyDescent="0.25">
      <c r="B237" s="4" t="s">
        <v>301</v>
      </c>
      <c r="C237" s="4" t="s">
        <v>302</v>
      </c>
      <c r="D237" s="4" t="s">
        <v>303</v>
      </c>
      <c r="E237" s="4" t="s">
        <v>335</v>
      </c>
      <c r="F237" s="4" t="s">
        <v>420</v>
      </c>
    </row>
    <row r="238" spans="2:6" x14ac:dyDescent="0.25">
      <c r="B238" s="4" t="s">
        <v>291</v>
      </c>
      <c r="C238" s="4" t="s">
        <v>292</v>
      </c>
      <c r="D238" s="4" t="s">
        <v>612</v>
      </c>
      <c r="E238" s="4" t="s">
        <v>613</v>
      </c>
      <c r="F238" s="4" t="s">
        <v>614</v>
      </c>
    </row>
    <row r="239" spans="2:6" x14ac:dyDescent="0.25">
      <c r="B239" s="4" t="s">
        <v>264</v>
      </c>
      <c r="C239" s="4" t="s">
        <v>281</v>
      </c>
      <c r="D239" s="4" t="s">
        <v>282</v>
      </c>
      <c r="E239" s="4" t="s">
        <v>346</v>
      </c>
      <c r="F239" s="4" t="s">
        <v>788</v>
      </c>
    </row>
    <row r="240" spans="2:6" x14ac:dyDescent="0.25">
      <c r="B240" s="4" t="s">
        <v>264</v>
      </c>
      <c r="C240" s="4" t="s">
        <v>281</v>
      </c>
      <c r="D240" s="4" t="s">
        <v>282</v>
      </c>
      <c r="E240" s="4" t="s">
        <v>307</v>
      </c>
      <c r="F240" s="4" t="s">
        <v>789</v>
      </c>
    </row>
    <row r="241" spans="2:6" x14ac:dyDescent="0.25">
      <c r="B241" s="4" t="s">
        <v>264</v>
      </c>
      <c r="C241" s="4" t="s">
        <v>281</v>
      </c>
      <c r="D241" s="4" t="s">
        <v>282</v>
      </c>
      <c r="E241" s="4" t="s">
        <v>307</v>
      </c>
      <c r="F241" s="4" t="s">
        <v>773</v>
      </c>
    </row>
    <row r="242" spans="2:6" x14ac:dyDescent="0.25">
      <c r="B242" s="4" t="s">
        <v>801</v>
      </c>
      <c r="C242" s="4" t="s">
        <v>802</v>
      </c>
      <c r="D242" s="4" t="s">
        <v>803</v>
      </c>
      <c r="E242" s="4" t="s">
        <v>804</v>
      </c>
      <c r="F242" s="4" t="s">
        <v>804</v>
      </c>
    </row>
    <row r="243" spans="2:6" x14ac:dyDescent="0.25">
      <c r="B243" s="4" t="s">
        <v>264</v>
      </c>
      <c r="C243" s="4" t="s">
        <v>281</v>
      </c>
      <c r="D243" s="4" t="s">
        <v>282</v>
      </c>
      <c r="E243" s="4" t="s">
        <v>346</v>
      </c>
      <c r="F243" s="4" t="s">
        <v>805</v>
      </c>
    </row>
    <row r="244" spans="2:6" x14ac:dyDescent="0.25">
      <c r="B244" s="4" t="s">
        <v>264</v>
      </c>
      <c r="C244" s="4" t="s">
        <v>281</v>
      </c>
      <c r="D244" s="4" t="s">
        <v>282</v>
      </c>
      <c r="E244" s="4" t="s">
        <v>307</v>
      </c>
      <c r="F244" s="4" t="s">
        <v>308</v>
      </c>
    </row>
    <row r="245" spans="2:6" x14ac:dyDescent="0.25">
      <c r="B245" s="4" t="s">
        <v>264</v>
      </c>
      <c r="C245" s="4" t="s">
        <v>281</v>
      </c>
      <c r="D245" s="4" t="s">
        <v>282</v>
      </c>
      <c r="E245" s="4" t="s">
        <v>307</v>
      </c>
      <c r="F245" s="4" t="s">
        <v>567</v>
      </c>
    </row>
    <row r="246" spans="2:6" x14ac:dyDescent="0.25">
      <c r="B246" s="4" t="s">
        <v>264</v>
      </c>
      <c r="C246" s="4" t="s">
        <v>281</v>
      </c>
      <c r="D246" s="4" t="s">
        <v>282</v>
      </c>
      <c r="E246" s="4" t="s">
        <v>346</v>
      </c>
      <c r="F246" s="4" t="s">
        <v>740</v>
      </c>
    </row>
    <row r="247" spans="2:6" x14ac:dyDescent="0.25">
      <c r="B247" s="4" t="s">
        <v>264</v>
      </c>
      <c r="C247" s="4" t="s">
        <v>349</v>
      </c>
      <c r="D247" s="4" t="s">
        <v>350</v>
      </c>
      <c r="E247" s="4" t="s">
        <v>351</v>
      </c>
      <c r="F247" s="4" t="s">
        <v>352</v>
      </c>
    </row>
    <row r="248" spans="2:6" x14ac:dyDescent="0.25">
      <c r="B248" s="4" t="s">
        <v>264</v>
      </c>
      <c r="C248" s="4" t="s">
        <v>349</v>
      </c>
      <c r="D248" s="4" t="s">
        <v>350</v>
      </c>
      <c r="E248" s="4" t="s">
        <v>398</v>
      </c>
      <c r="F248" s="4" t="s">
        <v>414</v>
      </c>
    </row>
    <row r="249" spans="2:6" x14ac:dyDescent="0.25">
      <c r="B249" s="4" t="s">
        <v>264</v>
      </c>
      <c r="C249" s="4" t="s">
        <v>281</v>
      </c>
      <c r="D249" s="4" t="s">
        <v>282</v>
      </c>
      <c r="E249" s="4" t="s">
        <v>346</v>
      </c>
      <c r="F249" s="4" t="s">
        <v>732</v>
      </c>
    </row>
    <row r="250" spans="2:6" x14ac:dyDescent="0.25">
      <c r="B250" s="4" t="s">
        <v>301</v>
      </c>
      <c r="C250" s="4" t="s">
        <v>302</v>
      </c>
      <c r="D250" s="4" t="s">
        <v>303</v>
      </c>
      <c r="E250" s="4" t="s">
        <v>335</v>
      </c>
      <c r="F250" s="4" t="s">
        <v>806</v>
      </c>
    </row>
    <row r="251" spans="2:6" x14ac:dyDescent="0.25">
      <c r="B251" s="4" t="s">
        <v>301</v>
      </c>
      <c r="C251" s="4" t="s">
        <v>302</v>
      </c>
      <c r="D251" s="4" t="s">
        <v>303</v>
      </c>
      <c r="E251" s="4" t="s">
        <v>335</v>
      </c>
      <c r="F251" s="4" t="s">
        <v>741</v>
      </c>
    </row>
    <row r="252" spans="2:6" x14ac:dyDescent="0.25">
      <c r="B252" s="4" t="s">
        <v>264</v>
      </c>
      <c r="C252" s="4" t="s">
        <v>281</v>
      </c>
      <c r="D252" s="4" t="s">
        <v>282</v>
      </c>
      <c r="E252" s="4" t="s">
        <v>346</v>
      </c>
      <c r="F252" s="4" t="s">
        <v>790</v>
      </c>
    </row>
    <row r="253" spans="2:6" x14ac:dyDescent="0.25">
      <c r="B253" s="4" t="s">
        <v>264</v>
      </c>
      <c r="C253" s="4" t="s">
        <v>276</v>
      </c>
      <c r="D253" s="4" t="s">
        <v>277</v>
      </c>
      <c r="E253" s="4" t="s">
        <v>278</v>
      </c>
      <c r="F253" s="4" t="s">
        <v>279</v>
      </c>
    </row>
    <row r="254" spans="2:6" x14ac:dyDescent="0.25">
      <c r="B254" s="4" t="s">
        <v>264</v>
      </c>
      <c r="C254" s="4" t="s">
        <v>281</v>
      </c>
      <c r="D254" s="4" t="s">
        <v>282</v>
      </c>
      <c r="E254" s="4" t="s">
        <v>346</v>
      </c>
      <c r="F254" s="4" t="s">
        <v>791</v>
      </c>
    </row>
    <row r="255" spans="2:6" x14ac:dyDescent="0.25">
      <c r="B255" s="4" t="s">
        <v>264</v>
      </c>
      <c r="C255" s="4" t="s">
        <v>281</v>
      </c>
      <c r="D255" s="4" t="s">
        <v>282</v>
      </c>
      <c r="E255" s="4" t="s">
        <v>286</v>
      </c>
      <c r="F255" s="4" t="s">
        <v>287</v>
      </c>
    </row>
    <row r="256" spans="2:6" x14ac:dyDescent="0.25">
      <c r="B256" s="4" t="s">
        <v>264</v>
      </c>
      <c r="C256" s="4" t="s">
        <v>281</v>
      </c>
      <c r="D256" s="4" t="s">
        <v>282</v>
      </c>
      <c r="E256" s="4" t="s">
        <v>307</v>
      </c>
      <c r="F256" s="4" t="s">
        <v>775</v>
      </c>
    </row>
    <row r="257" spans="2:6" x14ac:dyDescent="0.25">
      <c r="B257" s="4" t="s">
        <v>264</v>
      </c>
      <c r="C257" s="4" t="s">
        <v>349</v>
      </c>
      <c r="D257" s="4" t="s">
        <v>350</v>
      </c>
      <c r="E257" s="4" t="s">
        <v>398</v>
      </c>
      <c r="F257" s="4" t="s">
        <v>399</v>
      </c>
    </row>
    <row r="258" spans="2:6" x14ac:dyDescent="0.25">
      <c r="B258" s="4" t="s">
        <v>264</v>
      </c>
      <c r="C258" s="4" t="s">
        <v>276</v>
      </c>
      <c r="D258" s="4" t="s">
        <v>277</v>
      </c>
      <c r="E258" s="4" t="s">
        <v>278</v>
      </c>
      <c r="F258" s="4" t="s">
        <v>377</v>
      </c>
    </row>
    <row r="259" spans="2:6" x14ac:dyDescent="0.25">
      <c r="B259" s="4" t="s">
        <v>301</v>
      </c>
      <c r="C259" s="4" t="s">
        <v>302</v>
      </c>
      <c r="D259" s="4" t="s">
        <v>303</v>
      </c>
      <c r="E259" s="4" t="s">
        <v>335</v>
      </c>
      <c r="F259" s="4" t="s">
        <v>336</v>
      </c>
    </row>
    <row r="260" spans="2:6" x14ac:dyDescent="0.25">
      <c r="B260" s="4" t="s">
        <v>264</v>
      </c>
      <c r="C260" s="4" t="s">
        <v>281</v>
      </c>
      <c r="D260" s="4" t="s">
        <v>282</v>
      </c>
      <c r="E260" s="4" t="s">
        <v>307</v>
      </c>
      <c r="F260" s="4" t="s">
        <v>792</v>
      </c>
    </row>
    <row r="261" spans="2:6" x14ac:dyDescent="0.25">
      <c r="B261" s="4" t="s">
        <v>264</v>
      </c>
      <c r="C261" s="4" t="s">
        <v>281</v>
      </c>
      <c r="D261" s="4" t="s">
        <v>282</v>
      </c>
      <c r="E261" s="4" t="s">
        <v>307</v>
      </c>
      <c r="F261" s="4" t="s">
        <v>807</v>
      </c>
    </row>
    <row r="262" spans="2:6" x14ac:dyDescent="0.25">
      <c r="B262" s="4" t="s">
        <v>301</v>
      </c>
      <c r="C262" s="4" t="s">
        <v>302</v>
      </c>
      <c r="D262" s="4" t="s">
        <v>303</v>
      </c>
      <c r="E262" s="4" t="s">
        <v>354</v>
      </c>
      <c r="F262" s="4" t="s">
        <v>808</v>
      </c>
    </row>
  </sheetData>
  <phoneticPr fontId="12" type="noConversion"/>
  <pageMargins left="0.7" right="0.7" top="0.75" bottom="0.75" header="0.3" footer="0.3"/>
  <pageSetup paperSize="9" orientation="portrai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BI269"/>
  <sheetViews>
    <sheetView workbookViewId="0">
      <pane ySplit="1" topLeftCell="A2" activePane="bottomLeft" state="frozen"/>
      <selection pane="bottomLeft"/>
    </sheetView>
  </sheetViews>
  <sheetFormatPr defaultColWidth="11.1796875" defaultRowHeight="14" x14ac:dyDescent="0.25"/>
  <cols>
    <col min="1" max="16384" width="11.1796875" style="4"/>
  </cols>
  <sheetData>
    <row r="1" spans="1:61" s="1" customFormat="1" ht="28" customHeight="1" x14ac:dyDescent="0.25">
      <c r="A1" s="1" t="s">
        <v>814</v>
      </c>
    </row>
    <row r="3" spans="1:61" s="30" customFormat="1" ht="28" customHeight="1" x14ac:dyDescent="0.25">
      <c r="B3" s="30" t="s">
        <v>811</v>
      </c>
    </row>
    <row r="5" spans="1:61" x14ac:dyDescent="0.25">
      <c r="B5" s="4" t="s">
        <v>157</v>
      </c>
    </row>
    <row r="6" spans="1:61" x14ac:dyDescent="0.25">
      <c r="C6" s="4" t="s">
        <v>158</v>
      </c>
      <c r="D6" s="4" t="s">
        <v>159</v>
      </c>
      <c r="E6" s="4" t="s">
        <v>160</v>
      </c>
      <c r="F6" s="29" t="s">
        <v>161</v>
      </c>
    </row>
    <row r="7" spans="1:61" x14ac:dyDescent="0.25">
      <c r="B7" s="4" t="s">
        <v>162</v>
      </c>
      <c r="C7" s="36">
        <v>41.66</v>
      </c>
      <c r="D7" s="36">
        <v>2.5009999999999999</v>
      </c>
      <c r="E7" s="4">
        <v>16.66</v>
      </c>
      <c r="F7" s="36">
        <v>1.42E-10</v>
      </c>
    </row>
    <row r="8" spans="1:61" x14ac:dyDescent="0.25">
      <c r="B8" s="4" t="s">
        <v>163</v>
      </c>
      <c r="C8" s="36">
        <v>0.16850000000000001</v>
      </c>
      <c r="D8" s="36">
        <v>6.0410000000000004E-3</v>
      </c>
      <c r="E8" s="4">
        <v>27.89</v>
      </c>
      <c r="F8" s="36" t="s">
        <v>164</v>
      </c>
    </row>
    <row r="10" spans="1:61" x14ac:dyDescent="0.25">
      <c r="B10" s="4" t="s">
        <v>165</v>
      </c>
    </row>
    <row r="11" spans="1:61" x14ac:dyDescent="0.25">
      <c r="B11" s="4" t="s">
        <v>166</v>
      </c>
      <c r="C11" s="4">
        <v>0</v>
      </c>
      <c r="D11" s="27">
        <v>1</v>
      </c>
      <c r="E11" s="27">
        <v>2</v>
      </c>
      <c r="F11" s="27">
        <v>3</v>
      </c>
      <c r="G11" s="27">
        <v>4</v>
      </c>
      <c r="H11" s="27">
        <v>7</v>
      </c>
      <c r="I11" s="27">
        <v>10</v>
      </c>
      <c r="J11" s="27">
        <v>11</v>
      </c>
      <c r="K11" s="27">
        <v>14</v>
      </c>
      <c r="L11" s="27">
        <v>15</v>
      </c>
      <c r="M11" s="27">
        <v>16</v>
      </c>
      <c r="N11" s="27">
        <v>17</v>
      </c>
      <c r="O11" s="27">
        <v>18</v>
      </c>
      <c r="P11" s="27">
        <v>20</v>
      </c>
      <c r="Q11" s="27">
        <v>21</v>
      </c>
      <c r="R11" s="27">
        <v>22</v>
      </c>
      <c r="S11" s="27">
        <v>23</v>
      </c>
      <c r="T11" s="27">
        <v>24</v>
      </c>
      <c r="U11" s="27">
        <v>25</v>
      </c>
      <c r="V11" s="27">
        <v>27</v>
      </c>
      <c r="W11" s="27">
        <v>28</v>
      </c>
      <c r="X11" s="27">
        <v>29</v>
      </c>
      <c r="Y11" s="27">
        <v>30</v>
      </c>
      <c r="Z11" s="27">
        <v>32</v>
      </c>
      <c r="AA11" s="27">
        <v>33</v>
      </c>
      <c r="AB11" s="27">
        <v>35</v>
      </c>
      <c r="AC11" s="27">
        <v>39</v>
      </c>
      <c r="AD11" s="27">
        <v>41</v>
      </c>
      <c r="AE11" s="27">
        <v>42</v>
      </c>
      <c r="AF11" s="27">
        <v>49</v>
      </c>
      <c r="AG11" s="27">
        <v>50</v>
      </c>
      <c r="AH11" s="27">
        <v>51</v>
      </c>
      <c r="AI11" s="27">
        <v>55</v>
      </c>
      <c r="AJ11" s="27">
        <v>56</v>
      </c>
      <c r="AK11" s="27">
        <v>61</v>
      </c>
      <c r="AL11" s="27">
        <v>63</v>
      </c>
      <c r="AM11" s="27">
        <v>70</v>
      </c>
      <c r="AN11" s="27">
        <v>76</v>
      </c>
      <c r="AO11" s="27">
        <v>77</v>
      </c>
      <c r="AP11" s="27">
        <v>84</v>
      </c>
      <c r="AQ11" s="27">
        <v>90</v>
      </c>
      <c r="AR11" s="27">
        <v>91</v>
      </c>
      <c r="AS11" s="27">
        <v>99</v>
      </c>
      <c r="AT11" s="27">
        <v>104</v>
      </c>
      <c r="AU11" s="27">
        <v>112</v>
      </c>
      <c r="AV11" s="27">
        <v>116</v>
      </c>
      <c r="AW11" s="27">
        <v>118</v>
      </c>
      <c r="AX11" s="27">
        <v>130</v>
      </c>
      <c r="AY11" s="27">
        <v>132</v>
      </c>
      <c r="AZ11" s="27">
        <v>138</v>
      </c>
      <c r="BA11" s="27">
        <v>140</v>
      </c>
      <c r="BB11" s="27">
        <v>146</v>
      </c>
      <c r="BC11" s="27">
        <v>154</v>
      </c>
      <c r="BD11" s="27">
        <v>155</v>
      </c>
      <c r="BE11" s="27">
        <v>159</v>
      </c>
      <c r="BF11" s="27">
        <v>174</v>
      </c>
      <c r="BG11" s="27"/>
      <c r="BH11" s="27"/>
      <c r="BI11" s="27"/>
    </row>
    <row r="12" spans="1:61" x14ac:dyDescent="0.25">
      <c r="B12" s="27">
        <v>1</v>
      </c>
      <c r="C12" s="38">
        <v>1.3808955578165801E-16</v>
      </c>
      <c r="D12" s="39"/>
      <c r="E12" s="39"/>
      <c r="F12" s="39"/>
      <c r="G12" s="39"/>
      <c r="H12" s="39"/>
      <c r="I12" s="39"/>
      <c r="J12" s="39"/>
      <c r="K12" s="39"/>
      <c r="L12" s="39"/>
      <c r="M12" s="39"/>
      <c r="N12" s="39"/>
      <c r="O12" s="39"/>
      <c r="P12" s="39"/>
      <c r="Q12" s="39"/>
      <c r="R12" s="39"/>
      <c r="S12" s="39"/>
      <c r="T12" s="39"/>
      <c r="U12" s="39"/>
      <c r="V12" s="39"/>
      <c r="W12" s="39"/>
      <c r="X12" s="39"/>
      <c r="Y12" s="39"/>
      <c r="Z12" s="39"/>
      <c r="AA12" s="39"/>
      <c r="AB12" s="39"/>
      <c r="AC12" s="39"/>
      <c r="AD12" s="39"/>
      <c r="AE12" s="39"/>
      <c r="AF12" s="39"/>
      <c r="AG12" s="39"/>
      <c r="AH12" s="39"/>
      <c r="AI12" s="39"/>
      <c r="AJ12" s="39"/>
      <c r="AK12" s="39"/>
      <c r="AL12" s="39"/>
      <c r="AM12" s="39"/>
      <c r="AN12" s="39"/>
      <c r="AO12" s="39"/>
      <c r="AP12" s="39"/>
      <c r="AQ12" s="39"/>
      <c r="AR12" s="39"/>
      <c r="AS12" s="39"/>
      <c r="AT12" s="39"/>
      <c r="AU12" s="39"/>
      <c r="AV12" s="39"/>
      <c r="AW12" s="39"/>
      <c r="AX12" s="39"/>
      <c r="AY12" s="39"/>
      <c r="AZ12" s="39"/>
      <c r="BA12" s="39"/>
      <c r="BB12" s="39"/>
      <c r="BC12" s="39"/>
      <c r="BD12" s="39"/>
      <c r="BE12" s="39"/>
      <c r="BF12" s="39"/>
      <c r="BG12" s="39"/>
      <c r="BH12" s="39"/>
    </row>
    <row r="13" spans="1:61" x14ac:dyDescent="0.25">
      <c r="B13" s="27">
        <v>2</v>
      </c>
      <c r="C13" s="38">
        <v>3.3983139005815002E-4</v>
      </c>
      <c r="D13" s="38">
        <v>6.5769609014506302E-6</v>
      </c>
      <c r="E13" s="39"/>
      <c r="F13" s="39"/>
      <c r="G13" s="39"/>
      <c r="H13" s="39"/>
      <c r="I13" s="39"/>
      <c r="J13" s="39"/>
      <c r="K13" s="39"/>
      <c r="L13" s="39"/>
      <c r="M13" s="39"/>
      <c r="N13" s="39"/>
      <c r="O13" s="39"/>
      <c r="P13" s="39"/>
      <c r="Q13" s="39"/>
      <c r="R13" s="39"/>
      <c r="S13" s="39"/>
      <c r="T13" s="39"/>
      <c r="U13" s="39"/>
      <c r="V13" s="39"/>
      <c r="W13" s="39"/>
      <c r="X13" s="39"/>
      <c r="Y13" s="39"/>
      <c r="Z13" s="39"/>
      <c r="AA13" s="39"/>
      <c r="AB13" s="39"/>
      <c r="AC13" s="39"/>
      <c r="AD13" s="39"/>
      <c r="AE13" s="39"/>
      <c r="AF13" s="39"/>
      <c r="AG13" s="39"/>
      <c r="AH13" s="39"/>
      <c r="AI13" s="39"/>
      <c r="AJ13" s="39"/>
      <c r="AK13" s="39"/>
      <c r="AL13" s="39"/>
      <c r="AM13" s="39"/>
      <c r="AN13" s="39"/>
      <c r="AO13" s="39"/>
      <c r="AP13" s="39"/>
      <c r="AQ13" s="39"/>
      <c r="AR13" s="39"/>
      <c r="AS13" s="39"/>
      <c r="AT13" s="39"/>
      <c r="AU13" s="39"/>
      <c r="AV13" s="39"/>
      <c r="AW13" s="39"/>
      <c r="AX13" s="39"/>
      <c r="AY13" s="39"/>
      <c r="AZ13" s="39"/>
      <c r="BA13" s="39"/>
      <c r="BB13" s="39"/>
      <c r="BC13" s="39"/>
      <c r="BD13" s="39"/>
      <c r="BE13" s="39"/>
      <c r="BF13" s="39"/>
      <c r="BG13" s="39"/>
      <c r="BH13" s="39"/>
    </row>
    <row r="14" spans="1:61" x14ac:dyDescent="0.25">
      <c r="B14" s="27">
        <v>3</v>
      </c>
      <c r="C14" s="38">
        <v>3.7748422841721001E-14</v>
      </c>
      <c r="D14" s="38">
        <v>1.9428638102810302E-6</v>
      </c>
      <c r="E14" s="39">
        <v>7.1604038119188501E-2</v>
      </c>
      <c r="F14" s="39"/>
      <c r="G14" s="39"/>
      <c r="H14" s="39"/>
      <c r="I14" s="39"/>
      <c r="J14" s="39"/>
      <c r="K14" s="39"/>
      <c r="L14" s="39"/>
      <c r="M14" s="39"/>
      <c r="N14" s="39"/>
      <c r="O14" s="39"/>
      <c r="P14" s="39"/>
      <c r="Q14" s="39"/>
      <c r="R14" s="39"/>
      <c r="S14" s="39"/>
      <c r="T14" s="39"/>
      <c r="U14" s="39"/>
      <c r="V14" s="39"/>
      <c r="W14" s="39"/>
      <c r="X14" s="39"/>
      <c r="Y14" s="39"/>
      <c r="Z14" s="39"/>
      <c r="AA14" s="39"/>
      <c r="AB14" s="39"/>
      <c r="AC14" s="39"/>
      <c r="AD14" s="39"/>
      <c r="AE14" s="39"/>
      <c r="AF14" s="39"/>
      <c r="AG14" s="39"/>
      <c r="AH14" s="39"/>
      <c r="AI14" s="39"/>
      <c r="AJ14" s="39"/>
      <c r="AK14" s="39"/>
      <c r="AL14" s="39"/>
      <c r="AM14" s="39"/>
      <c r="AN14" s="39"/>
      <c r="AO14" s="39"/>
      <c r="AP14" s="39"/>
      <c r="AQ14" s="39"/>
      <c r="AR14" s="39"/>
      <c r="AS14" s="39"/>
      <c r="AT14" s="39"/>
      <c r="AU14" s="39"/>
      <c r="AV14" s="39"/>
      <c r="AW14" s="39"/>
      <c r="AX14" s="39"/>
      <c r="AY14" s="39"/>
      <c r="AZ14" s="39"/>
      <c r="BA14" s="39"/>
      <c r="BB14" s="39"/>
      <c r="BC14" s="39"/>
      <c r="BD14" s="39"/>
      <c r="BE14" s="39"/>
      <c r="BF14" s="39"/>
      <c r="BG14" s="39"/>
      <c r="BH14" s="39"/>
    </row>
    <row r="15" spans="1:61" x14ac:dyDescent="0.25">
      <c r="B15" s="27">
        <v>4</v>
      </c>
      <c r="C15" s="38">
        <v>4.0408301071407803E-12</v>
      </c>
      <c r="D15" s="38">
        <v>3.8811530347039698E-9</v>
      </c>
      <c r="E15" s="39">
        <v>0.540404160445356</v>
      </c>
      <c r="F15" s="39">
        <v>8.35700478030586E-2</v>
      </c>
      <c r="G15" s="39"/>
      <c r="H15" s="39"/>
      <c r="I15" s="39"/>
      <c r="J15" s="39"/>
      <c r="K15" s="39"/>
      <c r="L15" s="39"/>
      <c r="M15" s="39"/>
      <c r="N15" s="39"/>
      <c r="O15" s="39"/>
      <c r="P15" s="39"/>
      <c r="Q15" s="39"/>
      <c r="R15" s="39"/>
      <c r="S15" s="39"/>
      <c r="T15" s="39"/>
      <c r="U15" s="39"/>
      <c r="V15" s="39"/>
      <c r="W15" s="39"/>
      <c r="X15" s="39"/>
      <c r="Y15" s="39"/>
      <c r="Z15" s="39"/>
      <c r="AA15" s="39"/>
      <c r="AB15" s="39"/>
      <c r="AC15" s="39"/>
      <c r="AD15" s="39"/>
      <c r="AE15" s="39"/>
      <c r="AF15" s="39"/>
      <c r="AG15" s="39"/>
      <c r="AH15" s="39"/>
      <c r="AI15" s="39"/>
      <c r="AJ15" s="39"/>
      <c r="AK15" s="39"/>
      <c r="AL15" s="39"/>
      <c r="AM15" s="39"/>
      <c r="AN15" s="39"/>
      <c r="AO15" s="39"/>
      <c r="AP15" s="39"/>
      <c r="AQ15" s="39"/>
      <c r="AR15" s="39"/>
      <c r="AS15" s="39"/>
      <c r="AT15" s="39"/>
      <c r="AU15" s="39"/>
      <c r="AV15" s="39"/>
      <c r="AW15" s="39"/>
      <c r="AX15" s="39"/>
      <c r="AY15" s="39"/>
      <c r="AZ15" s="39"/>
      <c r="BA15" s="39"/>
      <c r="BB15" s="39"/>
      <c r="BC15" s="39"/>
      <c r="BD15" s="39"/>
      <c r="BE15" s="39"/>
      <c r="BF15" s="39"/>
      <c r="BG15" s="39"/>
      <c r="BH15" s="39"/>
    </row>
    <row r="16" spans="1:61" x14ac:dyDescent="0.25">
      <c r="B16" s="27">
        <v>7</v>
      </c>
      <c r="C16" s="38">
        <v>2.53444948326709E-2</v>
      </c>
      <c r="D16" s="38">
        <v>4.8128271647430896E-16</v>
      </c>
      <c r="E16" s="38">
        <v>1.7090115300855599E-3</v>
      </c>
      <c r="F16" s="38">
        <v>2.0571982206983901E-12</v>
      </c>
      <c r="G16" s="38">
        <v>2.6392489527767501E-10</v>
      </c>
      <c r="H16" s="39"/>
      <c r="I16" s="39"/>
      <c r="J16" s="39"/>
      <c r="K16" s="39"/>
      <c r="L16" s="39"/>
      <c r="M16" s="39"/>
      <c r="N16" s="39"/>
      <c r="O16" s="39"/>
      <c r="P16" s="39"/>
      <c r="Q16" s="39"/>
      <c r="R16" s="39"/>
      <c r="S16" s="39"/>
      <c r="T16" s="39"/>
      <c r="U16" s="39"/>
      <c r="V16" s="39"/>
      <c r="W16" s="39"/>
      <c r="X16" s="39"/>
      <c r="Y16" s="39"/>
      <c r="Z16" s="39"/>
      <c r="AA16" s="39"/>
      <c r="AB16" s="39"/>
      <c r="AC16" s="39"/>
      <c r="AD16" s="39"/>
      <c r="AE16" s="39"/>
      <c r="AF16" s="39"/>
      <c r="AG16" s="39"/>
      <c r="AH16" s="39"/>
      <c r="AI16" s="39"/>
      <c r="AJ16" s="39"/>
      <c r="AK16" s="39"/>
      <c r="AL16" s="39"/>
      <c r="AM16" s="39"/>
      <c r="AN16" s="39"/>
      <c r="AO16" s="39"/>
      <c r="AP16" s="39"/>
      <c r="AQ16" s="39"/>
      <c r="AR16" s="39"/>
      <c r="AS16" s="39"/>
      <c r="AT16" s="39"/>
      <c r="AU16" s="39"/>
      <c r="AV16" s="39"/>
      <c r="AW16" s="39"/>
      <c r="AX16" s="39"/>
      <c r="AY16" s="39"/>
      <c r="AZ16" s="39"/>
      <c r="BA16" s="39"/>
      <c r="BB16" s="39"/>
      <c r="BC16" s="39"/>
      <c r="BD16" s="39"/>
      <c r="BE16" s="39"/>
      <c r="BF16" s="39"/>
      <c r="BG16" s="39"/>
      <c r="BH16" s="39"/>
    </row>
    <row r="17" spans="2:60" x14ac:dyDescent="0.25">
      <c r="B17" s="27">
        <v>10</v>
      </c>
      <c r="C17" s="39">
        <v>0.93006733782916895</v>
      </c>
      <c r="D17" s="38">
        <v>1.22378052435595E-10</v>
      </c>
      <c r="E17" s="38">
        <v>3.0172886919931099E-5</v>
      </c>
      <c r="F17" s="38">
        <v>4.1249552436467501E-13</v>
      </c>
      <c r="G17" s="38">
        <v>7.5570956335907803E-13</v>
      </c>
      <c r="H17" s="38">
        <v>5.4819208371170098E-3</v>
      </c>
      <c r="I17" s="39"/>
      <c r="J17" s="39"/>
      <c r="K17" s="39"/>
      <c r="L17" s="39"/>
      <c r="M17" s="39"/>
      <c r="N17" s="39"/>
      <c r="O17" s="39"/>
      <c r="P17" s="39"/>
      <c r="Q17" s="39"/>
      <c r="R17" s="39"/>
      <c r="S17" s="39"/>
      <c r="T17" s="39"/>
      <c r="U17" s="39"/>
      <c r="V17" s="39"/>
      <c r="W17" s="39"/>
      <c r="X17" s="39"/>
      <c r="Y17" s="39"/>
      <c r="Z17" s="39"/>
      <c r="AA17" s="39"/>
      <c r="AB17" s="39"/>
      <c r="AC17" s="39"/>
      <c r="AD17" s="39"/>
      <c r="AE17" s="39"/>
      <c r="AF17" s="39"/>
      <c r="AG17" s="39"/>
      <c r="AH17" s="39"/>
      <c r="AI17" s="39"/>
      <c r="AJ17" s="39"/>
      <c r="AK17" s="39"/>
      <c r="AL17" s="39"/>
      <c r="AM17" s="39"/>
      <c r="AN17" s="39"/>
      <c r="AO17" s="39"/>
      <c r="AP17" s="39"/>
      <c r="AQ17" s="39"/>
      <c r="AR17" s="39"/>
      <c r="AS17" s="39"/>
      <c r="AT17" s="39"/>
      <c r="AU17" s="39"/>
      <c r="AV17" s="39"/>
      <c r="AW17" s="39"/>
      <c r="AX17" s="39"/>
      <c r="AY17" s="39"/>
      <c r="AZ17" s="39"/>
      <c r="BA17" s="39"/>
      <c r="BB17" s="39"/>
      <c r="BC17" s="39"/>
      <c r="BD17" s="39"/>
      <c r="BE17" s="39"/>
      <c r="BF17" s="39"/>
      <c r="BG17" s="39"/>
      <c r="BH17" s="39"/>
    </row>
    <row r="18" spans="2:60" x14ac:dyDescent="0.25">
      <c r="B18" s="27">
        <v>11</v>
      </c>
      <c r="C18" s="39">
        <v>0.33782010015547698</v>
      </c>
      <c r="D18" s="38">
        <v>5.3844489537939797E-11</v>
      </c>
      <c r="E18" s="38">
        <v>1.4204098908934999E-4</v>
      </c>
      <c r="F18" s="38">
        <v>6.2514926120396103E-14</v>
      </c>
      <c r="G18" s="38">
        <v>3.0458541205378202E-14</v>
      </c>
      <c r="H18" s="39">
        <v>0.124951757262685</v>
      </c>
      <c r="I18" s="38">
        <v>1.9558154137503399E-2</v>
      </c>
      <c r="J18" s="39"/>
      <c r="K18" s="39"/>
      <c r="L18" s="39"/>
      <c r="M18" s="39"/>
      <c r="N18" s="39"/>
      <c r="O18" s="39"/>
      <c r="P18" s="39"/>
      <c r="Q18" s="39"/>
      <c r="R18" s="39"/>
      <c r="S18" s="39"/>
      <c r="T18" s="39"/>
      <c r="U18" s="39"/>
      <c r="V18" s="39"/>
      <c r="W18" s="39"/>
      <c r="X18" s="39"/>
      <c r="Y18" s="39"/>
      <c r="Z18" s="39"/>
      <c r="AA18" s="39"/>
      <c r="AB18" s="39"/>
      <c r="AC18" s="39"/>
      <c r="AD18" s="39"/>
      <c r="AE18" s="39"/>
      <c r="AF18" s="39"/>
      <c r="AG18" s="39"/>
      <c r="AH18" s="39"/>
      <c r="AI18" s="39"/>
      <c r="AJ18" s="39"/>
      <c r="AK18" s="39"/>
      <c r="AL18" s="39"/>
      <c r="AM18" s="39"/>
      <c r="AN18" s="39"/>
      <c r="AO18" s="39"/>
      <c r="AP18" s="39"/>
      <c r="AQ18" s="39"/>
      <c r="AR18" s="39"/>
      <c r="AS18" s="39"/>
      <c r="AT18" s="39"/>
      <c r="AU18" s="39"/>
      <c r="AV18" s="39"/>
      <c r="AW18" s="39"/>
      <c r="AX18" s="39"/>
      <c r="AY18" s="39"/>
      <c r="AZ18" s="39"/>
      <c r="BA18" s="39"/>
      <c r="BB18" s="39"/>
      <c r="BC18" s="39"/>
      <c r="BD18" s="39"/>
      <c r="BE18" s="39"/>
      <c r="BF18" s="39"/>
      <c r="BG18" s="39"/>
      <c r="BH18" s="39"/>
    </row>
    <row r="19" spans="2:60" x14ac:dyDescent="0.25">
      <c r="B19" s="27">
        <v>14</v>
      </c>
      <c r="C19" s="39">
        <v>0.304754684695492</v>
      </c>
      <c r="D19" s="38">
        <v>4.6711072416372501E-17</v>
      </c>
      <c r="E19" s="38">
        <v>5.4329741982804402E-5</v>
      </c>
      <c r="F19" s="38">
        <v>6.8917989120451103E-16</v>
      </c>
      <c r="G19" s="38">
        <v>5.3496575245769898E-15</v>
      </c>
      <c r="H19" s="38">
        <v>3.2426904842166801E-2</v>
      </c>
      <c r="I19" s="39">
        <v>0.26367676754707398</v>
      </c>
      <c r="J19" s="39">
        <v>0.46507112923552502</v>
      </c>
      <c r="K19" s="39"/>
      <c r="L19" s="39"/>
      <c r="M19" s="39"/>
      <c r="N19" s="39"/>
      <c r="O19" s="39"/>
      <c r="P19" s="39"/>
      <c r="Q19" s="39"/>
      <c r="R19" s="39"/>
      <c r="S19" s="39"/>
      <c r="T19" s="39"/>
      <c r="U19" s="39"/>
      <c r="V19" s="39"/>
      <c r="W19" s="39"/>
      <c r="X19" s="39"/>
      <c r="Y19" s="39"/>
      <c r="Z19" s="39"/>
      <c r="AA19" s="39"/>
      <c r="AB19" s="39"/>
      <c r="AC19" s="39"/>
      <c r="AD19" s="39"/>
      <c r="AE19" s="39"/>
      <c r="AF19" s="39"/>
      <c r="AG19" s="39"/>
      <c r="AH19" s="39"/>
      <c r="AI19" s="39"/>
      <c r="AJ19" s="39"/>
      <c r="AK19" s="39"/>
      <c r="AL19" s="39"/>
      <c r="AM19" s="39"/>
      <c r="AN19" s="39"/>
      <c r="AO19" s="39"/>
      <c r="AP19" s="39"/>
      <c r="AQ19" s="39"/>
      <c r="AR19" s="39"/>
      <c r="AS19" s="39"/>
      <c r="AT19" s="39"/>
      <c r="AU19" s="39"/>
      <c r="AV19" s="39"/>
      <c r="AW19" s="39"/>
      <c r="AX19" s="39"/>
      <c r="AY19" s="39"/>
      <c r="AZ19" s="39"/>
      <c r="BA19" s="39"/>
      <c r="BB19" s="39"/>
      <c r="BC19" s="39"/>
      <c r="BD19" s="39"/>
      <c r="BE19" s="39"/>
      <c r="BF19" s="39"/>
      <c r="BG19" s="39"/>
      <c r="BH19" s="39"/>
    </row>
    <row r="20" spans="2:60" x14ac:dyDescent="0.25">
      <c r="B20" s="27">
        <v>15</v>
      </c>
      <c r="C20" s="39">
        <v>0.43416685710520603</v>
      </c>
      <c r="D20" s="38">
        <v>5.3844489537939797E-11</v>
      </c>
      <c r="E20" s="38">
        <v>5.95769815399789E-5</v>
      </c>
      <c r="F20" s="38">
        <v>5.8799655663926901E-14</v>
      </c>
      <c r="G20" s="38">
        <v>2.0114923453139901E-14</v>
      </c>
      <c r="H20" s="39">
        <v>9.0720726136114302E-2</v>
      </c>
      <c r="I20" s="38">
        <v>3.5723390941519099E-2</v>
      </c>
      <c r="J20" s="39">
        <v>0.70406952194963102</v>
      </c>
      <c r="K20" s="39">
        <v>0.50276366747164003</v>
      </c>
      <c r="L20" s="39"/>
      <c r="M20" s="39"/>
      <c r="N20" s="39"/>
      <c r="O20" s="39"/>
      <c r="P20" s="39"/>
      <c r="Q20" s="39"/>
      <c r="R20" s="39"/>
      <c r="S20" s="39"/>
      <c r="T20" s="39"/>
      <c r="U20" s="39"/>
      <c r="V20" s="39"/>
      <c r="W20" s="39"/>
      <c r="X20" s="39"/>
      <c r="Y20" s="39"/>
      <c r="Z20" s="39"/>
      <c r="AA20" s="39"/>
      <c r="AB20" s="39"/>
      <c r="AC20" s="39"/>
      <c r="AD20" s="39"/>
      <c r="AE20" s="39"/>
      <c r="AF20" s="39"/>
      <c r="AG20" s="39"/>
      <c r="AH20" s="39"/>
      <c r="AI20" s="39"/>
      <c r="AJ20" s="39"/>
      <c r="AK20" s="39"/>
      <c r="AL20" s="39"/>
      <c r="AM20" s="39"/>
      <c r="AN20" s="39"/>
      <c r="AO20" s="39"/>
      <c r="AP20" s="39"/>
      <c r="AQ20" s="39"/>
      <c r="AR20" s="39"/>
      <c r="AS20" s="39"/>
      <c r="AT20" s="39"/>
      <c r="AU20" s="39"/>
      <c r="AV20" s="39"/>
      <c r="AW20" s="39"/>
      <c r="AX20" s="39"/>
      <c r="AY20" s="39"/>
      <c r="AZ20" s="39"/>
      <c r="BA20" s="39"/>
      <c r="BB20" s="39"/>
      <c r="BC20" s="39"/>
      <c r="BD20" s="39"/>
      <c r="BE20" s="39"/>
      <c r="BF20" s="39"/>
      <c r="BG20" s="39"/>
      <c r="BH20" s="39"/>
    </row>
    <row r="21" spans="2:60" x14ac:dyDescent="0.25">
      <c r="B21" s="27">
        <v>16</v>
      </c>
      <c r="C21" s="38">
        <v>2.1682998775101599E-3</v>
      </c>
      <c r="D21" s="38">
        <v>6.8786030005930601E-8</v>
      </c>
      <c r="E21" s="38">
        <v>7.0911939886418102E-6</v>
      </c>
      <c r="F21" s="38">
        <v>1.63553309155305E-9</v>
      </c>
      <c r="G21" s="38">
        <v>3.2947169205690601E-10</v>
      </c>
      <c r="H21" s="38">
        <v>4.31115518976187E-7</v>
      </c>
      <c r="I21" s="38">
        <v>1.2394624094397E-3</v>
      </c>
      <c r="J21" s="38">
        <v>1.0807060234436E-5</v>
      </c>
      <c r="K21" s="38">
        <v>3.3393075470285197E-5</v>
      </c>
      <c r="L21" s="38">
        <v>1.4066138483645701E-5</v>
      </c>
      <c r="M21" s="39"/>
      <c r="N21" s="39"/>
      <c r="O21" s="39"/>
      <c r="P21" s="39"/>
      <c r="Q21" s="39"/>
      <c r="R21" s="39"/>
      <c r="S21" s="39"/>
      <c r="T21" s="39"/>
      <c r="U21" s="39"/>
      <c r="V21" s="39"/>
      <c r="W21" s="39"/>
      <c r="X21" s="39"/>
      <c r="Y21" s="39"/>
      <c r="Z21" s="39"/>
      <c r="AA21" s="39"/>
      <c r="AB21" s="39"/>
      <c r="AC21" s="39"/>
      <c r="AD21" s="39"/>
      <c r="AE21" s="39"/>
      <c r="AF21" s="39"/>
      <c r="AG21" s="39"/>
      <c r="AH21" s="39"/>
      <c r="AI21" s="39"/>
      <c r="AJ21" s="39"/>
      <c r="AK21" s="39"/>
      <c r="AL21" s="39"/>
      <c r="AM21" s="39"/>
      <c r="AN21" s="39"/>
      <c r="AO21" s="39"/>
      <c r="AP21" s="39"/>
      <c r="AQ21" s="39"/>
      <c r="AR21" s="39"/>
      <c r="AS21" s="39"/>
      <c r="AT21" s="39"/>
      <c r="AU21" s="39"/>
      <c r="AV21" s="39"/>
      <c r="AW21" s="39"/>
      <c r="AX21" s="39"/>
      <c r="AY21" s="39"/>
      <c r="AZ21" s="39"/>
      <c r="BA21" s="39"/>
      <c r="BB21" s="39"/>
      <c r="BC21" s="39"/>
      <c r="BD21" s="39"/>
      <c r="BE21" s="39"/>
      <c r="BF21" s="39"/>
      <c r="BG21" s="39"/>
      <c r="BH21" s="39"/>
    </row>
    <row r="22" spans="2:60" x14ac:dyDescent="0.25">
      <c r="B22" s="27">
        <v>17</v>
      </c>
      <c r="C22" s="39">
        <v>0.43416685710520603</v>
      </c>
      <c r="D22" s="38">
        <v>2.3749314639057901E-8</v>
      </c>
      <c r="E22" s="38">
        <v>1.30583149412439E-5</v>
      </c>
      <c r="F22" s="38">
        <v>4.1778784194227401E-10</v>
      </c>
      <c r="G22" s="38">
        <v>1.4452274466460699E-10</v>
      </c>
      <c r="H22" s="38">
        <v>4.7036732488895497E-6</v>
      </c>
      <c r="I22" s="38">
        <v>1.7723509714356399E-2</v>
      </c>
      <c r="J22" s="38">
        <v>4.0836216707158701E-5</v>
      </c>
      <c r="K22" s="38">
        <v>1.7795100435818001E-3</v>
      </c>
      <c r="L22" s="38">
        <v>3.4859613749088003E-5</v>
      </c>
      <c r="M22" s="39">
        <v>6.4683011533600399E-2</v>
      </c>
      <c r="N22" s="39"/>
      <c r="O22" s="39"/>
      <c r="P22" s="39"/>
      <c r="Q22" s="39"/>
      <c r="R22" s="39"/>
      <c r="S22" s="39"/>
      <c r="T22" s="39"/>
      <c r="U22" s="39"/>
      <c r="V22" s="39"/>
      <c r="W22" s="39"/>
      <c r="X22" s="39"/>
      <c r="Y22" s="39"/>
      <c r="Z22" s="39"/>
      <c r="AA22" s="39"/>
      <c r="AB22" s="39"/>
      <c r="AC22" s="39"/>
      <c r="AD22" s="39"/>
      <c r="AE22" s="39"/>
      <c r="AF22" s="39"/>
      <c r="AG22" s="39"/>
      <c r="AH22" s="39"/>
      <c r="AI22" s="39"/>
      <c r="AJ22" s="39"/>
      <c r="AK22" s="39"/>
      <c r="AL22" s="39"/>
      <c r="AM22" s="39"/>
      <c r="AN22" s="39"/>
      <c r="AO22" s="39"/>
      <c r="AP22" s="39"/>
      <c r="AQ22" s="39"/>
      <c r="AR22" s="39"/>
      <c r="AS22" s="39"/>
      <c r="AT22" s="39"/>
      <c r="AU22" s="39"/>
      <c r="AV22" s="39"/>
      <c r="AW22" s="39"/>
      <c r="AX22" s="39"/>
      <c r="AY22" s="39"/>
      <c r="AZ22" s="39"/>
      <c r="BA22" s="39"/>
      <c r="BB22" s="39"/>
      <c r="BC22" s="39"/>
      <c r="BD22" s="39"/>
      <c r="BE22" s="39"/>
      <c r="BF22" s="39"/>
      <c r="BG22" s="39"/>
      <c r="BH22" s="39"/>
    </row>
    <row r="23" spans="2:60" x14ac:dyDescent="0.25">
      <c r="B23" s="27">
        <v>18</v>
      </c>
      <c r="C23" s="39">
        <v>0.67155336894234396</v>
      </c>
      <c r="D23" s="38">
        <v>4.6711072416372501E-17</v>
      </c>
      <c r="E23" s="38">
        <v>1.1128568386029099E-7</v>
      </c>
      <c r="F23" s="38">
        <v>9.7074933532242991E-22</v>
      </c>
      <c r="G23" s="38">
        <v>1.59326444560223E-21</v>
      </c>
      <c r="H23" s="38">
        <v>5.1060201629707101E-5</v>
      </c>
      <c r="I23" s="39">
        <v>0.91158337842455395</v>
      </c>
      <c r="J23" s="38">
        <v>3.62149261191032E-4</v>
      </c>
      <c r="K23" s="39">
        <v>0.123441435795905</v>
      </c>
      <c r="L23" s="38">
        <v>4.4827114454220799E-4</v>
      </c>
      <c r="M23" s="38">
        <v>7.2555358303314006E-5</v>
      </c>
      <c r="N23" s="38">
        <v>4.6237788908767797E-3</v>
      </c>
      <c r="O23" s="39"/>
      <c r="P23" s="39"/>
      <c r="Q23" s="39"/>
      <c r="R23" s="39"/>
      <c r="S23" s="39"/>
      <c r="T23" s="39"/>
      <c r="U23" s="39"/>
      <c r="V23" s="39"/>
      <c r="W23" s="39"/>
      <c r="X23" s="39"/>
      <c r="Y23" s="39"/>
      <c r="Z23" s="39"/>
      <c r="AA23" s="39"/>
      <c r="AB23" s="39"/>
      <c r="AC23" s="39"/>
      <c r="AD23" s="39"/>
      <c r="AE23" s="39"/>
      <c r="AF23" s="39"/>
      <c r="AG23" s="39"/>
      <c r="AH23" s="39"/>
      <c r="AI23" s="39"/>
      <c r="AJ23" s="39"/>
      <c r="AK23" s="39"/>
      <c r="AL23" s="39"/>
      <c r="AM23" s="39"/>
      <c r="AN23" s="39"/>
      <c r="AO23" s="39"/>
      <c r="AP23" s="39"/>
      <c r="AQ23" s="39"/>
      <c r="AR23" s="39"/>
      <c r="AS23" s="39"/>
      <c r="AT23" s="39"/>
      <c r="AU23" s="39"/>
      <c r="AV23" s="39"/>
      <c r="AW23" s="39"/>
      <c r="AX23" s="39"/>
      <c r="AY23" s="39"/>
      <c r="AZ23" s="39"/>
      <c r="BA23" s="39"/>
      <c r="BB23" s="39"/>
      <c r="BC23" s="39"/>
      <c r="BD23" s="39"/>
      <c r="BE23" s="39"/>
      <c r="BF23" s="39"/>
      <c r="BG23" s="39"/>
      <c r="BH23" s="39"/>
    </row>
    <row r="24" spans="2:60" x14ac:dyDescent="0.25">
      <c r="B24" s="27">
        <v>20</v>
      </c>
      <c r="C24" s="39">
        <v>0.49808618160916901</v>
      </c>
      <c r="D24" s="38">
        <v>4.2062950708780099E-14</v>
      </c>
      <c r="E24" s="38">
        <v>5.8321110684408499E-7</v>
      </c>
      <c r="F24" s="38">
        <v>7.7035939998761899E-18</v>
      </c>
      <c r="G24" s="38">
        <v>6.7410222858109503E-18</v>
      </c>
      <c r="H24" s="38">
        <v>5.0518782727065701E-6</v>
      </c>
      <c r="I24" s="39">
        <v>0.20406648758224299</v>
      </c>
      <c r="J24" s="38">
        <v>4.4338323573076503E-5</v>
      </c>
      <c r="K24" s="38">
        <v>8.17475483816563E-3</v>
      </c>
      <c r="L24" s="38">
        <v>7.0096708451186104E-5</v>
      </c>
      <c r="M24" s="38">
        <v>1.9004523334815401E-3</v>
      </c>
      <c r="N24" s="39">
        <v>0.21328206844414499</v>
      </c>
      <c r="O24" s="39">
        <v>0.102695241748666</v>
      </c>
      <c r="P24" s="39"/>
      <c r="Q24" s="39"/>
      <c r="R24" s="39"/>
      <c r="S24" s="39"/>
      <c r="T24" s="39"/>
      <c r="U24" s="39"/>
      <c r="V24" s="39"/>
      <c r="W24" s="39"/>
      <c r="X24" s="39"/>
      <c r="Y24" s="39"/>
      <c r="Z24" s="39"/>
      <c r="AA24" s="39"/>
      <c r="AB24" s="39"/>
      <c r="AC24" s="39"/>
      <c r="AD24" s="39"/>
      <c r="AE24" s="39"/>
      <c r="AF24" s="39"/>
      <c r="AG24" s="39"/>
      <c r="AH24" s="39"/>
      <c r="AI24" s="39"/>
      <c r="AJ24" s="39"/>
      <c r="AK24" s="39"/>
      <c r="AL24" s="39"/>
      <c r="AM24" s="39"/>
      <c r="AN24" s="39"/>
      <c r="AO24" s="39"/>
      <c r="AP24" s="39"/>
      <c r="AQ24" s="39"/>
      <c r="AR24" s="39"/>
      <c r="AS24" s="39"/>
      <c r="AT24" s="39"/>
      <c r="AU24" s="39"/>
      <c r="AV24" s="39"/>
      <c r="AW24" s="39"/>
      <c r="AX24" s="39"/>
      <c r="AY24" s="39"/>
      <c r="AZ24" s="39"/>
      <c r="BA24" s="39"/>
      <c r="BB24" s="39"/>
      <c r="BC24" s="39"/>
      <c r="BD24" s="39"/>
      <c r="BE24" s="39"/>
      <c r="BF24" s="39"/>
      <c r="BG24" s="39"/>
      <c r="BH24" s="39"/>
    </row>
    <row r="25" spans="2:60" x14ac:dyDescent="0.25">
      <c r="B25" s="27">
        <v>21</v>
      </c>
      <c r="C25" s="39">
        <v>0.60509328649088501</v>
      </c>
      <c r="D25" s="38">
        <v>6.2171779483763404E-17</v>
      </c>
      <c r="E25" s="38">
        <v>2.4220812042752702E-7</v>
      </c>
      <c r="F25" s="38">
        <v>6.9959744617348296E-20</v>
      </c>
      <c r="G25" s="38">
        <v>6.1006679848643501E-20</v>
      </c>
      <c r="H25" s="38">
        <v>8.6073760659105196E-6</v>
      </c>
      <c r="I25" s="39">
        <v>0.47187656052699201</v>
      </c>
      <c r="J25" s="38">
        <v>1.70748122316201E-4</v>
      </c>
      <c r="K25" s="38">
        <v>2.1465203231724302E-2</v>
      </c>
      <c r="L25" s="38">
        <v>1.91691924614621E-4</v>
      </c>
      <c r="M25" s="38">
        <v>7.7567817916866203E-4</v>
      </c>
      <c r="N25" s="38">
        <v>4.6457435367529401E-2</v>
      </c>
      <c r="O25" s="39">
        <v>0.25885228286541201</v>
      </c>
      <c r="P25" s="39">
        <v>0.47331828049356001</v>
      </c>
      <c r="Q25" s="39"/>
      <c r="R25" s="39"/>
      <c r="S25" s="39"/>
      <c r="T25" s="39"/>
      <c r="U25" s="39"/>
      <c r="V25" s="39"/>
      <c r="W25" s="39"/>
      <c r="X25" s="39"/>
      <c r="Y25" s="39"/>
      <c r="Z25" s="39"/>
      <c r="AA25" s="39"/>
      <c r="AB25" s="39"/>
      <c r="AC25" s="39"/>
      <c r="AD25" s="39"/>
      <c r="AE25" s="39"/>
      <c r="AF25" s="39"/>
      <c r="AG25" s="39"/>
      <c r="AH25" s="39"/>
      <c r="AI25" s="39"/>
      <c r="AJ25" s="39"/>
      <c r="AK25" s="39"/>
      <c r="AL25" s="39"/>
      <c r="AM25" s="39"/>
      <c r="AN25" s="39"/>
      <c r="AO25" s="39"/>
      <c r="AP25" s="39"/>
      <c r="AQ25" s="39"/>
      <c r="AR25" s="39"/>
      <c r="AS25" s="39"/>
      <c r="AT25" s="39"/>
      <c r="AU25" s="39"/>
      <c r="AV25" s="39"/>
      <c r="AW25" s="39"/>
      <c r="AX25" s="39"/>
      <c r="AY25" s="39"/>
      <c r="AZ25" s="39"/>
      <c r="BA25" s="39"/>
      <c r="BB25" s="39"/>
      <c r="BC25" s="39"/>
      <c r="BD25" s="39"/>
      <c r="BE25" s="39"/>
      <c r="BF25" s="39"/>
      <c r="BG25" s="39"/>
      <c r="BH25" s="39"/>
    </row>
    <row r="26" spans="2:60" x14ac:dyDescent="0.25">
      <c r="B26" s="27">
        <v>22</v>
      </c>
      <c r="C26" s="39">
        <v>0.72142367573447796</v>
      </c>
      <c r="D26" s="38">
        <v>1.95483671798425E-16</v>
      </c>
      <c r="E26" s="38">
        <v>5.8296654038725799E-7</v>
      </c>
      <c r="F26" s="38">
        <v>4.2499400329401202E-18</v>
      </c>
      <c r="G26" s="38">
        <v>1.2628817587003501E-18</v>
      </c>
      <c r="H26" s="38">
        <v>5.4232817916439703E-6</v>
      </c>
      <c r="I26" s="39">
        <v>0.40022802040439298</v>
      </c>
      <c r="J26" s="38">
        <v>8.0808299256333597E-5</v>
      </c>
      <c r="K26" s="38">
        <v>2.8529892369514E-2</v>
      </c>
      <c r="L26" s="38">
        <v>7.1999153407328805E-5</v>
      </c>
      <c r="M26" s="38">
        <v>3.0404267277052898E-4</v>
      </c>
      <c r="N26" s="39">
        <v>6.8292037181639897E-2</v>
      </c>
      <c r="O26" s="39">
        <v>0.254514385335807</v>
      </c>
      <c r="P26" s="39">
        <v>0.57248901556514098</v>
      </c>
      <c r="Q26" s="39">
        <v>0.8976350522673</v>
      </c>
      <c r="R26" s="39"/>
      <c r="S26" s="39"/>
      <c r="T26" s="39"/>
      <c r="U26" s="39"/>
      <c r="V26" s="39"/>
      <c r="W26" s="39"/>
      <c r="X26" s="39"/>
      <c r="Y26" s="39"/>
      <c r="Z26" s="39"/>
      <c r="AA26" s="39"/>
      <c r="AB26" s="39"/>
      <c r="AC26" s="39"/>
      <c r="AD26" s="39"/>
      <c r="AE26" s="39"/>
      <c r="AF26" s="39"/>
      <c r="AG26" s="39"/>
      <c r="AH26" s="39"/>
      <c r="AI26" s="39"/>
      <c r="AJ26" s="39"/>
      <c r="AK26" s="39"/>
      <c r="AL26" s="39"/>
      <c r="AM26" s="39"/>
      <c r="AN26" s="39"/>
      <c r="AO26" s="39"/>
      <c r="AP26" s="39"/>
      <c r="AQ26" s="39"/>
      <c r="AR26" s="39"/>
      <c r="AS26" s="39"/>
      <c r="AT26" s="39"/>
      <c r="AU26" s="39"/>
      <c r="AV26" s="39"/>
      <c r="AW26" s="39"/>
      <c r="AX26" s="39"/>
      <c r="AY26" s="39"/>
      <c r="AZ26" s="39"/>
      <c r="BA26" s="39"/>
      <c r="BB26" s="39"/>
      <c r="BC26" s="39"/>
      <c r="BD26" s="39"/>
      <c r="BE26" s="39"/>
      <c r="BF26" s="39"/>
      <c r="BG26" s="39"/>
      <c r="BH26" s="39"/>
    </row>
    <row r="27" spans="2:60" x14ac:dyDescent="0.25">
      <c r="B27" s="27">
        <v>23</v>
      </c>
      <c r="C27" s="39">
        <v>7.9627167335424298E-2</v>
      </c>
      <c r="D27" s="38">
        <v>1.13757097067833E-12</v>
      </c>
      <c r="E27" s="38">
        <v>1.12453443244071E-8</v>
      </c>
      <c r="F27" s="38">
        <v>6.8457631347214598E-16</v>
      </c>
      <c r="G27" s="38">
        <v>2.6471942089038699E-17</v>
      </c>
      <c r="H27" s="38">
        <v>2.1003513954303001E-12</v>
      </c>
      <c r="I27" s="38">
        <v>7.0576942962825802E-6</v>
      </c>
      <c r="J27" s="38">
        <v>1.9612586482534701E-9</v>
      </c>
      <c r="K27" s="38">
        <v>8.1976366394365805E-8</v>
      </c>
      <c r="L27" s="38">
        <v>4.4667011616594102E-10</v>
      </c>
      <c r="M27" s="39">
        <v>7.5331770972585393E-2</v>
      </c>
      <c r="N27" s="39">
        <v>9.6010869337916499E-2</v>
      </c>
      <c r="O27" s="38">
        <v>8.1976366394365805E-8</v>
      </c>
      <c r="P27" s="38">
        <v>9.3385664596675497E-4</v>
      </c>
      <c r="Q27" s="38">
        <v>4.5861166505433898E-5</v>
      </c>
      <c r="R27" s="38">
        <v>2.6918200608683601E-5</v>
      </c>
      <c r="S27" s="39"/>
      <c r="T27" s="39"/>
      <c r="U27" s="39"/>
      <c r="V27" s="39"/>
      <c r="W27" s="39"/>
      <c r="X27" s="39"/>
      <c r="Y27" s="39"/>
      <c r="Z27" s="39"/>
      <c r="AA27" s="39"/>
      <c r="AB27" s="39"/>
      <c r="AC27" s="39"/>
      <c r="AD27" s="39"/>
      <c r="AE27" s="39"/>
      <c r="AF27" s="39"/>
      <c r="AG27" s="39"/>
      <c r="AH27" s="39"/>
      <c r="AI27" s="39"/>
      <c r="AJ27" s="39"/>
      <c r="AK27" s="39"/>
      <c r="AL27" s="39"/>
      <c r="AM27" s="39"/>
      <c r="AN27" s="39"/>
      <c r="AO27" s="39"/>
      <c r="AP27" s="39"/>
      <c r="AQ27" s="39"/>
      <c r="AR27" s="39"/>
      <c r="AS27" s="39"/>
      <c r="AT27" s="39"/>
      <c r="AU27" s="39"/>
      <c r="AV27" s="39"/>
      <c r="AW27" s="39"/>
      <c r="AX27" s="39"/>
      <c r="AY27" s="39"/>
      <c r="AZ27" s="39"/>
      <c r="BA27" s="39"/>
      <c r="BB27" s="39"/>
      <c r="BC27" s="39"/>
      <c r="BD27" s="39"/>
      <c r="BE27" s="39"/>
      <c r="BF27" s="39"/>
      <c r="BG27" s="39"/>
      <c r="BH27" s="39"/>
    </row>
    <row r="28" spans="2:60" x14ac:dyDescent="0.25">
      <c r="B28" s="27">
        <v>24</v>
      </c>
      <c r="C28" s="39">
        <v>5.9670838330848998E-2</v>
      </c>
      <c r="D28" s="38">
        <v>2.0571982206983901E-12</v>
      </c>
      <c r="E28" s="38">
        <v>8.6932502999642799E-9</v>
      </c>
      <c r="F28" s="38">
        <v>1.59344144543714E-15</v>
      </c>
      <c r="G28" s="38">
        <v>6.2171779483763404E-17</v>
      </c>
      <c r="H28" s="38">
        <v>7.9982400157669696E-15</v>
      </c>
      <c r="I28" s="38">
        <v>3.81672024628136E-8</v>
      </c>
      <c r="J28" s="38">
        <v>6.2532761372309905E-10</v>
      </c>
      <c r="K28" s="38">
        <v>3.24477098144418E-10</v>
      </c>
      <c r="L28" s="38">
        <v>1.1412026159287099E-10</v>
      </c>
      <c r="M28" s="39">
        <v>9.1299773741877505E-2</v>
      </c>
      <c r="N28" s="38">
        <v>2.3587701750200601E-3</v>
      </c>
      <c r="O28" s="38">
        <v>2.5632686921316998E-10</v>
      </c>
      <c r="P28" s="38">
        <v>9.8968380253310408E-6</v>
      </c>
      <c r="Q28" s="38">
        <v>3.2183780769450398E-7</v>
      </c>
      <c r="R28" s="38">
        <v>5.8128457713073799E-8</v>
      </c>
      <c r="S28" s="39">
        <v>0.20743848541097101</v>
      </c>
      <c r="T28" s="39"/>
      <c r="U28" s="39"/>
      <c r="V28" s="39"/>
      <c r="W28" s="39"/>
      <c r="X28" s="39"/>
      <c r="Y28" s="39"/>
      <c r="Z28" s="39"/>
      <c r="AA28" s="39"/>
      <c r="AB28" s="39"/>
      <c r="AC28" s="39"/>
      <c r="AD28" s="39"/>
      <c r="AE28" s="39"/>
      <c r="AF28" s="39"/>
      <c r="AG28" s="39"/>
      <c r="AH28" s="39"/>
      <c r="AI28" s="39"/>
      <c r="AJ28" s="39"/>
      <c r="AK28" s="39"/>
      <c r="AL28" s="39"/>
      <c r="AM28" s="39"/>
      <c r="AN28" s="39"/>
      <c r="AO28" s="39"/>
      <c r="AP28" s="39"/>
      <c r="AQ28" s="39"/>
      <c r="AR28" s="39"/>
      <c r="AS28" s="39"/>
      <c r="AT28" s="39"/>
      <c r="AU28" s="39"/>
      <c r="AV28" s="39"/>
      <c r="AW28" s="39"/>
      <c r="AX28" s="39"/>
      <c r="AY28" s="39"/>
      <c r="AZ28" s="39"/>
      <c r="BA28" s="39"/>
      <c r="BB28" s="39"/>
      <c r="BC28" s="39"/>
      <c r="BD28" s="39"/>
      <c r="BE28" s="39"/>
      <c r="BF28" s="39"/>
      <c r="BG28" s="39"/>
      <c r="BH28" s="39"/>
    </row>
    <row r="29" spans="2:60" x14ac:dyDescent="0.25">
      <c r="B29" s="27">
        <v>25</v>
      </c>
      <c r="C29" s="39">
        <v>0.22983516267177501</v>
      </c>
      <c r="D29" s="38">
        <v>5.3844489537939797E-11</v>
      </c>
      <c r="E29" s="38">
        <v>9.61656186587243E-7</v>
      </c>
      <c r="F29" s="38">
        <v>3.1618185461569597E-14</v>
      </c>
      <c r="G29" s="38">
        <v>1.6996017387575101E-15</v>
      </c>
      <c r="H29" s="38">
        <v>8.7855230828563197E-10</v>
      </c>
      <c r="I29" s="38">
        <v>1.04612065088007E-2</v>
      </c>
      <c r="J29" s="38">
        <v>5.5128569963153101E-9</v>
      </c>
      <c r="K29" s="38">
        <v>2.8432867047555499E-5</v>
      </c>
      <c r="L29" s="38">
        <v>2.5326280469923799E-9</v>
      </c>
      <c r="M29" s="38">
        <v>1.3792244409559E-2</v>
      </c>
      <c r="N29" s="39">
        <v>0.60154266570905901</v>
      </c>
      <c r="O29" s="38">
        <v>2.36854650530665E-4</v>
      </c>
      <c r="P29" s="39">
        <v>0.18407514682339801</v>
      </c>
      <c r="Q29" s="38">
        <v>2.83707688294948E-2</v>
      </c>
      <c r="R29" s="38">
        <v>2.3973598514575201E-2</v>
      </c>
      <c r="S29" s="38">
        <v>9.5770811765287702E-3</v>
      </c>
      <c r="T29" s="38">
        <v>6.6955483601871803E-5</v>
      </c>
      <c r="U29" s="39"/>
      <c r="V29" s="39"/>
      <c r="W29" s="39"/>
      <c r="X29" s="39"/>
      <c r="Y29" s="39"/>
      <c r="Z29" s="39"/>
      <c r="AA29" s="39"/>
      <c r="AB29" s="39"/>
      <c r="AC29" s="39"/>
      <c r="AD29" s="39"/>
      <c r="AE29" s="39"/>
      <c r="AF29" s="39"/>
      <c r="AG29" s="39"/>
      <c r="AH29" s="39"/>
      <c r="AI29" s="39"/>
      <c r="AJ29" s="39"/>
      <c r="AK29" s="39"/>
      <c r="AL29" s="39"/>
      <c r="AM29" s="39"/>
      <c r="AN29" s="39"/>
      <c r="AO29" s="39"/>
      <c r="AP29" s="39"/>
      <c r="AQ29" s="39"/>
      <c r="AR29" s="39"/>
      <c r="AS29" s="39"/>
      <c r="AT29" s="39"/>
      <c r="AU29" s="39"/>
      <c r="AV29" s="39"/>
      <c r="AW29" s="39"/>
      <c r="AX29" s="39"/>
      <c r="AY29" s="39"/>
      <c r="AZ29" s="39"/>
      <c r="BA29" s="39"/>
      <c r="BB29" s="39"/>
      <c r="BC29" s="39"/>
      <c r="BD29" s="39"/>
      <c r="BE29" s="39"/>
      <c r="BF29" s="39"/>
      <c r="BG29" s="39"/>
      <c r="BH29" s="39"/>
    </row>
    <row r="30" spans="2:60" x14ac:dyDescent="0.25">
      <c r="B30" s="27">
        <v>27</v>
      </c>
      <c r="C30" s="39">
        <v>0.44147080890830998</v>
      </c>
      <c r="D30" s="38">
        <v>1.12427740234976E-13</v>
      </c>
      <c r="E30" s="38">
        <v>2.9124576382497002E-6</v>
      </c>
      <c r="F30" s="38">
        <v>2.6040772126345199E-16</v>
      </c>
      <c r="G30" s="38">
        <v>1.07617586587542E-16</v>
      </c>
      <c r="H30" s="38">
        <v>2.40102841248025E-6</v>
      </c>
      <c r="I30" s="39">
        <v>0.120190403155592</v>
      </c>
      <c r="J30" s="38">
        <v>1.6109812365570699E-4</v>
      </c>
      <c r="K30" s="38">
        <v>2.15254391151364E-3</v>
      </c>
      <c r="L30" s="38">
        <v>1.9705358411570699E-4</v>
      </c>
      <c r="M30" s="38">
        <v>3.21790157170112E-3</v>
      </c>
      <c r="N30" s="39">
        <v>0.99222499736205105</v>
      </c>
      <c r="O30" s="38">
        <v>3.7811951902509203E-2</v>
      </c>
      <c r="P30" s="39">
        <v>0.36302228398714997</v>
      </c>
      <c r="Q30" s="39">
        <v>0.154936937773648</v>
      </c>
      <c r="R30" s="39">
        <v>0.124526369502845</v>
      </c>
      <c r="S30" s="39">
        <v>0.10114611803938101</v>
      </c>
      <c r="T30" s="38">
        <v>1.9615706905842401E-2</v>
      </c>
      <c r="U30" s="39">
        <v>0.95301934197785898</v>
      </c>
      <c r="V30" s="39"/>
      <c r="W30" s="39"/>
      <c r="X30" s="39"/>
      <c r="Y30" s="39"/>
      <c r="Z30" s="39"/>
      <c r="AA30" s="39"/>
      <c r="AB30" s="39"/>
      <c r="AC30" s="39"/>
      <c r="AD30" s="39"/>
      <c r="AE30" s="39"/>
      <c r="AF30" s="39"/>
      <c r="AG30" s="39"/>
      <c r="AH30" s="39"/>
      <c r="AI30" s="39"/>
      <c r="AJ30" s="39"/>
      <c r="AK30" s="39"/>
      <c r="AL30" s="39"/>
      <c r="AM30" s="39"/>
      <c r="AN30" s="39"/>
      <c r="AO30" s="39"/>
      <c r="AP30" s="39"/>
      <c r="AQ30" s="39"/>
      <c r="AR30" s="39"/>
      <c r="AS30" s="39"/>
      <c r="AT30" s="39"/>
      <c r="AU30" s="39"/>
      <c r="AV30" s="39"/>
      <c r="AW30" s="39"/>
      <c r="AX30" s="39"/>
      <c r="AY30" s="39"/>
      <c r="AZ30" s="39"/>
      <c r="BA30" s="39"/>
      <c r="BB30" s="39"/>
      <c r="BC30" s="39"/>
      <c r="BD30" s="39"/>
      <c r="BE30" s="39"/>
      <c r="BF30" s="39"/>
      <c r="BG30" s="39"/>
      <c r="BH30" s="39"/>
    </row>
    <row r="31" spans="2:60" x14ac:dyDescent="0.25">
      <c r="B31" s="27">
        <v>28</v>
      </c>
      <c r="C31" s="39">
        <v>0.163919051309906</v>
      </c>
      <c r="D31" s="38">
        <v>4.3796888217133497E-17</v>
      </c>
      <c r="E31" s="38">
        <v>2.58293652117958E-8</v>
      </c>
      <c r="F31" s="38">
        <v>2.7748312317100001E-19</v>
      </c>
      <c r="G31" s="38">
        <v>1.63141715572129E-19</v>
      </c>
      <c r="H31" s="38">
        <v>6.35298947877937E-11</v>
      </c>
      <c r="I31" s="38">
        <v>1.88175093541337E-3</v>
      </c>
      <c r="J31" s="38">
        <v>1.11172062269904E-8</v>
      </c>
      <c r="K31" s="38">
        <v>7.5037892522862705E-7</v>
      </c>
      <c r="L31" s="38">
        <v>5.9331239713400901E-9</v>
      </c>
      <c r="M31" s="38">
        <v>8.6591377277335894E-3</v>
      </c>
      <c r="N31" s="39">
        <v>0.27506969515601898</v>
      </c>
      <c r="O31" s="38">
        <v>2.0312464494879701E-5</v>
      </c>
      <c r="P31" s="38">
        <v>1.24717797492292E-2</v>
      </c>
      <c r="Q31" s="38">
        <v>1.45404933247245E-3</v>
      </c>
      <c r="R31" s="38">
        <v>3.7836708443764801E-4</v>
      </c>
      <c r="S31" s="39">
        <v>0.530851984548251</v>
      </c>
      <c r="T31" s="39">
        <v>0.10813920579955499</v>
      </c>
      <c r="U31" s="39">
        <v>0.104828567636048</v>
      </c>
      <c r="V31" s="39">
        <v>0.30168650745236603</v>
      </c>
      <c r="W31" s="39"/>
      <c r="X31" s="39"/>
      <c r="Y31" s="39"/>
      <c r="Z31" s="39"/>
      <c r="AA31" s="39"/>
      <c r="AB31" s="39"/>
      <c r="AC31" s="39"/>
      <c r="AD31" s="39"/>
      <c r="AE31" s="39"/>
      <c r="AF31" s="39"/>
      <c r="AG31" s="39"/>
      <c r="AH31" s="39"/>
      <c r="AI31" s="39"/>
      <c r="AJ31" s="39"/>
      <c r="AK31" s="39"/>
      <c r="AL31" s="39"/>
      <c r="AM31" s="39"/>
      <c r="AN31" s="39"/>
      <c r="AO31" s="39"/>
      <c r="AP31" s="39"/>
      <c r="AQ31" s="39"/>
      <c r="AR31" s="39"/>
      <c r="AS31" s="39"/>
      <c r="AT31" s="39"/>
      <c r="AU31" s="39"/>
      <c r="AV31" s="39"/>
      <c r="AW31" s="39"/>
      <c r="AX31" s="39"/>
      <c r="AY31" s="39"/>
      <c r="AZ31" s="39"/>
      <c r="BA31" s="39"/>
      <c r="BB31" s="39"/>
      <c r="BC31" s="39"/>
      <c r="BD31" s="39"/>
      <c r="BE31" s="39"/>
      <c r="BF31" s="39"/>
      <c r="BG31" s="39"/>
      <c r="BH31" s="39"/>
    </row>
    <row r="32" spans="2:60" x14ac:dyDescent="0.25">
      <c r="B32" s="27">
        <v>29</v>
      </c>
      <c r="C32" s="38">
        <v>4.8526581828082602E-2</v>
      </c>
      <c r="D32" s="38">
        <v>2.4173895217373801E-17</v>
      </c>
      <c r="E32" s="38">
        <v>8.2136838986389307E-9</v>
      </c>
      <c r="F32" s="38">
        <v>1.3884380297207699E-20</v>
      </c>
      <c r="G32" s="38">
        <v>1.59326444560223E-21</v>
      </c>
      <c r="H32" s="38">
        <v>8.0188448465798501E-13</v>
      </c>
      <c r="I32" s="38">
        <v>1.29163265072552E-4</v>
      </c>
      <c r="J32" s="38">
        <v>1.0014100087819399E-9</v>
      </c>
      <c r="K32" s="38">
        <v>8.7569129423537093E-9</v>
      </c>
      <c r="L32" s="38">
        <v>5.6286607744050099E-10</v>
      </c>
      <c r="M32" s="38">
        <v>2.3049465176654901E-2</v>
      </c>
      <c r="N32" s="39">
        <v>5.4785131457764202E-2</v>
      </c>
      <c r="O32" s="38">
        <v>4.0883114162119501E-7</v>
      </c>
      <c r="P32" s="38">
        <v>8.2700231000298104E-4</v>
      </c>
      <c r="Q32" s="38">
        <v>2.8048751434898802E-5</v>
      </c>
      <c r="R32" s="38">
        <v>8.7357339581881004E-6</v>
      </c>
      <c r="S32" s="39">
        <v>0.52440601242511997</v>
      </c>
      <c r="T32" s="39">
        <v>0.77821379821394898</v>
      </c>
      <c r="U32" s="38">
        <v>2.86372189589198E-3</v>
      </c>
      <c r="V32" s="39">
        <v>6.6491497041191103E-2</v>
      </c>
      <c r="W32" s="39">
        <v>0.25799135120094702</v>
      </c>
      <c r="X32" s="39"/>
      <c r="Y32" s="39"/>
      <c r="Z32" s="39"/>
      <c r="AA32" s="39"/>
      <c r="AB32" s="39"/>
      <c r="AC32" s="39"/>
      <c r="AD32" s="39"/>
      <c r="AE32" s="39"/>
      <c r="AF32" s="39"/>
      <c r="AG32" s="39"/>
      <c r="AH32" s="39"/>
      <c r="AI32" s="39"/>
      <c r="AJ32" s="39"/>
      <c r="AK32" s="39"/>
      <c r="AL32" s="39"/>
      <c r="AM32" s="39"/>
      <c r="AN32" s="39"/>
      <c r="AO32" s="39"/>
      <c r="AP32" s="39"/>
      <c r="AQ32" s="39"/>
      <c r="AR32" s="39"/>
      <c r="AS32" s="39"/>
      <c r="AT32" s="39"/>
      <c r="AU32" s="39"/>
      <c r="AV32" s="39"/>
      <c r="AW32" s="39"/>
      <c r="AX32" s="39"/>
      <c r="AY32" s="39"/>
      <c r="AZ32" s="39"/>
      <c r="BA32" s="39"/>
      <c r="BB32" s="39"/>
      <c r="BC32" s="39"/>
      <c r="BD32" s="39"/>
      <c r="BE32" s="39"/>
      <c r="BF32" s="39"/>
      <c r="BG32" s="39"/>
      <c r="BH32" s="39"/>
    </row>
    <row r="33" spans="2:60" x14ac:dyDescent="0.25">
      <c r="B33" s="27">
        <v>30</v>
      </c>
      <c r="C33" s="38">
        <v>4.5146467221606201E-3</v>
      </c>
      <c r="D33" s="38">
        <v>1.22378052435595E-10</v>
      </c>
      <c r="E33" s="38">
        <v>1.18016323899906E-7</v>
      </c>
      <c r="F33" s="38">
        <v>4.1249552436467501E-13</v>
      </c>
      <c r="G33" s="38">
        <v>3.6742843918652899E-14</v>
      </c>
      <c r="H33" s="38">
        <v>3.2637888411592199E-12</v>
      </c>
      <c r="I33" s="38">
        <v>8.4831800795853402E-7</v>
      </c>
      <c r="J33" s="38">
        <v>2.2900548367420399E-8</v>
      </c>
      <c r="K33" s="38">
        <v>6.8439861686181395E-10</v>
      </c>
      <c r="L33" s="38">
        <v>1.07974577882721E-8</v>
      </c>
      <c r="M33" s="39">
        <v>0.23535515015991301</v>
      </c>
      <c r="N33" s="38">
        <v>2.6282550784947098E-4</v>
      </c>
      <c r="O33" s="38">
        <v>9.9034351909257592E-10</v>
      </c>
      <c r="P33" s="38">
        <v>1.2441078365636E-6</v>
      </c>
      <c r="Q33" s="38">
        <v>1.5853149353943801E-7</v>
      </c>
      <c r="R33" s="38">
        <v>5.9998589406175596E-9</v>
      </c>
      <c r="S33" s="38">
        <v>2.2208430133588502E-3</v>
      </c>
      <c r="T33" s="38">
        <v>3.81241135015824E-3</v>
      </c>
      <c r="U33" s="38">
        <v>6.3528129930706201E-6</v>
      </c>
      <c r="V33" s="38">
        <v>1.34604982557373E-4</v>
      </c>
      <c r="W33" s="38">
        <v>8.3578441370654399E-5</v>
      </c>
      <c r="X33" s="38">
        <v>2.7226254175314801E-3</v>
      </c>
      <c r="Y33" s="39"/>
      <c r="Z33" s="39"/>
      <c r="AA33" s="39"/>
      <c r="AB33" s="39"/>
      <c r="AC33" s="39"/>
      <c r="AD33" s="39"/>
      <c r="AE33" s="39"/>
      <c r="AF33" s="39"/>
      <c r="AG33" s="39"/>
      <c r="AH33" s="39"/>
      <c r="AI33" s="39"/>
      <c r="AJ33" s="39"/>
      <c r="AK33" s="39"/>
      <c r="AL33" s="39"/>
      <c r="AM33" s="39"/>
      <c r="AN33" s="39"/>
      <c r="AO33" s="39"/>
      <c r="AP33" s="39"/>
      <c r="AQ33" s="39"/>
      <c r="AR33" s="39"/>
      <c r="AS33" s="39"/>
      <c r="AT33" s="39"/>
      <c r="AU33" s="39"/>
      <c r="AV33" s="39"/>
      <c r="AW33" s="39"/>
      <c r="AX33" s="39"/>
      <c r="AY33" s="39"/>
      <c r="AZ33" s="39"/>
      <c r="BA33" s="39"/>
      <c r="BB33" s="39"/>
      <c r="BC33" s="39"/>
      <c r="BD33" s="39"/>
      <c r="BE33" s="39"/>
      <c r="BF33" s="39"/>
      <c r="BG33" s="39"/>
      <c r="BH33" s="39"/>
    </row>
    <row r="34" spans="2:60" x14ac:dyDescent="0.25">
      <c r="B34" s="27">
        <v>32</v>
      </c>
      <c r="C34" s="38">
        <v>3.8518405450987399E-2</v>
      </c>
      <c r="D34" s="38">
        <v>1.7825285795344799E-17</v>
      </c>
      <c r="E34" s="38">
        <v>3.0329524888116601E-11</v>
      </c>
      <c r="F34" s="38">
        <v>2.4466601578632501E-22</v>
      </c>
      <c r="G34" s="38">
        <v>9.4755443961729307E-24</v>
      </c>
      <c r="H34" s="38">
        <v>2.0800683898789999E-18</v>
      </c>
      <c r="I34" s="38">
        <v>1.05119090352842E-7</v>
      </c>
      <c r="J34" s="38">
        <v>1.69463865598595E-13</v>
      </c>
      <c r="K34" s="38">
        <v>5.9916645025092699E-12</v>
      </c>
      <c r="L34" s="38">
        <v>3.3943861225514397E-14</v>
      </c>
      <c r="M34" s="38">
        <v>3.5476077697465698E-2</v>
      </c>
      <c r="N34" s="38">
        <v>6.3453640634651099E-3</v>
      </c>
      <c r="O34" s="38">
        <v>5.7245225775585001E-11</v>
      </c>
      <c r="P34" s="38">
        <v>8.1335036717055306E-6</v>
      </c>
      <c r="Q34" s="38">
        <v>7.0124973071019195E-8</v>
      </c>
      <c r="R34" s="38">
        <v>8.2450276579744397E-9</v>
      </c>
      <c r="S34" s="39">
        <v>0.61972920656764896</v>
      </c>
      <c r="T34" s="39">
        <v>0.260480644238406</v>
      </c>
      <c r="U34" s="38">
        <v>1.23922899539917E-4</v>
      </c>
      <c r="V34" s="38">
        <v>3.4306060015109198E-2</v>
      </c>
      <c r="W34" s="39">
        <v>0.37349397671282097</v>
      </c>
      <c r="X34" s="39">
        <v>0.592615466688582</v>
      </c>
      <c r="Y34" s="38">
        <v>9.8332020895712996E-5</v>
      </c>
      <c r="Z34" s="39"/>
      <c r="AA34" s="39"/>
      <c r="AB34" s="39"/>
      <c r="AC34" s="39"/>
      <c r="AD34" s="39"/>
      <c r="AE34" s="39"/>
      <c r="AF34" s="39"/>
      <c r="AG34" s="39"/>
      <c r="AH34" s="39"/>
      <c r="AI34" s="39"/>
      <c r="AJ34" s="39"/>
      <c r="AK34" s="39"/>
      <c r="AL34" s="39"/>
      <c r="AM34" s="39"/>
      <c r="AN34" s="39"/>
      <c r="AO34" s="39"/>
      <c r="AP34" s="39"/>
      <c r="AQ34" s="39"/>
      <c r="AR34" s="39"/>
      <c r="AS34" s="39"/>
      <c r="AT34" s="39"/>
      <c r="AU34" s="39"/>
      <c r="AV34" s="39"/>
      <c r="AW34" s="39"/>
      <c r="AX34" s="39"/>
      <c r="AY34" s="39"/>
      <c r="AZ34" s="39"/>
      <c r="BA34" s="39"/>
      <c r="BB34" s="39"/>
      <c r="BC34" s="39"/>
      <c r="BD34" s="39"/>
      <c r="BE34" s="39"/>
      <c r="BF34" s="39"/>
      <c r="BG34" s="39"/>
      <c r="BH34" s="39"/>
    </row>
    <row r="35" spans="2:60" x14ac:dyDescent="0.25">
      <c r="B35" s="27">
        <v>33</v>
      </c>
      <c r="C35" s="38">
        <v>1.06405780240164E-5</v>
      </c>
      <c r="D35" s="38">
        <v>1.9619554326719601E-13</v>
      </c>
      <c r="E35" s="38">
        <v>3.9788405856057099E-9</v>
      </c>
      <c r="F35" s="38">
        <v>6.2171779483763404E-17</v>
      </c>
      <c r="G35" s="38">
        <v>1.9308006050858201E-18</v>
      </c>
      <c r="H35" s="38">
        <v>1.14944974101772E-16</v>
      </c>
      <c r="I35" s="38">
        <v>4.2096680626523299E-9</v>
      </c>
      <c r="J35" s="38">
        <v>2.9339033667006602E-11</v>
      </c>
      <c r="K35" s="38">
        <v>1.8228325182436501E-14</v>
      </c>
      <c r="L35" s="38">
        <v>1.26802418493041E-11</v>
      </c>
      <c r="M35" s="39">
        <v>0.96577086737671602</v>
      </c>
      <c r="N35" s="38">
        <v>3.5621661846522498E-6</v>
      </c>
      <c r="O35" s="38">
        <v>5.0692624103775401E-14</v>
      </c>
      <c r="P35" s="38">
        <v>4.2553091285300301E-10</v>
      </c>
      <c r="Q35" s="38">
        <v>4.5360402215066901E-12</v>
      </c>
      <c r="R35" s="38">
        <v>3.2709953956460098E-13</v>
      </c>
      <c r="S35" s="38">
        <v>7.0911939886418102E-6</v>
      </c>
      <c r="T35" s="38">
        <v>1.23932059704671E-5</v>
      </c>
      <c r="U35" s="38">
        <v>2.8957602243334302E-9</v>
      </c>
      <c r="V35" s="38">
        <v>1.8137540275894199E-7</v>
      </c>
      <c r="W35" s="38">
        <v>2.1636537096067901E-8</v>
      </c>
      <c r="X35" s="38">
        <v>2.0352776109101798E-6</v>
      </c>
      <c r="Y35" s="39">
        <v>0.16856043142428501</v>
      </c>
      <c r="Z35" s="38">
        <v>2.3442498037015901E-8</v>
      </c>
      <c r="AA35" s="39"/>
      <c r="AB35" s="39"/>
      <c r="AC35" s="39"/>
      <c r="AD35" s="39"/>
      <c r="AE35" s="39"/>
      <c r="AF35" s="39"/>
      <c r="AG35" s="39"/>
      <c r="AH35" s="39"/>
      <c r="AI35" s="39"/>
      <c r="AJ35" s="39"/>
      <c r="AK35" s="39"/>
      <c r="AL35" s="39"/>
      <c r="AM35" s="39"/>
      <c r="AN35" s="39"/>
      <c r="AO35" s="39"/>
      <c r="AP35" s="39"/>
      <c r="AQ35" s="39"/>
      <c r="AR35" s="39"/>
      <c r="AS35" s="39"/>
      <c r="AT35" s="39"/>
      <c r="AU35" s="39"/>
      <c r="AV35" s="39"/>
      <c r="AW35" s="39"/>
      <c r="AX35" s="39"/>
      <c r="AY35" s="39"/>
      <c r="AZ35" s="39"/>
      <c r="BA35" s="39"/>
      <c r="BB35" s="39"/>
      <c r="BC35" s="39"/>
      <c r="BD35" s="39"/>
      <c r="BE35" s="39"/>
      <c r="BF35" s="39"/>
      <c r="BG35" s="39"/>
      <c r="BH35" s="39"/>
    </row>
    <row r="36" spans="2:60" x14ac:dyDescent="0.25">
      <c r="B36" s="27">
        <v>35</v>
      </c>
      <c r="C36" s="38">
        <v>4.8255940006877301E-3</v>
      </c>
      <c r="D36" s="38">
        <v>1.92468930426738E-16</v>
      </c>
      <c r="E36" s="38">
        <v>6.7897976532556095E-11</v>
      </c>
      <c r="F36" s="38">
        <v>5.88623047227021E-21</v>
      </c>
      <c r="G36" s="38">
        <v>1.4113760417671799E-22</v>
      </c>
      <c r="H36" s="38">
        <v>5.4435893953954998E-17</v>
      </c>
      <c r="I36" s="38">
        <v>5.6592798333671204E-7</v>
      </c>
      <c r="J36" s="38">
        <v>5.1667684621364595E-13</v>
      </c>
      <c r="K36" s="38">
        <v>6.9207553078350202E-12</v>
      </c>
      <c r="L36" s="38">
        <v>1.8326830605027899E-13</v>
      </c>
      <c r="M36" s="39">
        <v>9.7237159589675701E-2</v>
      </c>
      <c r="N36" s="38">
        <v>1.2366156425674299E-2</v>
      </c>
      <c r="O36" s="38">
        <v>2.0377336076434899E-11</v>
      </c>
      <c r="P36" s="38">
        <v>4.75657122101247E-6</v>
      </c>
      <c r="Q36" s="38">
        <v>2.70535083709012E-8</v>
      </c>
      <c r="R36" s="38">
        <v>4.5519422647823998E-9</v>
      </c>
      <c r="S36" s="39">
        <v>0.155417652818649</v>
      </c>
      <c r="T36" s="39">
        <v>0.65772003667049495</v>
      </c>
      <c r="U36" s="38">
        <v>3.1225991711344298E-5</v>
      </c>
      <c r="V36" s="38">
        <v>4.0837884693206697E-3</v>
      </c>
      <c r="W36" s="38">
        <v>1.3321354399634999E-2</v>
      </c>
      <c r="X36" s="39">
        <v>0.21418833105777299</v>
      </c>
      <c r="Y36" s="38">
        <v>4.6839670368127702E-2</v>
      </c>
      <c r="Z36" s="39">
        <v>0.13878528629428499</v>
      </c>
      <c r="AA36" s="38">
        <v>2.4166903214543301E-4</v>
      </c>
      <c r="AB36" s="39"/>
      <c r="AC36" s="39"/>
      <c r="AD36" s="39"/>
      <c r="AE36" s="39"/>
      <c r="AF36" s="39"/>
      <c r="AG36" s="39"/>
      <c r="AH36" s="39"/>
      <c r="AI36" s="39"/>
      <c r="AJ36" s="39"/>
      <c r="AK36" s="39"/>
      <c r="AL36" s="39"/>
      <c r="AM36" s="39"/>
      <c r="AN36" s="39"/>
      <c r="AO36" s="39"/>
      <c r="AP36" s="39"/>
      <c r="AQ36" s="39"/>
      <c r="AR36" s="39"/>
      <c r="AS36" s="39"/>
      <c r="AT36" s="39"/>
      <c r="AU36" s="39"/>
      <c r="AV36" s="39"/>
      <c r="AW36" s="39"/>
      <c r="AX36" s="39"/>
      <c r="AY36" s="39"/>
      <c r="AZ36" s="39"/>
      <c r="BA36" s="39"/>
      <c r="BB36" s="39"/>
      <c r="BC36" s="39"/>
      <c r="BD36" s="39"/>
      <c r="BE36" s="39"/>
      <c r="BF36" s="39"/>
      <c r="BG36" s="39"/>
      <c r="BH36" s="39"/>
    </row>
    <row r="37" spans="2:60" x14ac:dyDescent="0.25">
      <c r="B37" s="27">
        <v>39</v>
      </c>
      <c r="C37" s="38">
        <v>2.0787631903584802E-2</v>
      </c>
      <c r="D37" s="38">
        <v>3.4659363941034101E-9</v>
      </c>
      <c r="E37" s="38">
        <v>1.0099851007226199E-6</v>
      </c>
      <c r="F37" s="38">
        <v>3.6275456406119499E-11</v>
      </c>
      <c r="G37" s="38">
        <v>4.85637117032804E-12</v>
      </c>
      <c r="H37" s="38">
        <v>2.0571982206983901E-12</v>
      </c>
      <c r="I37" s="38">
        <v>5.4236982127454998E-8</v>
      </c>
      <c r="J37" s="38">
        <v>2.8988150570956898E-7</v>
      </c>
      <c r="K37" s="38">
        <v>3.2947169205690601E-10</v>
      </c>
      <c r="L37" s="38">
        <v>1.10764888798055E-7</v>
      </c>
      <c r="M37" s="39">
        <v>0.17384117608720501</v>
      </c>
      <c r="N37" s="38">
        <v>7.31024439311689E-6</v>
      </c>
      <c r="O37" s="38">
        <v>2.4591346624528899E-10</v>
      </c>
      <c r="P37" s="38">
        <v>1.15225357860868E-7</v>
      </c>
      <c r="Q37" s="38">
        <v>5.2286828052795301E-8</v>
      </c>
      <c r="R37" s="38">
        <v>5.1961962950092204E-10</v>
      </c>
      <c r="S37" s="38">
        <v>4.30224597773709E-4</v>
      </c>
      <c r="T37" s="38">
        <v>1.68104054211182E-3</v>
      </c>
      <c r="U37" s="38">
        <v>2.5764392097244298E-6</v>
      </c>
      <c r="V37" s="38">
        <v>1.71825063596862E-4</v>
      </c>
      <c r="W37" s="38">
        <v>6.3397412073111801E-5</v>
      </c>
      <c r="X37" s="38">
        <v>4.0781075267995797E-3</v>
      </c>
      <c r="Y37" s="39">
        <v>0.67802182429313196</v>
      </c>
      <c r="Z37" s="38">
        <v>1.00805466321903E-5</v>
      </c>
      <c r="AA37" s="39">
        <v>6.9905340687913806E-2</v>
      </c>
      <c r="AB37" s="39">
        <v>8.9519876011273605E-2</v>
      </c>
      <c r="AC37" s="39"/>
      <c r="AD37" s="39"/>
      <c r="AE37" s="39"/>
      <c r="AF37" s="39"/>
      <c r="AG37" s="39"/>
      <c r="AH37" s="39"/>
      <c r="AI37" s="39"/>
      <c r="AJ37" s="39"/>
      <c r="AK37" s="39"/>
      <c r="AL37" s="39"/>
      <c r="AM37" s="39"/>
      <c r="AN37" s="39"/>
      <c r="AO37" s="39"/>
      <c r="AP37" s="39"/>
      <c r="AQ37" s="39"/>
      <c r="AR37" s="39"/>
      <c r="AS37" s="39"/>
      <c r="AT37" s="39"/>
      <c r="AU37" s="39"/>
      <c r="AV37" s="39"/>
      <c r="AW37" s="39"/>
      <c r="AX37" s="39"/>
      <c r="AY37" s="39"/>
      <c r="AZ37" s="39"/>
      <c r="BA37" s="39"/>
      <c r="BB37" s="39"/>
      <c r="BC37" s="39"/>
      <c r="BD37" s="39"/>
      <c r="BE37" s="39"/>
      <c r="BF37" s="39"/>
      <c r="BG37" s="39"/>
      <c r="BH37" s="39"/>
    </row>
    <row r="38" spans="2:60" x14ac:dyDescent="0.25">
      <c r="B38" s="27">
        <v>41</v>
      </c>
      <c r="C38" s="38">
        <v>7.3332048540272997E-3</v>
      </c>
      <c r="D38" s="38">
        <v>2.6592397996336597E-10</v>
      </c>
      <c r="E38" s="38">
        <v>1.94263932162449E-7</v>
      </c>
      <c r="F38" s="38">
        <v>1.21834340188525E-12</v>
      </c>
      <c r="G38" s="38">
        <v>1.1189364827011E-13</v>
      </c>
      <c r="H38" s="38">
        <v>1.3405093789193299E-13</v>
      </c>
      <c r="I38" s="38">
        <v>3.9845246232900903E-8</v>
      </c>
      <c r="J38" s="38">
        <v>2.3061981101793298E-8</v>
      </c>
      <c r="K38" s="38">
        <v>4.2170713482233501E-11</v>
      </c>
      <c r="L38" s="38">
        <v>9.6876489497591004E-9</v>
      </c>
      <c r="M38" s="39">
        <v>0.19352610375287499</v>
      </c>
      <c r="N38" s="38">
        <v>1.5102880115398299E-5</v>
      </c>
      <c r="O38" s="38">
        <v>1.39233761976461E-11</v>
      </c>
      <c r="P38" s="38">
        <v>3.0236360143949202E-8</v>
      </c>
      <c r="Q38" s="38">
        <v>8.2878646204247993E-9</v>
      </c>
      <c r="R38" s="38">
        <v>6.4570757641368298E-11</v>
      </c>
      <c r="S38" s="38">
        <v>2.1987503683465901E-4</v>
      </c>
      <c r="T38" s="38">
        <v>1.18438536682725E-3</v>
      </c>
      <c r="U38" s="38">
        <v>5.4830650490949696E-7</v>
      </c>
      <c r="V38" s="38">
        <v>1.9323266680581201E-5</v>
      </c>
      <c r="W38" s="38">
        <v>1.1991844881565099E-5</v>
      </c>
      <c r="X38" s="38">
        <v>1.09719678145169E-3</v>
      </c>
      <c r="Y38" s="39">
        <v>0.89058933488056102</v>
      </c>
      <c r="Z38" s="38">
        <v>4.4169379690324303E-6</v>
      </c>
      <c r="AA38" s="39">
        <v>0.12682880501528099</v>
      </c>
      <c r="AB38" s="38">
        <v>3.3992384227822199E-2</v>
      </c>
      <c r="AC38" s="39">
        <v>0.48671501593428901</v>
      </c>
      <c r="AD38" s="39"/>
      <c r="AE38" s="39"/>
      <c r="AF38" s="39"/>
      <c r="AG38" s="39"/>
      <c r="AH38" s="39"/>
      <c r="AI38" s="39"/>
      <c r="AJ38" s="39"/>
      <c r="AK38" s="39"/>
      <c r="AL38" s="39"/>
      <c r="AM38" s="39"/>
      <c r="AN38" s="39"/>
      <c r="AO38" s="39"/>
      <c r="AP38" s="39"/>
      <c r="AQ38" s="39"/>
      <c r="AR38" s="39"/>
      <c r="AS38" s="39"/>
      <c r="AT38" s="39"/>
      <c r="AU38" s="39"/>
      <c r="AV38" s="39"/>
      <c r="AW38" s="39"/>
      <c r="AX38" s="39"/>
      <c r="AY38" s="39"/>
      <c r="AZ38" s="39"/>
      <c r="BA38" s="39"/>
      <c r="BB38" s="39"/>
      <c r="BC38" s="39"/>
      <c r="BD38" s="39"/>
      <c r="BE38" s="39"/>
      <c r="BF38" s="39"/>
      <c r="BG38" s="39"/>
      <c r="BH38" s="39"/>
    </row>
    <row r="39" spans="2:60" x14ac:dyDescent="0.25">
      <c r="B39" s="27">
        <v>42</v>
      </c>
      <c r="C39" s="38">
        <v>4.1476883547870899E-4</v>
      </c>
      <c r="D39" s="38">
        <v>5.3844489537939797E-11</v>
      </c>
      <c r="E39" s="38">
        <v>3.5731492198535102E-7</v>
      </c>
      <c r="F39" s="38">
        <v>2.9989116954166697E-14</v>
      </c>
      <c r="G39" s="38">
        <v>1.14076539156883E-15</v>
      </c>
      <c r="H39" s="38">
        <v>5.0923050198313402E-14</v>
      </c>
      <c r="I39" s="38">
        <v>4.2377392680819799E-6</v>
      </c>
      <c r="J39" s="38">
        <v>6.7549838337668898E-14</v>
      </c>
      <c r="K39" s="38">
        <v>5.1780858415649203E-11</v>
      </c>
      <c r="L39" s="38">
        <v>3.8060703335010102E-14</v>
      </c>
      <c r="M39" s="39">
        <v>0.314911788141644</v>
      </c>
      <c r="N39" s="38">
        <v>9.3106280037314401E-3</v>
      </c>
      <c r="O39" s="38">
        <v>2.4900764478378699E-10</v>
      </c>
      <c r="P39" s="38">
        <v>4.6935112450352798E-6</v>
      </c>
      <c r="Q39" s="38">
        <v>5.1523405290253697E-8</v>
      </c>
      <c r="R39" s="38">
        <v>1.02771669382688E-8</v>
      </c>
      <c r="S39" s="39">
        <v>8.1201989222999801E-2</v>
      </c>
      <c r="T39" s="39">
        <v>0.370138017565872</v>
      </c>
      <c r="U39" s="38">
        <v>7.8227809550379296E-6</v>
      </c>
      <c r="V39" s="38">
        <v>9.5733476301971805E-4</v>
      </c>
      <c r="W39" s="38">
        <v>3.1302913445841402E-3</v>
      </c>
      <c r="X39" s="39">
        <v>6.3430311711902804E-2</v>
      </c>
      <c r="Y39" s="39">
        <v>0.38221058454676099</v>
      </c>
      <c r="Z39" s="38">
        <v>4.4418365853319201E-2</v>
      </c>
      <c r="AA39" s="38">
        <v>9.0895465080980606E-3</v>
      </c>
      <c r="AB39" s="39">
        <v>0.42113550028677399</v>
      </c>
      <c r="AC39" s="39">
        <v>0.33249769661050699</v>
      </c>
      <c r="AD39" s="39">
        <v>0.23137843075226699</v>
      </c>
      <c r="AE39" s="39"/>
      <c r="AF39" s="39"/>
      <c r="AG39" s="39"/>
      <c r="AH39" s="39"/>
      <c r="AI39" s="39"/>
      <c r="AJ39" s="39"/>
      <c r="AK39" s="39"/>
      <c r="AL39" s="39"/>
      <c r="AM39" s="39"/>
      <c r="AN39" s="39"/>
      <c r="AO39" s="39"/>
      <c r="AP39" s="39"/>
      <c r="AQ39" s="39"/>
      <c r="AR39" s="39"/>
      <c r="AS39" s="39"/>
      <c r="AT39" s="39"/>
      <c r="AU39" s="39"/>
      <c r="AV39" s="39"/>
      <c r="AW39" s="39"/>
      <c r="AX39" s="39"/>
      <c r="AY39" s="39"/>
      <c r="AZ39" s="39"/>
      <c r="BA39" s="39"/>
      <c r="BB39" s="39"/>
      <c r="BC39" s="39"/>
      <c r="BD39" s="39"/>
      <c r="BE39" s="39"/>
      <c r="BF39" s="39"/>
      <c r="BG39" s="39"/>
      <c r="BH39" s="39"/>
    </row>
    <row r="40" spans="2:60" x14ac:dyDescent="0.25">
      <c r="B40" s="27">
        <v>49</v>
      </c>
      <c r="C40" s="38">
        <v>4.9600705073967301E-3</v>
      </c>
      <c r="D40" s="38">
        <v>1.0605430860248799E-15</v>
      </c>
      <c r="E40" s="38">
        <v>2.9725469792029199E-9</v>
      </c>
      <c r="F40" s="38">
        <v>5.22409006274317E-18</v>
      </c>
      <c r="G40" s="38">
        <v>7.3206059034975303E-19</v>
      </c>
      <c r="H40" s="38">
        <v>1.07617586587542E-16</v>
      </c>
      <c r="I40" s="38">
        <v>4.24637360058765E-8</v>
      </c>
      <c r="J40" s="38">
        <v>1.64665221215036E-12</v>
      </c>
      <c r="K40" s="38">
        <v>2.2325718918822299E-12</v>
      </c>
      <c r="L40" s="38">
        <v>4.1207435228375602E-13</v>
      </c>
      <c r="M40" s="39">
        <v>0.18032919504233599</v>
      </c>
      <c r="N40" s="38">
        <v>7.9060059036418899E-4</v>
      </c>
      <c r="O40" s="38">
        <v>3.1509696050676199E-12</v>
      </c>
      <c r="P40" s="38">
        <v>2.8958374045484202E-7</v>
      </c>
      <c r="Q40" s="38">
        <v>3.1696160418520899E-9</v>
      </c>
      <c r="R40" s="38">
        <v>1.32347501351033E-10</v>
      </c>
      <c r="S40" s="39">
        <v>5.3179833021235398E-2</v>
      </c>
      <c r="T40" s="39">
        <v>0.37349397671282097</v>
      </c>
      <c r="U40" s="38">
        <v>1.68733973015054E-6</v>
      </c>
      <c r="V40" s="38">
        <v>1.4481231509772901E-3</v>
      </c>
      <c r="W40" s="38">
        <v>4.6795947011417502E-3</v>
      </c>
      <c r="X40" s="39">
        <v>0.12939519902282201</v>
      </c>
      <c r="Y40" s="39">
        <v>5.7093894507069198E-2</v>
      </c>
      <c r="Z40" s="38">
        <v>2.8662303903038099E-2</v>
      </c>
      <c r="AA40" s="38">
        <v>8.0915993772860304E-4</v>
      </c>
      <c r="AB40" s="39">
        <v>0.62129337777868199</v>
      </c>
      <c r="AC40" s="39">
        <v>5.62792228447032E-2</v>
      </c>
      <c r="AD40" s="38">
        <v>3.6034418334558498E-2</v>
      </c>
      <c r="AE40" s="39">
        <v>0.83961259033204305</v>
      </c>
      <c r="AF40" s="39"/>
      <c r="AG40" s="39"/>
      <c r="AH40" s="39"/>
      <c r="AI40" s="39"/>
      <c r="AJ40" s="39"/>
      <c r="AK40" s="39"/>
      <c r="AL40" s="39"/>
      <c r="AM40" s="39"/>
      <c r="AN40" s="39"/>
      <c r="AO40" s="39"/>
      <c r="AP40" s="39"/>
      <c r="AQ40" s="39"/>
      <c r="AR40" s="39"/>
      <c r="AS40" s="39"/>
      <c r="AT40" s="39"/>
      <c r="AU40" s="39"/>
      <c r="AV40" s="39"/>
      <c r="AW40" s="39"/>
      <c r="AX40" s="39"/>
      <c r="AY40" s="39"/>
      <c r="AZ40" s="39"/>
      <c r="BA40" s="39"/>
      <c r="BB40" s="39"/>
      <c r="BC40" s="39"/>
      <c r="BD40" s="39"/>
      <c r="BE40" s="39"/>
      <c r="BF40" s="39"/>
      <c r="BG40" s="39"/>
      <c r="BH40" s="39"/>
    </row>
    <row r="41" spans="2:60" x14ac:dyDescent="0.25">
      <c r="B41" s="27">
        <v>50</v>
      </c>
      <c r="C41" s="38">
        <v>4.40954786914807E-2</v>
      </c>
      <c r="D41" s="38">
        <v>1.4069282607394299E-9</v>
      </c>
      <c r="E41" s="38">
        <v>1.08125929321745E-6</v>
      </c>
      <c r="F41" s="38">
        <v>1.1131875272083601E-11</v>
      </c>
      <c r="G41" s="38">
        <v>1.33766326248538E-12</v>
      </c>
      <c r="H41" s="38">
        <v>4.0291880187556299E-10</v>
      </c>
      <c r="I41" s="38">
        <v>8.6387800372016003E-6</v>
      </c>
      <c r="J41" s="38">
        <v>3.82956486070034E-7</v>
      </c>
      <c r="K41" s="38">
        <v>1.0514592335960401E-7</v>
      </c>
      <c r="L41" s="38">
        <v>1.81184521199988E-7</v>
      </c>
      <c r="M41" s="39">
        <v>0.115950508315583</v>
      </c>
      <c r="N41" s="38">
        <v>2.8523037411163801E-3</v>
      </c>
      <c r="O41" s="38">
        <v>1.6490479306727299E-7</v>
      </c>
      <c r="P41" s="38">
        <v>5.66759157366032E-5</v>
      </c>
      <c r="Q41" s="38">
        <v>1.6283848982069701E-5</v>
      </c>
      <c r="R41" s="38">
        <v>2.3709704777835798E-6</v>
      </c>
      <c r="S41" s="39">
        <v>5.5094678571055801E-2</v>
      </c>
      <c r="T41" s="39">
        <v>0.163636918991869</v>
      </c>
      <c r="U41" s="38">
        <v>4.0064453977422198E-4</v>
      </c>
      <c r="V41" s="38">
        <v>4.5850020548734204E-3</v>
      </c>
      <c r="W41" s="38">
        <v>1.12865484777538E-2</v>
      </c>
      <c r="X41" s="39">
        <v>9.6010869337916499E-2</v>
      </c>
      <c r="Y41" s="39">
        <v>0.23074045806714599</v>
      </c>
      <c r="Z41" s="38">
        <v>2.2791265250560199E-2</v>
      </c>
      <c r="AA41" s="38">
        <v>1.6433140970219001E-2</v>
      </c>
      <c r="AB41" s="39">
        <v>0.51958134847801496</v>
      </c>
      <c r="AC41" s="39">
        <v>0.31501502871196602</v>
      </c>
      <c r="AD41" s="39">
        <v>0.19419508481339701</v>
      </c>
      <c r="AE41" s="39">
        <v>0.94979168619301202</v>
      </c>
      <c r="AF41" s="39">
        <v>0.63046715371103201</v>
      </c>
      <c r="AG41" s="39"/>
      <c r="AH41" s="39"/>
      <c r="AI41" s="39"/>
      <c r="AJ41" s="39"/>
      <c r="AK41" s="39"/>
      <c r="AL41" s="39"/>
      <c r="AM41" s="39"/>
      <c r="AN41" s="39"/>
      <c r="AO41" s="39"/>
      <c r="AP41" s="39"/>
      <c r="AQ41" s="39"/>
      <c r="AR41" s="39"/>
      <c r="AS41" s="39"/>
      <c r="AT41" s="39"/>
      <c r="AU41" s="39"/>
      <c r="AV41" s="39"/>
      <c r="AW41" s="39"/>
      <c r="AX41" s="39"/>
      <c r="AY41" s="39"/>
      <c r="AZ41" s="39"/>
      <c r="BA41" s="39"/>
      <c r="BB41" s="39"/>
      <c r="BC41" s="39"/>
      <c r="BD41" s="39"/>
      <c r="BE41" s="39"/>
      <c r="BF41" s="39"/>
      <c r="BG41" s="39"/>
      <c r="BH41" s="39"/>
    </row>
    <row r="42" spans="2:60" x14ac:dyDescent="0.25">
      <c r="B42" s="27">
        <v>51</v>
      </c>
      <c r="C42" s="38">
        <v>4.5748246657146698E-2</v>
      </c>
      <c r="D42" s="38">
        <v>2.4388136783552E-6</v>
      </c>
      <c r="E42" s="38">
        <v>7.9204985994142096E-5</v>
      </c>
      <c r="F42" s="38">
        <v>1.5710644381015699E-7</v>
      </c>
      <c r="G42" s="38">
        <v>4.91829972797879E-8</v>
      </c>
      <c r="H42" s="38">
        <v>1.7987943861552301E-7</v>
      </c>
      <c r="I42" s="38">
        <v>1.3458078314154399E-4</v>
      </c>
      <c r="J42" s="38">
        <v>8.3317075670445498E-5</v>
      </c>
      <c r="K42" s="38">
        <v>2.14389618373923E-6</v>
      </c>
      <c r="L42" s="38">
        <v>5.5752908765556199E-5</v>
      </c>
      <c r="M42" s="39">
        <v>0.30461135503152298</v>
      </c>
      <c r="N42" s="38">
        <v>1.9733886515893402E-3</v>
      </c>
      <c r="O42" s="38">
        <v>2.14389618373923E-6</v>
      </c>
      <c r="P42" s="38">
        <v>1.2434363434072601E-4</v>
      </c>
      <c r="Q42" s="38">
        <v>2.9298880103018499E-5</v>
      </c>
      <c r="R42" s="38">
        <v>9.5978738937924502E-6</v>
      </c>
      <c r="S42" s="38">
        <v>8.1032832129807608E-3</v>
      </c>
      <c r="T42" s="38">
        <v>8.7190253593290596E-3</v>
      </c>
      <c r="U42" s="38">
        <v>5.4635889176627805E-4</v>
      </c>
      <c r="V42" s="38">
        <v>2.03605894626118E-3</v>
      </c>
      <c r="W42" s="38">
        <v>1.4237211912698799E-3</v>
      </c>
      <c r="X42" s="38">
        <v>9.9266134189441406E-3</v>
      </c>
      <c r="Y42" s="39">
        <v>0.64873034024591902</v>
      </c>
      <c r="Z42" s="38">
        <v>1.9621443693347198E-3</v>
      </c>
      <c r="AA42" s="39">
        <v>0.44163518668159701</v>
      </c>
      <c r="AB42" s="39">
        <v>7.0225626344396802E-2</v>
      </c>
      <c r="AC42" s="39">
        <v>0.30994458795921997</v>
      </c>
      <c r="AD42" s="39">
        <v>0.65351930175632</v>
      </c>
      <c r="AE42" s="39">
        <v>0.32595209298785</v>
      </c>
      <c r="AF42" s="39">
        <v>9.1299773741877505E-2</v>
      </c>
      <c r="AG42" s="39">
        <v>0.17541113164108699</v>
      </c>
      <c r="AH42" s="39"/>
      <c r="AI42" s="39"/>
      <c r="AJ42" s="39"/>
      <c r="AK42" s="39"/>
      <c r="AL42" s="39"/>
      <c r="AM42" s="39"/>
      <c r="AN42" s="39"/>
      <c r="AO42" s="39"/>
      <c r="AP42" s="39"/>
      <c r="AQ42" s="39"/>
      <c r="AR42" s="39"/>
      <c r="AS42" s="39"/>
      <c r="AT42" s="39"/>
      <c r="AU42" s="39"/>
      <c r="AV42" s="39"/>
      <c r="AW42" s="39"/>
      <c r="AX42" s="39"/>
      <c r="AY42" s="39"/>
      <c r="AZ42" s="39"/>
      <c r="BA42" s="39"/>
      <c r="BB42" s="39"/>
      <c r="BC42" s="39"/>
      <c r="BD42" s="39"/>
      <c r="BE42" s="39"/>
      <c r="BF42" s="39"/>
      <c r="BG42" s="39"/>
      <c r="BH42" s="39"/>
    </row>
    <row r="43" spans="2:60" x14ac:dyDescent="0.25">
      <c r="B43" s="27">
        <v>55</v>
      </c>
      <c r="C43" s="38">
        <v>9.3917540379740902E-5</v>
      </c>
      <c r="D43" s="38">
        <v>1.4069282607394299E-9</v>
      </c>
      <c r="E43" s="38">
        <v>5.6592798333671204E-7</v>
      </c>
      <c r="F43" s="38">
        <v>1.1131875272083601E-11</v>
      </c>
      <c r="G43" s="38">
        <v>1.33766326248538E-12</v>
      </c>
      <c r="H43" s="38">
        <v>1.6709055140765099E-11</v>
      </c>
      <c r="I43" s="38">
        <v>4.0132376985591902E-7</v>
      </c>
      <c r="J43" s="38">
        <v>1.09832079160786E-7</v>
      </c>
      <c r="K43" s="38">
        <v>1.67114122398324E-9</v>
      </c>
      <c r="L43" s="38">
        <v>7.0117093519723401E-8</v>
      </c>
      <c r="M43" s="39">
        <v>0.37741292656766201</v>
      </c>
      <c r="N43" s="38">
        <v>2.27750393317764E-4</v>
      </c>
      <c r="O43" s="38">
        <v>1.3383220150813999E-9</v>
      </c>
      <c r="P43" s="38">
        <v>6.4926120730806002E-7</v>
      </c>
      <c r="Q43" s="38">
        <v>5.93643971429917E-8</v>
      </c>
      <c r="R43" s="38">
        <v>1.1543797428475E-8</v>
      </c>
      <c r="S43" s="38">
        <v>4.91218704269545E-4</v>
      </c>
      <c r="T43" s="38">
        <v>1.8253187674319501E-3</v>
      </c>
      <c r="U43" s="38">
        <v>4.7961727150275304E-6</v>
      </c>
      <c r="V43" s="38">
        <v>2.33859194664119E-5</v>
      </c>
      <c r="W43" s="38">
        <v>2.14302363520311E-5</v>
      </c>
      <c r="X43" s="38">
        <v>2.8466543853917402E-4</v>
      </c>
      <c r="Y43" s="39">
        <v>0.102695241748666</v>
      </c>
      <c r="Z43" s="38">
        <v>7.9204985994142096E-5</v>
      </c>
      <c r="AA43" s="39">
        <v>0.57659008887539298</v>
      </c>
      <c r="AB43" s="38">
        <v>2.18780677775884E-3</v>
      </c>
      <c r="AC43" s="39">
        <v>0.1146967207873</v>
      </c>
      <c r="AD43" s="39">
        <v>0.10296874593236301</v>
      </c>
      <c r="AE43" s="38">
        <v>1.20245211311479E-2</v>
      </c>
      <c r="AF43" s="38">
        <v>6.9560817009596699E-3</v>
      </c>
      <c r="AG43" s="38">
        <v>2.8517715346457102E-2</v>
      </c>
      <c r="AH43" s="39">
        <v>0.227602375131358</v>
      </c>
      <c r="AI43" s="39"/>
      <c r="AJ43" s="39"/>
      <c r="AK43" s="39"/>
      <c r="AL43" s="39"/>
      <c r="AM43" s="39"/>
      <c r="AN43" s="39"/>
      <c r="AO43" s="39"/>
      <c r="AP43" s="39"/>
      <c r="AQ43" s="39"/>
      <c r="AR43" s="39"/>
      <c r="AS43" s="39"/>
      <c r="AT43" s="39"/>
      <c r="AU43" s="39"/>
      <c r="AV43" s="39"/>
      <c r="AW43" s="39"/>
      <c r="AX43" s="39"/>
      <c r="AY43" s="39"/>
      <c r="AZ43" s="39"/>
      <c r="BA43" s="39"/>
      <c r="BB43" s="39"/>
      <c r="BC43" s="39"/>
      <c r="BD43" s="39"/>
      <c r="BE43" s="39"/>
      <c r="BF43" s="39"/>
      <c r="BG43" s="39"/>
      <c r="BH43" s="39"/>
    </row>
    <row r="44" spans="2:60" x14ac:dyDescent="0.25">
      <c r="B44" s="27">
        <v>56</v>
      </c>
      <c r="C44" s="38">
        <v>4.1506958569786298E-3</v>
      </c>
      <c r="D44" s="38">
        <v>6.2171779483763404E-17</v>
      </c>
      <c r="E44" s="38">
        <v>1.9324520623717E-11</v>
      </c>
      <c r="F44" s="38">
        <v>1.53262327125634E-21</v>
      </c>
      <c r="G44" s="38">
        <v>1.7047519605614901E-23</v>
      </c>
      <c r="H44" s="38">
        <v>5.6515700107923901E-21</v>
      </c>
      <c r="I44" s="38">
        <v>4.3085521238978901E-10</v>
      </c>
      <c r="J44" s="38">
        <v>2.3903463016734999E-14</v>
      </c>
      <c r="K44" s="38">
        <v>4.0130950259646497E-15</v>
      </c>
      <c r="L44" s="38">
        <v>4.1623204205921798E-15</v>
      </c>
      <c r="M44" s="39">
        <v>8.0125461509677795E-2</v>
      </c>
      <c r="N44" s="38">
        <v>1.50777755031466E-4</v>
      </c>
      <c r="O44" s="38">
        <v>1.5603886048026901E-15</v>
      </c>
      <c r="P44" s="38">
        <v>6.0121415660079797E-9</v>
      </c>
      <c r="Q44" s="38">
        <v>3.51158237729408E-11</v>
      </c>
      <c r="R44" s="38">
        <v>6.2975437842723396E-13</v>
      </c>
      <c r="S44" s="38">
        <v>1.7037883570170501E-2</v>
      </c>
      <c r="T44" s="39">
        <v>0.18210459808344301</v>
      </c>
      <c r="U44" s="38">
        <v>3.8549346989366697E-8</v>
      </c>
      <c r="V44" s="38">
        <v>1.62401846925771E-4</v>
      </c>
      <c r="W44" s="38">
        <v>7.6024907547576502E-4</v>
      </c>
      <c r="X44" s="39">
        <v>6.3278292184094503E-2</v>
      </c>
      <c r="Y44" s="38">
        <v>4.8765111782633701E-2</v>
      </c>
      <c r="Z44" s="38">
        <v>5.1531048394543198E-3</v>
      </c>
      <c r="AA44" s="38">
        <v>1.88329075542225E-4</v>
      </c>
      <c r="AB44" s="39">
        <v>0.48181824014223801</v>
      </c>
      <c r="AC44" s="39">
        <v>0.101193421217171</v>
      </c>
      <c r="AD44" s="38">
        <v>3.0912591239652999E-2</v>
      </c>
      <c r="AE44" s="39">
        <v>0.92596725780306799</v>
      </c>
      <c r="AF44" s="39">
        <v>0.811748153311738</v>
      </c>
      <c r="AG44" s="39">
        <v>0.74357550645433801</v>
      </c>
      <c r="AH44" s="39">
        <v>8.8631596687442304E-2</v>
      </c>
      <c r="AI44" s="38">
        <v>3.66724777446557E-3</v>
      </c>
      <c r="AJ44" s="39"/>
      <c r="AK44" s="39"/>
      <c r="AL44" s="39"/>
      <c r="AM44" s="39"/>
      <c r="AN44" s="39"/>
      <c r="AO44" s="39"/>
      <c r="AP44" s="39"/>
      <c r="AQ44" s="39"/>
      <c r="AR44" s="39"/>
      <c r="AS44" s="39"/>
      <c r="AT44" s="39"/>
      <c r="AU44" s="39"/>
      <c r="AV44" s="39"/>
      <c r="AW44" s="39"/>
      <c r="AX44" s="39"/>
      <c r="AY44" s="39"/>
      <c r="AZ44" s="39"/>
      <c r="BA44" s="39"/>
      <c r="BB44" s="39"/>
      <c r="BC44" s="39"/>
      <c r="BD44" s="39"/>
      <c r="BE44" s="39"/>
      <c r="BF44" s="39"/>
      <c r="BG44" s="39"/>
      <c r="BH44" s="39"/>
    </row>
    <row r="45" spans="2:60" x14ac:dyDescent="0.25">
      <c r="B45" s="27">
        <v>61</v>
      </c>
      <c r="C45" s="38">
        <v>2.1315855879286001E-6</v>
      </c>
      <c r="D45" s="38">
        <v>1.12427740234976E-13</v>
      </c>
      <c r="E45" s="38">
        <v>1.53050812381089E-9</v>
      </c>
      <c r="F45" s="38">
        <v>3.0019223423425702E-17</v>
      </c>
      <c r="G45" s="38">
        <v>7.8061246233014204E-19</v>
      </c>
      <c r="H45" s="38">
        <v>2.2610122497424599E-19</v>
      </c>
      <c r="I45" s="38">
        <v>1.27857738019502E-11</v>
      </c>
      <c r="J45" s="38">
        <v>6.0493353635769301E-12</v>
      </c>
      <c r="K45" s="38">
        <v>5.8348703219160404E-19</v>
      </c>
      <c r="L45" s="38">
        <v>2.62480195250434E-12</v>
      </c>
      <c r="M45" s="39">
        <v>0.60164452764262</v>
      </c>
      <c r="N45" s="38">
        <v>4.5519422647823998E-9</v>
      </c>
      <c r="O45" s="38">
        <v>5.8348703219160404E-19</v>
      </c>
      <c r="P45" s="38">
        <v>1.9719331783949701E-13</v>
      </c>
      <c r="Q45" s="38">
        <v>1.7159873809806E-15</v>
      </c>
      <c r="R45" s="38">
        <v>3.0895819561698202E-19</v>
      </c>
      <c r="S45" s="38">
        <v>1.34188867005525E-9</v>
      </c>
      <c r="T45" s="38">
        <v>1.70039965330512E-12</v>
      </c>
      <c r="U45" s="38">
        <v>3.26250221796018E-12</v>
      </c>
      <c r="V45" s="38">
        <v>2.6253777022160498E-13</v>
      </c>
      <c r="W45" s="38">
        <v>2.4310131707757299E-17</v>
      </c>
      <c r="X45" s="38">
        <v>8.4149649631952901E-12</v>
      </c>
      <c r="Y45" s="38">
        <v>5.6211021449268901E-3</v>
      </c>
      <c r="Z45" s="38">
        <v>4.7323512203911997E-18</v>
      </c>
      <c r="AA45" s="39">
        <v>0.55564869913425396</v>
      </c>
      <c r="AB45" s="38">
        <v>3.5839172190570101E-8</v>
      </c>
      <c r="AC45" s="38">
        <v>7.1999153407328805E-5</v>
      </c>
      <c r="AD45" s="38">
        <v>2.2193217427694499E-3</v>
      </c>
      <c r="AE45" s="38">
        <v>2.2254112586147999E-4</v>
      </c>
      <c r="AF45" s="38">
        <v>3.2183780769450398E-7</v>
      </c>
      <c r="AG45" s="38">
        <v>1.44199246524737E-5</v>
      </c>
      <c r="AH45" s="39">
        <v>6.7572300268124205E-2</v>
      </c>
      <c r="AI45" s="39">
        <v>0.48928252799905397</v>
      </c>
      <c r="AJ45" s="38">
        <v>3.7936643023608798E-9</v>
      </c>
      <c r="AK45" s="39"/>
      <c r="AL45" s="39"/>
      <c r="AM45" s="39"/>
      <c r="AN45" s="39"/>
      <c r="AO45" s="39"/>
      <c r="AP45" s="39"/>
      <c r="AQ45" s="39"/>
      <c r="AR45" s="39"/>
      <c r="AS45" s="39"/>
      <c r="AT45" s="39"/>
      <c r="AU45" s="39"/>
      <c r="AV45" s="39"/>
      <c r="AW45" s="39"/>
      <c r="AX45" s="39"/>
      <c r="AY45" s="39"/>
      <c r="AZ45" s="39"/>
      <c r="BA45" s="39"/>
      <c r="BB45" s="39"/>
      <c r="BC45" s="39"/>
      <c r="BD45" s="39"/>
      <c r="BE45" s="39"/>
      <c r="BF45" s="39"/>
      <c r="BG45" s="39"/>
      <c r="BH45" s="39"/>
    </row>
    <row r="46" spans="2:60" x14ac:dyDescent="0.25">
      <c r="B46" s="27">
        <v>63</v>
      </c>
      <c r="C46" s="38">
        <v>1.3351933841840599E-3</v>
      </c>
      <c r="D46" s="38">
        <v>2.0571982206983901E-12</v>
      </c>
      <c r="E46" s="38">
        <v>8.6932502999642799E-9</v>
      </c>
      <c r="F46" s="38">
        <v>1.59344144543714E-15</v>
      </c>
      <c r="G46" s="38">
        <v>6.2171779483763404E-17</v>
      </c>
      <c r="H46" s="38">
        <v>2.72416072813882E-14</v>
      </c>
      <c r="I46" s="38">
        <v>2.30271398129358E-7</v>
      </c>
      <c r="J46" s="38">
        <v>4.9969929203442898E-10</v>
      </c>
      <c r="K46" s="38">
        <v>1.9593938460988501E-11</v>
      </c>
      <c r="L46" s="38">
        <v>2.3473335801867E-10</v>
      </c>
      <c r="M46" s="39">
        <v>0.25316629424260301</v>
      </c>
      <c r="N46" s="38">
        <v>4.1541958768545601E-4</v>
      </c>
      <c r="O46" s="38">
        <v>4.0510572261660898E-11</v>
      </c>
      <c r="P46" s="38">
        <v>3.4484391987433598E-7</v>
      </c>
      <c r="Q46" s="38">
        <v>8.2997274572737398E-9</v>
      </c>
      <c r="R46" s="38">
        <v>9.3837218355602105E-10</v>
      </c>
      <c r="S46" s="38">
        <v>2.27981647262035E-3</v>
      </c>
      <c r="T46" s="38">
        <v>2.4297664663297598E-3</v>
      </c>
      <c r="U46" s="38">
        <v>1.35350561745367E-6</v>
      </c>
      <c r="V46" s="38">
        <v>2.7893186975834001E-5</v>
      </c>
      <c r="W46" s="38">
        <v>1.9207150910060901E-5</v>
      </c>
      <c r="X46" s="38">
        <v>1.1576132251697199E-3</v>
      </c>
      <c r="Y46" s="39">
        <v>0.94495728705819904</v>
      </c>
      <c r="Z46" s="38">
        <v>6.2578332333454995E-5</v>
      </c>
      <c r="AA46" s="39">
        <v>0.12378472012796</v>
      </c>
      <c r="AB46" s="38">
        <v>3.9394190806010101E-2</v>
      </c>
      <c r="AC46" s="39">
        <v>0.53063585576769401</v>
      </c>
      <c r="AD46" s="39">
        <v>0.91304772736348905</v>
      </c>
      <c r="AE46" s="39">
        <v>0.259627712809403</v>
      </c>
      <c r="AF46" s="39">
        <v>5.0146269899649903E-2</v>
      </c>
      <c r="AG46" s="39">
        <v>0.20422503951087101</v>
      </c>
      <c r="AH46" s="39">
        <v>0.761750721627526</v>
      </c>
      <c r="AI46" s="39">
        <v>8.2300989689918599E-2</v>
      </c>
      <c r="AJ46" s="38">
        <v>4.9674059921829203E-2</v>
      </c>
      <c r="AK46" s="38">
        <v>4.2053697340814203E-3</v>
      </c>
      <c r="AL46" s="39"/>
      <c r="AM46" s="39"/>
      <c r="AN46" s="39"/>
      <c r="AO46" s="39"/>
      <c r="AP46" s="39"/>
      <c r="AQ46" s="39"/>
      <c r="AR46" s="39"/>
      <c r="AS46" s="39"/>
      <c r="AT46" s="39"/>
      <c r="AU46" s="39"/>
      <c r="AV46" s="39"/>
      <c r="AW46" s="39"/>
      <c r="AX46" s="39"/>
      <c r="AY46" s="39"/>
      <c r="AZ46" s="39"/>
      <c r="BA46" s="39"/>
      <c r="BB46" s="39"/>
      <c r="BC46" s="39"/>
      <c r="BD46" s="39"/>
      <c r="BE46" s="39"/>
      <c r="BF46" s="39"/>
      <c r="BG46" s="39"/>
      <c r="BH46" s="39"/>
    </row>
    <row r="47" spans="2:60" x14ac:dyDescent="0.25">
      <c r="B47" s="27">
        <v>70</v>
      </c>
      <c r="C47" s="38">
        <v>6.3059975622797504E-3</v>
      </c>
      <c r="D47" s="38">
        <v>1.31910524336153E-16</v>
      </c>
      <c r="E47" s="38">
        <v>1.6809892977908599E-10</v>
      </c>
      <c r="F47" s="38">
        <v>3.7390941295443899E-21</v>
      </c>
      <c r="G47" s="38">
        <v>9.1953287569680695E-23</v>
      </c>
      <c r="H47" s="38">
        <v>2.4068884255179399E-17</v>
      </c>
      <c r="I47" s="38">
        <v>7.0117093519723401E-8</v>
      </c>
      <c r="J47" s="38">
        <v>1.21834340188525E-12</v>
      </c>
      <c r="K47" s="38">
        <v>4.2144523488095101E-13</v>
      </c>
      <c r="L47" s="38">
        <v>2.25955321232836E-13</v>
      </c>
      <c r="M47" s="38">
        <v>4.1705508257757699E-2</v>
      </c>
      <c r="N47" s="38">
        <v>1.1925981168084299E-3</v>
      </c>
      <c r="O47" s="38">
        <v>1.11249653737832E-12</v>
      </c>
      <c r="P47" s="38">
        <v>2.6900107793632301E-7</v>
      </c>
      <c r="Q47" s="38">
        <v>4.2104462873243696E-9</v>
      </c>
      <c r="R47" s="38">
        <v>1.13522685714348E-10</v>
      </c>
      <c r="S47" s="38">
        <v>2.4841293264593799E-2</v>
      </c>
      <c r="T47" s="39">
        <v>6.9530786608492198E-2</v>
      </c>
      <c r="U47" s="38">
        <v>1.14380603144457E-6</v>
      </c>
      <c r="V47" s="38">
        <v>3.4211993741154302E-4</v>
      </c>
      <c r="W47" s="38">
        <v>4.11199950881187E-4</v>
      </c>
      <c r="X47" s="38">
        <v>3.4226114816322699E-2</v>
      </c>
      <c r="Y47" s="38">
        <v>4.8765111782633701E-2</v>
      </c>
      <c r="Z47" s="38">
        <v>1.4146728116246599E-3</v>
      </c>
      <c r="AA47" s="38">
        <v>1.8998162392144401E-4</v>
      </c>
      <c r="AB47" s="39">
        <v>0.52889777213120304</v>
      </c>
      <c r="AC47" s="39">
        <v>0.25597656030689703</v>
      </c>
      <c r="AD47" s="39">
        <v>6.8366989665724895E-2</v>
      </c>
      <c r="AE47" s="39">
        <v>0.64873034024591902</v>
      </c>
      <c r="AF47" s="39">
        <v>0.61953900977315302</v>
      </c>
      <c r="AG47" s="39">
        <v>0.90657061142904505</v>
      </c>
      <c r="AH47" s="38">
        <v>4.4012301992196197E-2</v>
      </c>
      <c r="AI47" s="38">
        <v>2.24702884801985E-3</v>
      </c>
      <c r="AJ47" s="39">
        <v>0.77505702778630203</v>
      </c>
      <c r="AK47" s="38">
        <v>1.78643433152596E-12</v>
      </c>
      <c r="AL47" s="38">
        <v>2.4309944757789002E-2</v>
      </c>
      <c r="AM47" s="39"/>
      <c r="AN47" s="39"/>
      <c r="AO47" s="39"/>
      <c r="AP47" s="39"/>
      <c r="AQ47" s="39"/>
      <c r="AR47" s="39"/>
      <c r="AS47" s="39"/>
      <c r="AT47" s="39"/>
      <c r="AU47" s="39"/>
      <c r="AV47" s="39"/>
      <c r="AW47" s="39"/>
      <c r="AX47" s="39"/>
      <c r="AY47" s="39"/>
      <c r="AZ47" s="39"/>
      <c r="BA47" s="39"/>
      <c r="BB47" s="39"/>
      <c r="BC47" s="39"/>
      <c r="BD47" s="39"/>
      <c r="BE47" s="39"/>
      <c r="BF47" s="39"/>
      <c r="BG47" s="39"/>
      <c r="BH47" s="39"/>
    </row>
    <row r="48" spans="2:60" x14ac:dyDescent="0.25">
      <c r="B48" s="27">
        <v>76</v>
      </c>
      <c r="C48" s="38">
        <v>1.30703015994706E-3</v>
      </c>
      <c r="D48" s="38">
        <v>1.22378052435595E-10</v>
      </c>
      <c r="E48" s="38">
        <v>1.18016323899906E-7</v>
      </c>
      <c r="F48" s="38">
        <v>4.1249552436467501E-13</v>
      </c>
      <c r="G48" s="38">
        <v>3.6742843918652899E-14</v>
      </c>
      <c r="H48" s="38">
        <v>1.63009234780866E-13</v>
      </c>
      <c r="I48" s="38">
        <v>1.71683589312636E-7</v>
      </c>
      <c r="J48" s="38">
        <v>1.16233925737801E-8</v>
      </c>
      <c r="K48" s="38">
        <v>2.12071195760724E-11</v>
      </c>
      <c r="L48" s="38">
        <v>6.1459243723783598E-9</v>
      </c>
      <c r="M48" s="39">
        <v>0.345417020527647</v>
      </c>
      <c r="N48" s="38">
        <v>5.1766066758204798E-5</v>
      </c>
      <c r="O48" s="38">
        <v>3.5037171442747103E-11</v>
      </c>
      <c r="P48" s="38">
        <v>5.3290302554698802E-8</v>
      </c>
      <c r="Q48" s="38">
        <v>4.1832722718388098E-9</v>
      </c>
      <c r="R48" s="38">
        <v>3.2931620294234501E-10</v>
      </c>
      <c r="S48" s="38">
        <v>1.02769701094324E-4</v>
      </c>
      <c r="T48" s="38">
        <v>2.4527303336403198E-4</v>
      </c>
      <c r="U48" s="38">
        <v>4.2005733486857298E-7</v>
      </c>
      <c r="V48" s="38">
        <v>5.3309180924217301E-6</v>
      </c>
      <c r="W48" s="38">
        <v>2.1248769800696199E-6</v>
      </c>
      <c r="X48" s="38">
        <v>1.5860262139782101E-4</v>
      </c>
      <c r="Y48" s="39">
        <v>0.34162493946230699</v>
      </c>
      <c r="Z48" s="38">
        <v>3.08927318466307E-6</v>
      </c>
      <c r="AA48" s="39">
        <v>0.51096078867571204</v>
      </c>
      <c r="AB48" s="38">
        <v>6.5044636898797196E-3</v>
      </c>
      <c r="AC48" s="39">
        <v>0.17077797027910999</v>
      </c>
      <c r="AD48" s="39">
        <v>0.36355766047921001</v>
      </c>
      <c r="AE48" s="39">
        <v>8.1988009872835804E-2</v>
      </c>
      <c r="AF48" s="38">
        <v>1.04759002486884E-2</v>
      </c>
      <c r="AG48" s="39">
        <v>5.08275457263965E-2</v>
      </c>
      <c r="AH48" s="39">
        <v>0.64873034024591902</v>
      </c>
      <c r="AI48" s="39">
        <v>0.2021297229266</v>
      </c>
      <c r="AJ48" s="38">
        <v>4.25637846555972E-3</v>
      </c>
      <c r="AK48" s="39">
        <v>0.21806764385806901</v>
      </c>
      <c r="AL48" s="39">
        <v>0.32538501361751399</v>
      </c>
      <c r="AM48" s="38">
        <v>3.1963852811692701E-3</v>
      </c>
      <c r="AN48" s="39"/>
      <c r="AO48" s="39"/>
      <c r="AP48" s="39"/>
      <c r="AQ48" s="39"/>
      <c r="AR48" s="39"/>
      <c r="AS48" s="39"/>
      <c r="AT48" s="39"/>
      <c r="AU48" s="39"/>
      <c r="AV48" s="39"/>
      <c r="AW48" s="39"/>
      <c r="AX48" s="39"/>
      <c r="AY48" s="39"/>
      <c r="AZ48" s="39"/>
      <c r="BA48" s="39"/>
      <c r="BB48" s="39"/>
      <c r="BC48" s="39"/>
      <c r="BD48" s="39"/>
      <c r="BE48" s="39"/>
      <c r="BF48" s="39"/>
      <c r="BG48" s="39"/>
      <c r="BH48" s="39"/>
    </row>
    <row r="49" spans="2:60" x14ac:dyDescent="0.25">
      <c r="B49" s="27">
        <v>77</v>
      </c>
      <c r="C49" s="38">
        <v>4.27156241812822E-3</v>
      </c>
      <c r="D49" s="38">
        <v>8.6932502999642799E-9</v>
      </c>
      <c r="E49" s="38">
        <v>1.8895909362274301E-6</v>
      </c>
      <c r="F49" s="38">
        <v>1.2065494087666801E-10</v>
      </c>
      <c r="G49" s="38">
        <v>1.9324520623717E-11</v>
      </c>
      <c r="H49" s="38">
        <v>8.4157218285228894E-12</v>
      </c>
      <c r="I49" s="38">
        <v>1.18016323899906E-7</v>
      </c>
      <c r="J49" s="38">
        <v>6.1554405804954997E-7</v>
      </c>
      <c r="K49" s="38">
        <v>5.3844489537939797E-11</v>
      </c>
      <c r="L49" s="38">
        <v>2.7255116766538E-7</v>
      </c>
      <c r="M49" s="39">
        <v>0.31816569157098901</v>
      </c>
      <c r="N49" s="38">
        <v>3.5621661846522498E-6</v>
      </c>
      <c r="O49" s="38">
        <v>5.3844489537939797E-11</v>
      </c>
      <c r="P49" s="38">
        <v>5.6872350443642599E-8</v>
      </c>
      <c r="Q49" s="38">
        <v>5.4239284870795404E-9</v>
      </c>
      <c r="R49" s="38">
        <v>5.9623265135994504E-11</v>
      </c>
      <c r="S49" s="38">
        <v>5.2233598541372498E-5</v>
      </c>
      <c r="T49" s="38">
        <v>8.4195129657106801E-6</v>
      </c>
      <c r="U49" s="38">
        <v>7.3109613858884698E-7</v>
      </c>
      <c r="V49" s="38">
        <v>5.6397298557507397E-6</v>
      </c>
      <c r="W49" s="38">
        <v>1.53490395885087E-7</v>
      </c>
      <c r="X49" s="38">
        <v>5.9728585842838903E-5</v>
      </c>
      <c r="Y49" s="39">
        <v>0.40832248010752797</v>
      </c>
      <c r="Z49" s="38">
        <v>3.2351608098555001E-8</v>
      </c>
      <c r="AA49" s="39">
        <v>0.51729784511124399</v>
      </c>
      <c r="AB49" s="38">
        <v>2.8408199926700799E-3</v>
      </c>
      <c r="AC49" s="39">
        <v>9.4187286659308894E-2</v>
      </c>
      <c r="AD49" s="39">
        <v>0.337575331921046</v>
      </c>
      <c r="AE49" s="39">
        <v>8.3753633761963195E-2</v>
      </c>
      <c r="AF49" s="38">
        <v>2.0665325867305902E-3</v>
      </c>
      <c r="AG49" s="38">
        <v>2.06597590230574E-2</v>
      </c>
      <c r="AH49" s="39">
        <v>0.91472181601431901</v>
      </c>
      <c r="AI49" s="39">
        <v>0.22374209912097401</v>
      </c>
      <c r="AJ49" s="38">
        <v>2.6796343274634502E-3</v>
      </c>
      <c r="AK49" s="38">
        <v>1.2200705233063699E-2</v>
      </c>
      <c r="AL49" s="39">
        <v>0.60506107333985404</v>
      </c>
      <c r="AM49" s="38">
        <v>1.31776190909125E-3</v>
      </c>
      <c r="AN49" s="39">
        <v>0.95437832386584498</v>
      </c>
      <c r="AO49" s="39"/>
      <c r="AP49" s="39"/>
      <c r="AQ49" s="39"/>
      <c r="AR49" s="39"/>
      <c r="AS49" s="39"/>
      <c r="AT49" s="39"/>
      <c r="AU49" s="39"/>
      <c r="AV49" s="39"/>
      <c r="AW49" s="39"/>
      <c r="AX49" s="39"/>
      <c r="AY49" s="39"/>
      <c r="AZ49" s="39"/>
      <c r="BA49" s="39"/>
      <c r="BB49" s="39"/>
      <c r="BC49" s="39"/>
      <c r="BD49" s="39"/>
      <c r="BE49" s="39"/>
      <c r="BF49" s="39"/>
      <c r="BG49" s="39"/>
      <c r="BH49" s="39"/>
    </row>
    <row r="50" spans="2:60" x14ac:dyDescent="0.25">
      <c r="B50" s="27">
        <v>84</v>
      </c>
      <c r="C50" s="38">
        <v>3.1047868426679602E-3</v>
      </c>
      <c r="D50" s="38">
        <v>2.8723041913173902E-16</v>
      </c>
      <c r="E50" s="38">
        <v>1.0001912982398099E-9</v>
      </c>
      <c r="F50" s="38">
        <v>1.02808821343903E-20</v>
      </c>
      <c r="G50" s="38">
        <v>6.8216508685413599E-22</v>
      </c>
      <c r="H50" s="38">
        <v>6.8917989120451103E-16</v>
      </c>
      <c r="I50" s="38">
        <v>6.8698807619354205E-7</v>
      </c>
      <c r="J50" s="38">
        <v>8.4157218285228894E-12</v>
      </c>
      <c r="K50" s="38">
        <v>6.5078932501614003E-12</v>
      </c>
      <c r="L50" s="38">
        <v>4.2469444185589104E-12</v>
      </c>
      <c r="M50" s="39">
        <v>0.109480779019584</v>
      </c>
      <c r="N50" s="38">
        <v>2.3420400937005101E-3</v>
      </c>
      <c r="O50" s="38">
        <v>7.41868377768956E-11</v>
      </c>
      <c r="P50" s="38">
        <v>1.5005689438341999E-6</v>
      </c>
      <c r="Q50" s="38">
        <v>1.8594233226387799E-8</v>
      </c>
      <c r="R50" s="38">
        <v>1.8749297765862299E-9</v>
      </c>
      <c r="S50" s="38">
        <v>3.2800173407397701E-2</v>
      </c>
      <c r="T50" s="39">
        <v>0.19111239221805201</v>
      </c>
      <c r="U50" s="38">
        <v>3.3190121895166799E-6</v>
      </c>
      <c r="V50" s="38">
        <v>7.6024907547576502E-4</v>
      </c>
      <c r="W50" s="38">
        <v>1.8670721167242401E-3</v>
      </c>
      <c r="X50" s="38">
        <v>4.8888715822906E-2</v>
      </c>
      <c r="Y50" s="39">
        <v>0.153635962082243</v>
      </c>
      <c r="Z50" s="38">
        <v>1.2728135651723701E-2</v>
      </c>
      <c r="AA50" s="38">
        <v>2.3233956525072299E-3</v>
      </c>
      <c r="AB50" s="39">
        <v>0.45584706321997598</v>
      </c>
      <c r="AC50" s="39">
        <v>0.30431000562634902</v>
      </c>
      <c r="AD50" s="39">
        <v>0.12580216957830301</v>
      </c>
      <c r="AE50" s="39">
        <v>0.91472181601431901</v>
      </c>
      <c r="AF50" s="39">
        <v>0.74380918583835198</v>
      </c>
      <c r="AG50" s="39">
        <v>0.99575794364805603</v>
      </c>
      <c r="AH50" s="39">
        <v>0.19235044496968201</v>
      </c>
      <c r="AI50" s="38">
        <v>6.1769772212674099E-3</v>
      </c>
      <c r="AJ50" s="39">
        <v>0.82491907399029796</v>
      </c>
      <c r="AK50" s="38">
        <v>2.5764392097244298E-6</v>
      </c>
      <c r="AL50" s="39">
        <v>0.14030089805703</v>
      </c>
      <c r="AM50" s="39">
        <v>0.89644304678757702</v>
      </c>
      <c r="AN50" s="38">
        <v>4.4959019977938899E-2</v>
      </c>
      <c r="AO50" s="38">
        <v>1.7872349162906798E-2</v>
      </c>
      <c r="AP50" s="39"/>
      <c r="AQ50" s="39"/>
      <c r="AR50" s="39"/>
      <c r="AS50" s="39"/>
      <c r="AT50" s="39"/>
      <c r="AU50" s="39"/>
      <c r="AV50" s="39"/>
      <c r="AW50" s="39"/>
      <c r="AX50" s="39"/>
      <c r="AY50" s="39"/>
      <c r="AZ50" s="39"/>
      <c r="BA50" s="39"/>
      <c r="BB50" s="39"/>
      <c r="BC50" s="39"/>
      <c r="BD50" s="39"/>
      <c r="BE50" s="39"/>
      <c r="BF50" s="39"/>
      <c r="BG50" s="39"/>
      <c r="BH50" s="39"/>
    </row>
    <row r="51" spans="2:60" x14ac:dyDescent="0.25">
      <c r="B51" s="27">
        <v>90</v>
      </c>
      <c r="C51" s="38">
        <v>5.7716761902658505E-4</v>
      </c>
      <c r="D51" s="38">
        <v>1.22378052435595E-10</v>
      </c>
      <c r="E51" s="38">
        <v>1.18016323899906E-7</v>
      </c>
      <c r="F51" s="38">
        <v>4.1249552436467501E-13</v>
      </c>
      <c r="G51" s="38">
        <v>3.6742843918652899E-14</v>
      </c>
      <c r="H51" s="38">
        <v>5.1180889620361398E-13</v>
      </c>
      <c r="I51" s="38">
        <v>3.3629696487319701E-7</v>
      </c>
      <c r="J51" s="38">
        <v>9.1661832612773707E-9</v>
      </c>
      <c r="K51" s="38">
        <v>5.3844489537939797E-11</v>
      </c>
      <c r="L51" s="38">
        <v>6.1459243723783598E-9</v>
      </c>
      <c r="M51" s="39">
        <v>0.63512217598869702</v>
      </c>
      <c r="N51" s="38">
        <v>2.0487640113172901E-4</v>
      </c>
      <c r="O51" s="38">
        <v>1.0245038952713399E-10</v>
      </c>
      <c r="P51" s="38">
        <v>1.9997275814028399E-7</v>
      </c>
      <c r="Q51" s="38">
        <v>4.8691824413623599E-9</v>
      </c>
      <c r="R51" s="38">
        <v>7.9042515102719096E-10</v>
      </c>
      <c r="S51" s="38">
        <v>4.0402156671648999E-4</v>
      </c>
      <c r="T51" s="38">
        <v>7.27599851498427E-4</v>
      </c>
      <c r="U51" s="38">
        <v>8.6313380154649798E-7</v>
      </c>
      <c r="V51" s="38">
        <v>1.24746037652348E-5</v>
      </c>
      <c r="W51" s="38">
        <v>3.3865534875293099E-6</v>
      </c>
      <c r="X51" s="38">
        <v>1.5860262139782101E-4</v>
      </c>
      <c r="Y51" s="39">
        <v>0.26261297901531699</v>
      </c>
      <c r="Z51" s="38">
        <v>3.4865181800376998E-5</v>
      </c>
      <c r="AA51" s="39">
        <v>0.64667964227644004</v>
      </c>
      <c r="AB51" s="38">
        <v>5.2548927098693696E-3</v>
      </c>
      <c r="AC51" s="39">
        <v>0.12458662072660399</v>
      </c>
      <c r="AD51" s="39">
        <v>0.26236550656053098</v>
      </c>
      <c r="AE51" s="39">
        <v>6.4204733162455299E-2</v>
      </c>
      <c r="AF51" s="38">
        <v>1.2261600993502399E-2</v>
      </c>
      <c r="AG51" s="38">
        <v>4.1991859358446203E-2</v>
      </c>
      <c r="AH51" s="39">
        <v>0.53043578404740099</v>
      </c>
      <c r="AI51" s="39">
        <v>0.23074045806714599</v>
      </c>
      <c r="AJ51" s="38">
        <v>5.5253824956573499E-3</v>
      </c>
      <c r="AK51" s="39">
        <v>0.37172787031381999</v>
      </c>
      <c r="AL51" s="39">
        <v>0.24210456894183999</v>
      </c>
      <c r="AM51" s="38">
        <v>1.32199157818282E-3</v>
      </c>
      <c r="AN51" s="39">
        <v>0.85779397431098503</v>
      </c>
      <c r="AO51" s="39">
        <v>0.59048522087628696</v>
      </c>
      <c r="AP51" s="38">
        <v>2.49517365214901E-2</v>
      </c>
      <c r="AQ51" s="39"/>
      <c r="AR51" s="39"/>
      <c r="AS51" s="39"/>
      <c r="AT51" s="39"/>
      <c r="AU51" s="39"/>
      <c r="AV51" s="39"/>
      <c r="AW51" s="39"/>
      <c r="AX51" s="39"/>
      <c r="AY51" s="39"/>
      <c r="AZ51" s="39"/>
      <c r="BA51" s="39"/>
      <c r="BB51" s="39"/>
      <c r="BC51" s="39"/>
      <c r="BD51" s="39"/>
      <c r="BE51" s="39"/>
      <c r="BF51" s="39"/>
      <c r="BG51" s="39"/>
      <c r="BH51" s="39"/>
    </row>
    <row r="52" spans="2:60" x14ac:dyDescent="0.25">
      <c r="B52" s="27">
        <v>91</v>
      </c>
      <c r="C52" s="38">
        <v>8.3032257598228305E-3</v>
      </c>
      <c r="D52" s="38">
        <v>3.4659363941034101E-9</v>
      </c>
      <c r="E52" s="38">
        <v>1.0099851007226199E-6</v>
      </c>
      <c r="F52" s="38">
        <v>3.6275456406119499E-11</v>
      </c>
      <c r="G52" s="38">
        <v>4.85637117032804E-12</v>
      </c>
      <c r="H52" s="38">
        <v>3.8559358017150102E-12</v>
      </c>
      <c r="I52" s="38">
        <v>3.3053368500997001E-7</v>
      </c>
      <c r="J52" s="38">
        <v>2.4429854877247002E-7</v>
      </c>
      <c r="K52" s="38">
        <v>3.2947169205690601E-10</v>
      </c>
      <c r="L52" s="38">
        <v>1.31048248035238E-7</v>
      </c>
      <c r="M52" s="39">
        <v>0.34907602807216398</v>
      </c>
      <c r="N52" s="38">
        <v>2.0603206957840299E-5</v>
      </c>
      <c r="O52" s="38">
        <v>1.8863984238802902E-9</v>
      </c>
      <c r="P52" s="38">
        <v>5.1044494604797203E-7</v>
      </c>
      <c r="Q52" s="38">
        <v>4.3054095187785501E-8</v>
      </c>
      <c r="R52" s="38">
        <v>2.00227396221983E-9</v>
      </c>
      <c r="S52" s="38">
        <v>1.46290608348573E-3</v>
      </c>
      <c r="T52" s="38">
        <v>3.1047868426679602E-3</v>
      </c>
      <c r="U52" s="38">
        <v>3.8431217766174996E-6</v>
      </c>
      <c r="V52" s="38">
        <v>9.72635198796283E-5</v>
      </c>
      <c r="W52" s="38">
        <v>1.09844760998601E-4</v>
      </c>
      <c r="X52" s="38">
        <v>2.9927729953555899E-3</v>
      </c>
      <c r="Y52" s="39">
        <v>0.76489821262961</v>
      </c>
      <c r="Z52" s="38">
        <v>1.2570586560333E-4</v>
      </c>
      <c r="AA52" s="39">
        <v>0.24895742194001599</v>
      </c>
      <c r="AB52" s="38">
        <v>2.6657550511024499E-2</v>
      </c>
      <c r="AC52" s="39">
        <v>0.64445403608319096</v>
      </c>
      <c r="AD52" s="39">
        <v>0.83323899534450996</v>
      </c>
      <c r="AE52" s="39">
        <v>0.224398894179754</v>
      </c>
      <c r="AF52" s="39">
        <v>5.3810467437631598E-2</v>
      </c>
      <c r="AG52" s="39">
        <v>0.16630935043307399</v>
      </c>
      <c r="AH52" s="39">
        <v>0.89447824970395595</v>
      </c>
      <c r="AI52" s="39">
        <v>0.15208997626756701</v>
      </c>
      <c r="AJ52" s="39">
        <v>5.0329194518295803E-2</v>
      </c>
      <c r="AK52" s="38">
        <v>1.54105375158418E-2</v>
      </c>
      <c r="AL52" s="39">
        <v>0.91158337842455395</v>
      </c>
      <c r="AM52" s="38">
        <v>3.7621874681305997E-2</v>
      </c>
      <c r="AN52" s="39">
        <v>0.47056302729650801</v>
      </c>
      <c r="AO52" s="39">
        <v>0.60722698173533796</v>
      </c>
      <c r="AP52" s="39">
        <v>0.13261026724667899</v>
      </c>
      <c r="AQ52" s="39">
        <v>0.44664099170616001</v>
      </c>
      <c r="AR52" s="39"/>
      <c r="AS52" s="39"/>
      <c r="AT52" s="39"/>
      <c r="AU52" s="39"/>
      <c r="AV52" s="39"/>
      <c r="AW52" s="39"/>
      <c r="AX52" s="39"/>
      <c r="AY52" s="39"/>
      <c r="AZ52" s="39"/>
      <c r="BA52" s="39"/>
      <c r="BB52" s="39"/>
      <c r="BC52" s="39"/>
      <c r="BD52" s="39"/>
      <c r="BE52" s="39"/>
      <c r="BF52" s="39"/>
      <c r="BG52" s="39"/>
      <c r="BH52" s="39"/>
    </row>
    <row r="53" spans="2:60" x14ac:dyDescent="0.25">
      <c r="B53" s="27">
        <v>99</v>
      </c>
      <c r="C53" s="38">
        <v>6.2076924302899001E-6</v>
      </c>
      <c r="D53" s="38">
        <v>2.3749314639057901E-8</v>
      </c>
      <c r="E53" s="38">
        <v>3.5621661846522498E-6</v>
      </c>
      <c r="F53" s="38">
        <v>4.1778784194227401E-10</v>
      </c>
      <c r="G53" s="38">
        <v>7.7188284082233306E-11</v>
      </c>
      <c r="H53" s="38">
        <v>3.71573046216225E-11</v>
      </c>
      <c r="I53" s="38">
        <v>2.6892191696713101E-7</v>
      </c>
      <c r="J53" s="38">
        <v>6.9768176222932604E-7</v>
      </c>
      <c r="K53" s="38">
        <v>6.35298947877937E-11</v>
      </c>
      <c r="L53" s="38">
        <v>6.9768176222932604E-7</v>
      </c>
      <c r="M53" s="39">
        <v>0.28411037423985103</v>
      </c>
      <c r="N53" s="38">
        <v>6.5683267181006004E-6</v>
      </c>
      <c r="O53" s="38">
        <v>6.35298947877937E-11</v>
      </c>
      <c r="P53" s="38">
        <v>2.6056835698345999E-9</v>
      </c>
      <c r="Q53" s="38">
        <v>4.3679249470156099E-10</v>
      </c>
      <c r="R53" s="38">
        <v>4.4381227432056102E-11</v>
      </c>
      <c r="S53" s="38">
        <v>1.05119090352842E-7</v>
      </c>
      <c r="T53" s="38">
        <v>2.3749314639057901E-8</v>
      </c>
      <c r="U53" s="38">
        <v>6.9768176222932604E-7</v>
      </c>
      <c r="V53" s="38">
        <v>4.5519422647823998E-9</v>
      </c>
      <c r="W53" s="38">
        <v>4.4381227432056102E-11</v>
      </c>
      <c r="X53" s="38">
        <v>3.8811530347039698E-9</v>
      </c>
      <c r="Y53" s="38">
        <v>2.6282550784947098E-4</v>
      </c>
      <c r="Z53" s="38">
        <v>3.71573046216225E-11</v>
      </c>
      <c r="AA53" s="39">
        <v>6.6091433572791403E-2</v>
      </c>
      <c r="AB53" s="38">
        <v>1.5196325078886899E-6</v>
      </c>
      <c r="AC53" s="38">
        <v>1.24714973440361E-5</v>
      </c>
      <c r="AD53" s="38">
        <v>3.1242080171231101E-5</v>
      </c>
      <c r="AE53" s="38">
        <v>7.6087366085280804E-4</v>
      </c>
      <c r="AF53" s="38">
        <v>1.3461857267844499E-5</v>
      </c>
      <c r="AG53" s="38">
        <v>7.1878864758955302E-6</v>
      </c>
      <c r="AH53" s="38">
        <v>1.283501566307E-3</v>
      </c>
      <c r="AI53" s="39">
        <v>0.78934969815747102</v>
      </c>
      <c r="AJ53" s="38">
        <v>3.5875167349571302E-9</v>
      </c>
      <c r="AK53" s="38">
        <v>1.3757371139435E-3</v>
      </c>
      <c r="AL53" s="38">
        <v>1.34794172181218E-4</v>
      </c>
      <c r="AM53" s="38">
        <v>2.1626762895554901E-10</v>
      </c>
      <c r="AN53" s="38">
        <v>8.2586501867813495E-4</v>
      </c>
      <c r="AO53" s="38">
        <v>3.75959409354336E-4</v>
      </c>
      <c r="AP53" s="38">
        <v>7.2602195908386097E-6</v>
      </c>
      <c r="AQ53" s="38">
        <v>7.3260567991235903E-3</v>
      </c>
      <c r="AR53" s="38">
        <v>7.0486451901822904E-4</v>
      </c>
      <c r="AS53" s="39"/>
      <c r="AT53" s="39"/>
      <c r="AU53" s="39"/>
      <c r="AV53" s="39"/>
      <c r="AW53" s="39"/>
      <c r="AX53" s="39"/>
      <c r="AY53" s="39"/>
      <c r="AZ53" s="39"/>
      <c r="BA53" s="39"/>
      <c r="BB53" s="39"/>
      <c r="BC53" s="39"/>
      <c r="BD53" s="39"/>
      <c r="BE53" s="39"/>
      <c r="BF53" s="39"/>
      <c r="BG53" s="39"/>
      <c r="BH53" s="39"/>
    </row>
    <row r="54" spans="2:60" x14ac:dyDescent="0.25">
      <c r="B54" s="27">
        <v>104</v>
      </c>
      <c r="C54" s="38">
        <v>4.5117062493270998E-7</v>
      </c>
      <c r="D54" s="38">
        <v>6.7783876648946199E-14</v>
      </c>
      <c r="E54" s="38">
        <v>1.1148695870934101E-9</v>
      </c>
      <c r="F54" s="38">
        <v>1.5828317805079001E-17</v>
      </c>
      <c r="G54" s="38">
        <v>4.5275522815148303E-19</v>
      </c>
      <c r="H54" s="38">
        <v>6.1136927965064297E-19</v>
      </c>
      <c r="I54" s="38">
        <v>7.8065970225971198E-11</v>
      </c>
      <c r="J54" s="38">
        <v>4.22150796782947E-12</v>
      </c>
      <c r="K54" s="38">
        <v>2.4173895217373801E-17</v>
      </c>
      <c r="L54" s="38">
        <v>1.8763350685889399E-12</v>
      </c>
      <c r="M54" s="39">
        <v>0.785877238500166</v>
      </c>
      <c r="N54" s="38">
        <v>1.73010651462863E-7</v>
      </c>
      <c r="O54" s="38">
        <v>1.85571598000037E-17</v>
      </c>
      <c r="P54" s="38">
        <v>2.0918809782094098E-12</v>
      </c>
      <c r="Q54" s="38">
        <v>8.74367364537974E-15</v>
      </c>
      <c r="R54" s="38">
        <v>1.25108114002893E-16</v>
      </c>
      <c r="S54" s="38">
        <v>7.1326806506103799E-9</v>
      </c>
      <c r="T54" s="38">
        <v>1.0941415789941601E-9</v>
      </c>
      <c r="U54" s="38">
        <v>1.3178446716584E-11</v>
      </c>
      <c r="V54" s="38">
        <v>4.4396355849556203E-11</v>
      </c>
      <c r="W54" s="38">
        <v>3.6742843918652899E-14</v>
      </c>
      <c r="X54" s="38">
        <v>1.50054013435457E-10</v>
      </c>
      <c r="Y54" s="38">
        <v>5.62352791666605E-3</v>
      </c>
      <c r="Z54" s="38">
        <v>5.0164228347736198E-14</v>
      </c>
      <c r="AA54" s="39">
        <v>0.50156099069731597</v>
      </c>
      <c r="AB54" s="38">
        <v>3.24122287182631E-7</v>
      </c>
      <c r="AC54" s="38">
        <v>5.0997455003665398E-4</v>
      </c>
      <c r="AD54" s="38">
        <v>2.5710533537496899E-3</v>
      </c>
      <c r="AE54" s="38">
        <v>5.5511570365434802E-4</v>
      </c>
      <c r="AF54" s="38">
        <v>2.16440422834884E-6</v>
      </c>
      <c r="AG54" s="38">
        <v>5.3542619851263501E-5</v>
      </c>
      <c r="AH54" s="39">
        <v>6.7466572843646905E-2</v>
      </c>
      <c r="AI54" s="39">
        <v>0.50221520597098401</v>
      </c>
      <c r="AJ54" s="38">
        <v>1.8564471318711302E-8</v>
      </c>
      <c r="AK54" s="39">
        <v>0.59735071403717899</v>
      </c>
      <c r="AL54" s="38">
        <v>4.1613684046961598E-3</v>
      </c>
      <c r="AM54" s="38">
        <v>4.97689313939391E-10</v>
      </c>
      <c r="AN54" s="39">
        <v>5.08275457263965E-2</v>
      </c>
      <c r="AO54" s="38">
        <v>2.6520298818707901E-2</v>
      </c>
      <c r="AP54" s="38">
        <v>1.10760985150739E-5</v>
      </c>
      <c r="AQ54" s="39">
        <v>0.24447723562165999</v>
      </c>
      <c r="AR54" s="38">
        <v>1.8195595980200201E-2</v>
      </c>
      <c r="AS54" s="38">
        <v>2.6661360186521699E-2</v>
      </c>
      <c r="AT54" s="39"/>
      <c r="AU54" s="39"/>
      <c r="AV54" s="39"/>
      <c r="AW54" s="39"/>
      <c r="AX54" s="39"/>
      <c r="AY54" s="39"/>
      <c r="AZ54" s="39"/>
      <c r="BA54" s="39"/>
      <c r="BB54" s="39"/>
      <c r="BC54" s="39"/>
      <c r="BD54" s="39"/>
      <c r="BE54" s="39"/>
      <c r="BF54" s="39"/>
      <c r="BG54" s="39"/>
      <c r="BH54" s="39"/>
    </row>
    <row r="55" spans="2:60" x14ac:dyDescent="0.25">
      <c r="B55" s="27">
        <v>112</v>
      </c>
      <c r="C55" s="38">
        <v>2.7653189840812002E-2</v>
      </c>
      <c r="D55" s="38">
        <v>6.7783876648946199E-14</v>
      </c>
      <c r="E55" s="38">
        <v>3.9487010926127802E-9</v>
      </c>
      <c r="F55" s="38">
        <v>1.5828317805079001E-17</v>
      </c>
      <c r="G55" s="38">
        <v>6.6581651198747503E-19</v>
      </c>
      <c r="H55" s="38">
        <v>1.1189364827011E-13</v>
      </c>
      <c r="I55" s="38">
        <v>1.6354934443313599E-6</v>
      </c>
      <c r="J55" s="38">
        <v>4.4278372029028598E-10</v>
      </c>
      <c r="K55" s="38">
        <v>2.6592397996336597E-10</v>
      </c>
      <c r="L55" s="38">
        <v>1.4083344368396801E-10</v>
      </c>
      <c r="M55" s="38">
        <v>4.0206879077217199E-2</v>
      </c>
      <c r="N55" s="38">
        <v>2.1335362900621701E-3</v>
      </c>
      <c r="O55" s="38">
        <v>2.9048933272758999E-9</v>
      </c>
      <c r="P55" s="38">
        <v>8.0718704930285604E-6</v>
      </c>
      <c r="Q55" s="38">
        <v>6.5476003988212399E-7</v>
      </c>
      <c r="R55" s="38">
        <v>2.5973621026952701E-8</v>
      </c>
      <c r="S55" s="39">
        <v>5.80651160213006E-2</v>
      </c>
      <c r="T55" s="39">
        <v>0.28078637074000801</v>
      </c>
      <c r="U55" s="38">
        <v>5.7795134331318501E-5</v>
      </c>
      <c r="V55" s="38">
        <v>3.4573616125032E-3</v>
      </c>
      <c r="W55" s="38">
        <v>1.3276379711153899E-2</v>
      </c>
      <c r="X55" s="39">
        <v>0.18576394128276599</v>
      </c>
      <c r="Y55" s="38">
        <v>2.5975240427435799E-2</v>
      </c>
      <c r="Z55" s="38">
        <v>1.8503078232530501E-2</v>
      </c>
      <c r="AA55" s="38">
        <v>1.7782043319802999E-4</v>
      </c>
      <c r="AB55" s="39">
        <v>0.94890814892821496</v>
      </c>
      <c r="AC55" s="39">
        <v>7.4491814485437902E-2</v>
      </c>
      <c r="AD55" s="38">
        <v>1.29400358248712E-2</v>
      </c>
      <c r="AE55" s="39">
        <v>0.56044526146878904</v>
      </c>
      <c r="AF55" s="39">
        <v>0.93508714078190502</v>
      </c>
      <c r="AG55" s="39">
        <v>0.50221520597098401</v>
      </c>
      <c r="AH55" s="38">
        <v>2.73089366535267E-2</v>
      </c>
      <c r="AI55" s="38">
        <v>3.5688547806998301E-3</v>
      </c>
      <c r="AJ55" s="39">
        <v>0.73401836886523197</v>
      </c>
      <c r="AK55" s="38">
        <v>7.6134414331450394E-11</v>
      </c>
      <c r="AL55" s="38">
        <v>1.8660145626102399E-2</v>
      </c>
      <c r="AM55" s="39">
        <v>0.42407109435337798</v>
      </c>
      <c r="AN55" s="38">
        <v>1.7206908321268E-3</v>
      </c>
      <c r="AO55" s="38">
        <v>5.5511570365434802E-4</v>
      </c>
      <c r="AP55" s="39">
        <v>0.52876081994165303</v>
      </c>
      <c r="AQ55" s="38">
        <v>2.03605894626118E-3</v>
      </c>
      <c r="AR55" s="38">
        <v>2.62231927378801E-2</v>
      </c>
      <c r="AS55" s="38">
        <v>3.4659363941034101E-9</v>
      </c>
      <c r="AT55" s="38">
        <v>6.8657278538402499E-9</v>
      </c>
      <c r="AU55" s="39"/>
      <c r="AV55" s="39"/>
      <c r="AW55" s="39"/>
      <c r="AX55" s="39"/>
      <c r="AY55" s="39"/>
      <c r="AZ55" s="39"/>
      <c r="BA55" s="39"/>
      <c r="BB55" s="39"/>
      <c r="BC55" s="39"/>
      <c r="BD55" s="39"/>
      <c r="BE55" s="39"/>
      <c r="BF55" s="39"/>
      <c r="BG55" s="39"/>
      <c r="BH55" s="39"/>
    </row>
    <row r="56" spans="2:60" x14ac:dyDescent="0.25">
      <c r="B56" s="27">
        <v>116</v>
      </c>
      <c r="C56" s="38">
        <v>8.8856686412970396E-7</v>
      </c>
      <c r="D56" s="38">
        <v>1.22378052435595E-10</v>
      </c>
      <c r="E56" s="38">
        <v>1.18016323899906E-7</v>
      </c>
      <c r="F56" s="38">
        <v>4.1249552436467501E-13</v>
      </c>
      <c r="G56" s="38">
        <v>3.6742843918652899E-14</v>
      </c>
      <c r="H56" s="38">
        <v>1.30280285107515E-14</v>
      </c>
      <c r="I56" s="38">
        <v>3.4633914289197901E-9</v>
      </c>
      <c r="J56" s="38">
        <v>4.4169980681441796E-9</v>
      </c>
      <c r="K56" s="38">
        <v>2.8881462170441799E-14</v>
      </c>
      <c r="L56" s="38">
        <v>3.7618755299339401E-9</v>
      </c>
      <c r="M56" s="39">
        <v>0.70277481839737899</v>
      </c>
      <c r="N56" s="38">
        <v>2.6892191696713101E-7</v>
      </c>
      <c r="O56" s="38">
        <v>2.8881462170441799E-14</v>
      </c>
      <c r="P56" s="38">
        <v>1.97917312629633E-11</v>
      </c>
      <c r="Q56" s="38">
        <v>3.3008003916833299E-13</v>
      </c>
      <c r="R56" s="38">
        <v>1.6771498505442799E-14</v>
      </c>
      <c r="S56" s="38">
        <v>3.53199108688864E-9</v>
      </c>
      <c r="T56" s="38">
        <v>4.2329172513532E-10</v>
      </c>
      <c r="U56" s="38">
        <v>3.7618755299339401E-9</v>
      </c>
      <c r="V56" s="38">
        <v>1.20723356399605E-10</v>
      </c>
      <c r="W56" s="38">
        <v>5.3763952655745598E-14</v>
      </c>
      <c r="X56" s="38">
        <v>2.3233351514302101E-10</v>
      </c>
      <c r="Y56" s="38">
        <v>1.4339950373298599E-4</v>
      </c>
      <c r="Z56" s="38">
        <v>1.10355065032248E-13</v>
      </c>
      <c r="AA56" s="39">
        <v>0.13447836081314499</v>
      </c>
      <c r="AB56" s="38">
        <v>1.43053050329133E-7</v>
      </c>
      <c r="AC56" s="38">
        <v>3.8746460272539298E-6</v>
      </c>
      <c r="AD56" s="38">
        <v>3.9959176341302503E-5</v>
      </c>
      <c r="AE56" s="38">
        <v>3.3983139005815002E-4</v>
      </c>
      <c r="AF56" s="38">
        <v>9.8726683283894507E-7</v>
      </c>
      <c r="AG56" s="38">
        <v>2.5807401020644699E-6</v>
      </c>
      <c r="AH56" s="38">
        <v>6.36417570056014E-3</v>
      </c>
      <c r="AI56" s="39">
        <v>1</v>
      </c>
      <c r="AJ56" s="38">
        <v>4.3085521238978901E-10</v>
      </c>
      <c r="AK56" s="38">
        <v>2.40100511159245E-2</v>
      </c>
      <c r="AL56" s="38">
        <v>1.6669371423950799E-4</v>
      </c>
      <c r="AM56" s="38">
        <v>1.80706671935694E-11</v>
      </c>
      <c r="AN56" s="38">
        <v>1.1112472142273901E-3</v>
      </c>
      <c r="AO56" s="38">
        <v>2.9924108414501101E-3</v>
      </c>
      <c r="AP56" s="38">
        <v>2.4434577556548202E-6</v>
      </c>
      <c r="AQ56" s="38">
        <v>2.0185680330368199E-2</v>
      </c>
      <c r="AR56" s="38">
        <v>1.23268511918726E-3</v>
      </c>
      <c r="AS56" s="39">
        <v>0.36582881016145702</v>
      </c>
      <c r="AT56" s="39">
        <v>0.13974883904827101</v>
      </c>
      <c r="AU56" s="38">
        <v>3.6636500486454098E-10</v>
      </c>
      <c r="AV56" s="39"/>
      <c r="AW56" s="39"/>
      <c r="AX56" s="39"/>
      <c r="AY56" s="39"/>
      <c r="AZ56" s="39"/>
      <c r="BA56" s="39"/>
      <c r="BB56" s="39"/>
      <c r="BC56" s="39"/>
      <c r="BD56" s="39"/>
      <c r="BE56" s="39"/>
      <c r="BF56" s="39"/>
      <c r="BG56" s="39"/>
      <c r="BH56" s="39"/>
    </row>
    <row r="57" spans="2:60" x14ac:dyDescent="0.25">
      <c r="B57" s="27">
        <v>118</v>
      </c>
      <c r="C57" s="38">
        <v>2.15254391151364E-3</v>
      </c>
      <c r="D57" s="38">
        <v>3.4659363941034101E-9</v>
      </c>
      <c r="E57" s="38">
        <v>1.0099851007226199E-6</v>
      </c>
      <c r="F57" s="38">
        <v>3.6275456406119499E-11</v>
      </c>
      <c r="G57" s="38">
        <v>4.85637117032804E-12</v>
      </c>
      <c r="H57" s="38">
        <v>2.0571982206983901E-12</v>
      </c>
      <c r="I57" s="38">
        <v>5.4236982127454998E-8</v>
      </c>
      <c r="J57" s="38">
        <v>2.0433193639522299E-7</v>
      </c>
      <c r="K57" s="38">
        <v>7.3499216715433399E-12</v>
      </c>
      <c r="L57" s="38">
        <v>1.10764888798055E-7</v>
      </c>
      <c r="M57" s="39">
        <v>0.262751449654128</v>
      </c>
      <c r="N57" s="38">
        <v>2.02020998898102E-6</v>
      </c>
      <c r="O57" s="38">
        <v>3.9398228779894502E-12</v>
      </c>
      <c r="P57" s="38">
        <v>8.8881917688235592E-9</v>
      </c>
      <c r="Q57" s="38">
        <v>1.39062010355821E-9</v>
      </c>
      <c r="R57" s="38">
        <v>4.7291471853830197E-12</v>
      </c>
      <c r="S57" s="38">
        <v>5.6795620182265202E-6</v>
      </c>
      <c r="T57" s="38">
        <v>4.6676415282464502E-7</v>
      </c>
      <c r="U57" s="38">
        <v>2.0433193639522299E-7</v>
      </c>
      <c r="V57" s="38">
        <v>2.26519528586678E-7</v>
      </c>
      <c r="W57" s="38">
        <v>2.5661741608180502E-9</v>
      </c>
      <c r="X57" s="38">
        <v>3.5928299357433502E-6</v>
      </c>
      <c r="Y57" s="39">
        <v>0.12458662072660399</v>
      </c>
      <c r="Z57" s="38">
        <v>4.22681324391986E-10</v>
      </c>
      <c r="AA57" s="39">
        <v>0.716537009221622</v>
      </c>
      <c r="AB57" s="38">
        <v>4.45781800259608E-4</v>
      </c>
      <c r="AC57" s="38">
        <v>1.4514919424623801E-2</v>
      </c>
      <c r="AD57" s="39">
        <v>9.2560570705399206E-2</v>
      </c>
      <c r="AE57" s="38">
        <v>3.6809222583998602E-2</v>
      </c>
      <c r="AF57" s="38">
        <v>3.34595303001104E-4</v>
      </c>
      <c r="AG57" s="38">
        <v>3.5688547806998301E-3</v>
      </c>
      <c r="AH57" s="39">
        <v>0.61989943151330296</v>
      </c>
      <c r="AI57" s="39">
        <v>0.33785766102676101</v>
      </c>
      <c r="AJ57" s="38">
        <v>2.36854650530665E-4</v>
      </c>
      <c r="AK57" s="39">
        <v>8.67738535205511E-2</v>
      </c>
      <c r="AL57" s="39">
        <v>0.245222520318295</v>
      </c>
      <c r="AM57" s="38">
        <v>2.9297176137301001E-5</v>
      </c>
      <c r="AN57" s="39">
        <v>1</v>
      </c>
      <c r="AO57" s="39">
        <v>0.539597031821057</v>
      </c>
      <c r="AP57" s="38">
        <v>4.3128260745286997E-3</v>
      </c>
      <c r="AQ57" s="39">
        <v>0.94446452339099995</v>
      </c>
      <c r="AR57" s="39">
        <v>0.254321854873372</v>
      </c>
      <c r="AS57" s="38">
        <v>2.0971069181360699E-4</v>
      </c>
      <c r="AT57" s="39">
        <v>8.3814667814158098E-2</v>
      </c>
      <c r="AU57" s="38">
        <v>1.6312340920531001E-5</v>
      </c>
      <c r="AV57" s="38">
        <v>7.1540787684571197E-4</v>
      </c>
      <c r="AW57" s="39"/>
      <c r="AX57" s="39"/>
      <c r="AY57" s="39"/>
      <c r="AZ57" s="39"/>
      <c r="BA57" s="39"/>
      <c r="BB57" s="39"/>
      <c r="BC57" s="39"/>
      <c r="BD57" s="39"/>
      <c r="BE57" s="39"/>
      <c r="BF57" s="39"/>
      <c r="BG57" s="39"/>
      <c r="BH57" s="39"/>
    </row>
    <row r="58" spans="2:60" x14ac:dyDescent="0.25">
      <c r="B58" s="27">
        <v>130</v>
      </c>
      <c r="C58" s="38">
        <v>6.0753563192120194E-8</v>
      </c>
      <c r="D58" s="38">
        <v>2.6592397996336597E-10</v>
      </c>
      <c r="E58" s="38">
        <v>1.94263932162449E-7</v>
      </c>
      <c r="F58" s="38">
        <v>1.21834340188525E-12</v>
      </c>
      <c r="G58" s="38">
        <v>1.1189364827011E-13</v>
      </c>
      <c r="H58" s="38">
        <v>4.0765490441016902E-14</v>
      </c>
      <c r="I58" s="38">
        <v>6.4142302150818999E-9</v>
      </c>
      <c r="J58" s="38">
        <v>8.9486766566663295E-9</v>
      </c>
      <c r="K58" s="38">
        <v>8.5766804100225199E-14</v>
      </c>
      <c r="L58" s="38">
        <v>8.2997274572737398E-9</v>
      </c>
      <c r="M58" s="39">
        <v>0.13061405280428301</v>
      </c>
      <c r="N58" s="38">
        <v>4.2758460239220398E-7</v>
      </c>
      <c r="O58" s="38">
        <v>8.5766804100225199E-14</v>
      </c>
      <c r="P58" s="38">
        <v>2.6946189500862399E-11</v>
      </c>
      <c r="Q58" s="38">
        <v>6.4993544633489403E-13</v>
      </c>
      <c r="R58" s="38">
        <v>5.1971610941212898E-14</v>
      </c>
      <c r="S58" s="38">
        <v>2.5061622486383501E-9</v>
      </c>
      <c r="T58" s="38">
        <v>2.6592397996336597E-10</v>
      </c>
      <c r="U58" s="38">
        <v>8.2997274572737398E-9</v>
      </c>
      <c r="V58" s="38">
        <v>1.0821679662272599E-10</v>
      </c>
      <c r="W58" s="38">
        <v>9.5345709382722206E-14</v>
      </c>
      <c r="X58" s="38">
        <v>5.2334200483405303E-11</v>
      </c>
      <c r="Y58" s="38">
        <v>3.9959176341302503E-5</v>
      </c>
      <c r="Z58" s="38">
        <v>1.3405093789193299E-13</v>
      </c>
      <c r="AA58" s="38">
        <v>2.74122292387253E-2</v>
      </c>
      <c r="AB58" s="38">
        <v>1.1599799136406399E-8</v>
      </c>
      <c r="AC58" s="38">
        <v>3.2288097419107599E-6</v>
      </c>
      <c r="AD58" s="38">
        <v>7.0349825891491496E-6</v>
      </c>
      <c r="AE58" s="38">
        <v>5.1858215287877597E-5</v>
      </c>
      <c r="AF58" s="38">
        <v>5.7424269880557103E-7</v>
      </c>
      <c r="AG58" s="38">
        <v>1.0787075513923401E-6</v>
      </c>
      <c r="AH58" s="38">
        <v>1.79307985144283E-3</v>
      </c>
      <c r="AI58" s="39">
        <v>0.56044526146878904</v>
      </c>
      <c r="AJ58" s="38">
        <v>1.1453391479711399E-10</v>
      </c>
      <c r="AK58" s="38">
        <v>8.6274085777024196E-4</v>
      </c>
      <c r="AL58" s="38">
        <v>2.9691002460884399E-5</v>
      </c>
      <c r="AM58" s="38">
        <v>4.2831052169684902E-12</v>
      </c>
      <c r="AN58" s="38">
        <v>1.32005999700336E-4</v>
      </c>
      <c r="AO58" s="38">
        <v>1.5004510664623399E-4</v>
      </c>
      <c r="AP58" s="38">
        <v>1.2678669682776299E-7</v>
      </c>
      <c r="AQ58" s="38">
        <v>1.52098963802412E-3</v>
      </c>
      <c r="AR58" s="38">
        <v>2.3553316582917701E-4</v>
      </c>
      <c r="AS58" s="39">
        <v>0.57938635852823905</v>
      </c>
      <c r="AT58" s="38">
        <v>3.29109910784151E-3</v>
      </c>
      <c r="AU58" s="38">
        <v>2.9054967180143101E-10</v>
      </c>
      <c r="AV58" s="39">
        <v>9.8454843564606098E-2</v>
      </c>
      <c r="AW58" s="38">
        <v>1.17295185478727E-4</v>
      </c>
      <c r="AX58" s="39"/>
      <c r="AY58" s="39"/>
      <c r="AZ58" s="39"/>
      <c r="BA58" s="39"/>
      <c r="BB58" s="39"/>
      <c r="BC58" s="39"/>
      <c r="BD58" s="39"/>
      <c r="BE58" s="39"/>
      <c r="BF58" s="39"/>
      <c r="BG58" s="39"/>
      <c r="BH58" s="39"/>
    </row>
    <row r="59" spans="2:60" x14ac:dyDescent="0.25">
      <c r="B59" s="27">
        <v>132</v>
      </c>
      <c r="C59" s="38">
        <v>3.2636163946229602E-3</v>
      </c>
      <c r="D59" s="38">
        <v>2.3749314639057901E-8</v>
      </c>
      <c r="E59" s="38">
        <v>3.5621661846522498E-6</v>
      </c>
      <c r="F59" s="38">
        <v>4.1778784194227401E-10</v>
      </c>
      <c r="G59" s="38">
        <v>7.7188284082233306E-11</v>
      </c>
      <c r="H59" s="38">
        <v>3.71573046216225E-11</v>
      </c>
      <c r="I59" s="38">
        <v>2.6892191696713101E-7</v>
      </c>
      <c r="J59" s="38">
        <v>1.1184441890618701E-6</v>
      </c>
      <c r="K59" s="38">
        <v>6.35298947877937E-11</v>
      </c>
      <c r="L59" s="38">
        <v>6.9768176222932604E-7</v>
      </c>
      <c r="M59" s="39">
        <v>0.254514385335807</v>
      </c>
      <c r="N59" s="38">
        <v>6.5683267181006004E-6</v>
      </c>
      <c r="O59" s="38">
        <v>6.35298947877937E-11</v>
      </c>
      <c r="P59" s="38">
        <v>3.9865982707019998E-8</v>
      </c>
      <c r="Q59" s="38">
        <v>2.3082887093335801E-8</v>
      </c>
      <c r="R59" s="38">
        <v>4.4381227432056102E-11</v>
      </c>
      <c r="S59" s="38">
        <v>1.5825465575476201E-5</v>
      </c>
      <c r="T59" s="38">
        <v>1.7369307003098E-6</v>
      </c>
      <c r="U59" s="38">
        <v>1.2265411777793E-6</v>
      </c>
      <c r="V59" s="38">
        <v>3.2832342540597098E-7</v>
      </c>
      <c r="W59" s="38">
        <v>2.8062688855065901E-8</v>
      </c>
      <c r="X59" s="38">
        <v>8.5170644718572098E-6</v>
      </c>
      <c r="Y59" s="39">
        <v>0.239022248282623</v>
      </c>
      <c r="Z59" s="38">
        <v>2.35760912100393E-9</v>
      </c>
      <c r="AA59" s="39">
        <v>0.91304772736348905</v>
      </c>
      <c r="AB59" s="38">
        <v>9.3381835747012901E-4</v>
      </c>
      <c r="AC59" s="38">
        <v>1.8092019416462199E-2</v>
      </c>
      <c r="AD59" s="39">
        <v>7.8945820426973096E-2</v>
      </c>
      <c r="AE59" s="38">
        <v>4.3229903881467503E-2</v>
      </c>
      <c r="AF59" s="38">
        <v>1.1611089792157301E-3</v>
      </c>
      <c r="AG59" s="38">
        <v>5.2288422673512202E-3</v>
      </c>
      <c r="AH59" s="39">
        <v>0.36524264978437299</v>
      </c>
      <c r="AI59" s="39">
        <v>0.44163518668159701</v>
      </c>
      <c r="AJ59" s="38">
        <v>1.35352452800484E-4</v>
      </c>
      <c r="AK59" s="39">
        <v>0.47033559119963497</v>
      </c>
      <c r="AL59" s="39">
        <v>0.14682129085677501</v>
      </c>
      <c r="AM59" s="38">
        <v>4.5155508554190503E-5</v>
      </c>
      <c r="AN59" s="39">
        <v>0.83702634881362903</v>
      </c>
      <c r="AO59" s="39">
        <v>0.38386787781474102</v>
      </c>
      <c r="AP59" s="38">
        <v>4.4689941861376101E-3</v>
      </c>
      <c r="AQ59" s="39">
        <v>1</v>
      </c>
      <c r="AR59" s="39">
        <v>0.237766773083287</v>
      </c>
      <c r="AS59" s="38">
        <v>6.9405972552777199E-4</v>
      </c>
      <c r="AT59" s="39">
        <v>0.215368428028682</v>
      </c>
      <c r="AU59" s="38">
        <v>1.51879633553458E-5</v>
      </c>
      <c r="AV59" s="38">
        <v>1.02296352287997E-3</v>
      </c>
      <c r="AW59" s="39">
        <v>0.922012696575638</v>
      </c>
      <c r="AX59" s="38">
        <v>3.3012295668113798E-4</v>
      </c>
      <c r="AY59" s="39"/>
      <c r="AZ59" s="39"/>
      <c r="BA59" s="39"/>
      <c r="BB59" s="39"/>
      <c r="BC59" s="39"/>
      <c r="BD59" s="39"/>
      <c r="BE59" s="39"/>
      <c r="BF59" s="39"/>
      <c r="BG59" s="39"/>
      <c r="BH59" s="39"/>
    </row>
    <row r="60" spans="2:60" x14ac:dyDescent="0.25">
      <c r="B60" s="27">
        <v>138</v>
      </c>
      <c r="C60" s="38">
        <v>3.8632608227288197E-6</v>
      </c>
      <c r="D60" s="38">
        <v>6.8786030005930601E-8</v>
      </c>
      <c r="E60" s="38">
        <v>7.0911939886418102E-6</v>
      </c>
      <c r="F60" s="38">
        <v>1.63553309155305E-9</v>
      </c>
      <c r="G60" s="38">
        <v>3.2947169205690601E-10</v>
      </c>
      <c r="H60" s="38">
        <v>1.6809892977908599E-10</v>
      </c>
      <c r="I60" s="38">
        <v>6.3965850648889104E-7</v>
      </c>
      <c r="J60" s="38">
        <v>1.8895909362274301E-6</v>
      </c>
      <c r="K60" s="38">
        <v>2.7848322100256702E-10</v>
      </c>
      <c r="L60" s="38">
        <v>1.8895909362274301E-6</v>
      </c>
      <c r="M60" s="39">
        <v>0.16890536707874201</v>
      </c>
      <c r="N60" s="38">
        <v>1.25298417294104E-5</v>
      </c>
      <c r="O60" s="38">
        <v>2.7848322100256702E-10</v>
      </c>
      <c r="P60" s="38">
        <v>8.6107218999407598E-9</v>
      </c>
      <c r="Q60" s="38">
        <v>1.19242590582209E-9</v>
      </c>
      <c r="R60" s="38">
        <v>1.9953752386899001E-10</v>
      </c>
      <c r="S60" s="38">
        <v>1.81184521199988E-7</v>
      </c>
      <c r="T60" s="38">
        <v>6.8786030005930601E-8</v>
      </c>
      <c r="U60" s="38">
        <v>1.8895909362274301E-6</v>
      </c>
      <c r="V60" s="38">
        <v>1.4711903415521001E-8</v>
      </c>
      <c r="W60" s="38">
        <v>1.9953752386899001E-10</v>
      </c>
      <c r="X60" s="38">
        <v>9.2013457363068697E-9</v>
      </c>
      <c r="Y60" s="38">
        <v>1.6567362327287699E-4</v>
      </c>
      <c r="Z60" s="38">
        <v>1.6809892977908599E-10</v>
      </c>
      <c r="AA60" s="38">
        <v>4.0302622981578301E-2</v>
      </c>
      <c r="AB60" s="38">
        <v>1.2707354561452501E-6</v>
      </c>
      <c r="AC60" s="38">
        <v>1.5261292632822402E-5</v>
      </c>
      <c r="AD60" s="38">
        <v>3.5282589343384497E-5</v>
      </c>
      <c r="AE60" s="38">
        <v>5.2733195750295097E-4</v>
      </c>
      <c r="AF60" s="38">
        <v>1.4606575555955599E-5</v>
      </c>
      <c r="AG60" s="38">
        <v>1.5502773720238501E-5</v>
      </c>
      <c r="AH60" s="38">
        <v>1.2287049271563399E-3</v>
      </c>
      <c r="AI60" s="39">
        <v>0.58088531562594803</v>
      </c>
      <c r="AJ60" s="38">
        <v>7.6120270088642603E-9</v>
      </c>
      <c r="AK60" s="38">
        <v>9.7722352982891809E-4</v>
      </c>
      <c r="AL60" s="38">
        <v>1.03261588244903E-4</v>
      </c>
      <c r="AM60" s="38">
        <v>9.2155758457569901E-10</v>
      </c>
      <c r="AN60" s="38">
        <v>4.83877656746331E-4</v>
      </c>
      <c r="AO60" s="38">
        <v>3.7812878130774098E-4</v>
      </c>
      <c r="AP60" s="38">
        <v>6.1887963143186901E-6</v>
      </c>
      <c r="AQ60" s="38">
        <v>4.1118669008063102E-3</v>
      </c>
      <c r="AR60" s="38">
        <v>6.0028005377312204E-4</v>
      </c>
      <c r="AS60" s="39">
        <v>0.50494123787561795</v>
      </c>
      <c r="AT60" s="38">
        <v>8.5668134047346307E-3</v>
      </c>
      <c r="AU60" s="38">
        <v>1.11143050471624E-8</v>
      </c>
      <c r="AV60" s="39">
        <v>0.124763150271477</v>
      </c>
      <c r="AW60" s="38">
        <v>1.5101975993352901E-4</v>
      </c>
      <c r="AX60" s="39">
        <v>0.83625098480682103</v>
      </c>
      <c r="AY60" s="38">
        <v>4.5898185481361498E-4</v>
      </c>
      <c r="AZ60" s="39"/>
      <c r="BA60" s="39"/>
      <c r="BB60" s="39"/>
      <c r="BC60" s="39"/>
      <c r="BD60" s="39"/>
      <c r="BE60" s="39"/>
      <c r="BF60" s="39"/>
      <c r="BG60" s="39"/>
      <c r="BH60" s="39"/>
    </row>
    <row r="61" spans="2:60" x14ac:dyDescent="0.25">
      <c r="B61" s="27">
        <v>140</v>
      </c>
      <c r="C61" s="38">
        <v>8.0617758577508904E-5</v>
      </c>
      <c r="D61" s="38">
        <v>6.7783876648946199E-14</v>
      </c>
      <c r="E61" s="38">
        <v>1.1148695870934101E-9</v>
      </c>
      <c r="F61" s="38">
        <v>1.5828317805079001E-17</v>
      </c>
      <c r="G61" s="38">
        <v>4.5275522815148303E-19</v>
      </c>
      <c r="H61" s="38">
        <v>6.1136927965064297E-19</v>
      </c>
      <c r="I61" s="38">
        <v>7.8065970225971198E-11</v>
      </c>
      <c r="J61" s="38">
        <v>6.2900047699265802E-12</v>
      </c>
      <c r="K61" s="38">
        <v>5.42563290843274E-17</v>
      </c>
      <c r="L61" s="38">
        <v>1.75618739323156E-12</v>
      </c>
      <c r="M61" s="39">
        <v>0.19235044496968201</v>
      </c>
      <c r="N61" s="38">
        <v>2.4429854877247002E-7</v>
      </c>
      <c r="O61" s="38">
        <v>5.42563290843274E-17</v>
      </c>
      <c r="P61" s="38">
        <v>2.71365224585359E-11</v>
      </c>
      <c r="Q61" s="38">
        <v>5.1971610941212898E-14</v>
      </c>
      <c r="R61" s="38">
        <v>1.5080951705782201E-16</v>
      </c>
      <c r="S61" s="38">
        <v>1.2059808012263099E-6</v>
      </c>
      <c r="T61" s="38">
        <v>1.2043487944360401E-7</v>
      </c>
      <c r="U61" s="38">
        <v>4.3128045798616502E-11</v>
      </c>
      <c r="V61" s="38">
        <v>6.64919036578297E-9</v>
      </c>
      <c r="W61" s="38">
        <v>1.6757656351144199E-11</v>
      </c>
      <c r="X61" s="38">
        <v>6.8786030005930601E-8</v>
      </c>
      <c r="Y61" s="39">
        <v>0.25344445979721297</v>
      </c>
      <c r="Z61" s="38">
        <v>2.5709389284361301E-11</v>
      </c>
      <c r="AA61" s="39">
        <v>0.356731136699453</v>
      </c>
      <c r="AB61" s="38">
        <v>5.5690014971401903E-5</v>
      </c>
      <c r="AC61" s="39">
        <v>5.4993336975257899E-2</v>
      </c>
      <c r="AD61" s="39">
        <v>0.120759400494549</v>
      </c>
      <c r="AE61" s="38">
        <v>2.3483126320677099E-2</v>
      </c>
      <c r="AF61" s="38">
        <v>5.2233598541372498E-5</v>
      </c>
      <c r="AG61" s="38">
        <v>7.1519841886199496E-3</v>
      </c>
      <c r="AH61" s="39">
        <v>0.72142367573447796</v>
      </c>
      <c r="AI61" s="39">
        <v>0.11510205821608301</v>
      </c>
      <c r="AJ61" s="38">
        <v>4.1261047392309502E-5</v>
      </c>
      <c r="AK61" s="38">
        <v>6.1432690957772904E-3</v>
      </c>
      <c r="AL61" s="39">
        <v>0.47028741690742798</v>
      </c>
      <c r="AM61" s="38">
        <v>3.51626340299268E-6</v>
      </c>
      <c r="AN61" s="39">
        <v>0.74380918583835198</v>
      </c>
      <c r="AO61" s="39">
        <v>0.97114043201495204</v>
      </c>
      <c r="AP61" s="38">
        <v>2.15213388847783E-3</v>
      </c>
      <c r="AQ61" s="39">
        <v>0.46866442309159501</v>
      </c>
      <c r="AR61" s="39">
        <v>0.48895417441743999</v>
      </c>
      <c r="AS61" s="38">
        <v>6.4747543615566397E-6</v>
      </c>
      <c r="AT61" s="38">
        <v>3.3738204739870701E-3</v>
      </c>
      <c r="AU61" s="38">
        <v>3.0769686740590899E-6</v>
      </c>
      <c r="AV61" s="38">
        <v>1.39414827642722E-5</v>
      </c>
      <c r="AW61" s="39">
        <v>0.52135310498199605</v>
      </c>
      <c r="AX61" s="38">
        <v>6.2821710030149096E-7</v>
      </c>
      <c r="AY61" s="39">
        <v>0.42407109435337798</v>
      </c>
      <c r="AZ61" s="38">
        <v>8.1168197232698008E-6</v>
      </c>
      <c r="BA61" s="39"/>
      <c r="BB61" s="39"/>
      <c r="BC61" s="39"/>
      <c r="BD61" s="39"/>
      <c r="BE61" s="39"/>
      <c r="BF61" s="39"/>
      <c r="BG61" s="39"/>
      <c r="BH61" s="39"/>
    </row>
    <row r="62" spans="2:60" x14ac:dyDescent="0.25">
      <c r="B62" s="27">
        <v>146</v>
      </c>
      <c r="C62" s="38">
        <v>2.96887552789798E-7</v>
      </c>
      <c r="D62" s="38">
        <v>3.4671593360446201E-13</v>
      </c>
      <c r="E62" s="38">
        <v>3.0126525939398101E-9</v>
      </c>
      <c r="F62" s="38">
        <v>1.3040932481354499E-16</v>
      </c>
      <c r="G62" s="38">
        <v>4.7323512203911997E-18</v>
      </c>
      <c r="H62" s="38">
        <v>1.4150480131958001E-17</v>
      </c>
      <c r="I62" s="38">
        <v>9.5512774532425395E-10</v>
      </c>
      <c r="J62" s="38">
        <v>1.50492596224813E-11</v>
      </c>
      <c r="K62" s="38">
        <v>9.7501139888822597E-16</v>
      </c>
      <c r="L62" s="38">
        <v>1.1299016169407E-11</v>
      </c>
      <c r="M62" s="39">
        <v>0.66747036003481197</v>
      </c>
      <c r="N62" s="38">
        <v>1.1855739088295101E-6</v>
      </c>
      <c r="O62" s="38">
        <v>2.7320740997311001E-15</v>
      </c>
      <c r="P62" s="38">
        <v>3.6141471743752598E-11</v>
      </c>
      <c r="Q62" s="38">
        <v>1.2328696731218199E-13</v>
      </c>
      <c r="R62" s="38">
        <v>1.4065263366216799E-14</v>
      </c>
      <c r="S62" s="38">
        <v>1.0387462801709399E-7</v>
      </c>
      <c r="T62" s="38">
        <v>3.1173632228235601E-7</v>
      </c>
      <c r="U62" s="38">
        <v>3.8776226865258502E-10</v>
      </c>
      <c r="V62" s="38">
        <v>2.35760912100393E-9</v>
      </c>
      <c r="W62" s="38">
        <v>8.6601743604889699E-11</v>
      </c>
      <c r="X62" s="38">
        <v>9.3613505830953593E-9</v>
      </c>
      <c r="Y62" s="38">
        <v>5.1531048394543198E-3</v>
      </c>
      <c r="Z62" s="38">
        <v>2.1343518197340799E-10</v>
      </c>
      <c r="AA62" s="39">
        <v>0.400531455413148</v>
      </c>
      <c r="AB62" s="38">
        <v>3.2288097419107599E-6</v>
      </c>
      <c r="AC62" s="38">
        <v>2.5579725733212298E-3</v>
      </c>
      <c r="AD62" s="38">
        <v>4.3859408283969002E-3</v>
      </c>
      <c r="AE62" s="38">
        <v>5.5178520103617496E-4</v>
      </c>
      <c r="AF62" s="38">
        <v>2.7080927533756999E-5</v>
      </c>
      <c r="AG62" s="38">
        <v>4.8186040489779202E-4</v>
      </c>
      <c r="AH62" s="39">
        <v>5.5172179443503999E-2</v>
      </c>
      <c r="AI62" s="39">
        <v>0.71179096960545596</v>
      </c>
      <c r="AJ62" s="38">
        <v>5.1294311205736901E-7</v>
      </c>
      <c r="AK62" s="39">
        <v>0.223528833839997</v>
      </c>
      <c r="AL62" s="38">
        <v>4.91366881564322E-3</v>
      </c>
      <c r="AM62" s="38">
        <v>1.2631693192107601E-7</v>
      </c>
      <c r="AN62" s="38">
        <v>3.1299145505853603E-2</v>
      </c>
      <c r="AO62" s="38">
        <v>3.9467299206199603E-2</v>
      </c>
      <c r="AP62" s="38">
        <v>3.4865181800376998E-5</v>
      </c>
      <c r="AQ62" s="39">
        <v>8.3525633903902496E-2</v>
      </c>
      <c r="AR62" s="38">
        <v>2.0888368299576798E-2</v>
      </c>
      <c r="AS62" s="39">
        <v>0.24778613106719299</v>
      </c>
      <c r="AT62" s="39">
        <v>0.40832248010752797</v>
      </c>
      <c r="AU62" s="38">
        <v>8.47104638970814E-7</v>
      </c>
      <c r="AV62" s="39">
        <v>0.62868211345946401</v>
      </c>
      <c r="AW62" s="38">
        <v>4.4623033035567299E-2</v>
      </c>
      <c r="AX62" s="39">
        <v>5.9256246300186902E-2</v>
      </c>
      <c r="AY62" s="39">
        <v>6.9150007021874502E-2</v>
      </c>
      <c r="AZ62" s="39">
        <v>9.1176967335662204E-2</v>
      </c>
      <c r="BA62" s="38">
        <v>2.7376808313125701E-3</v>
      </c>
      <c r="BB62" s="39"/>
      <c r="BC62" s="39"/>
      <c r="BD62" s="39"/>
      <c r="BE62" s="39"/>
      <c r="BF62" s="39"/>
      <c r="BG62" s="39"/>
      <c r="BH62" s="39"/>
    </row>
    <row r="63" spans="2:60" x14ac:dyDescent="0.25">
      <c r="B63" s="27">
        <v>154</v>
      </c>
      <c r="C63" s="38">
        <v>1.2995961488833901E-2</v>
      </c>
      <c r="D63" s="38">
        <v>6.8786030005930601E-8</v>
      </c>
      <c r="E63" s="38">
        <v>7.0911939886418102E-6</v>
      </c>
      <c r="F63" s="38">
        <v>1.63553309155305E-9</v>
      </c>
      <c r="G63" s="38">
        <v>3.2947169205690601E-10</v>
      </c>
      <c r="H63" s="38">
        <v>3.1302214196397099E-10</v>
      </c>
      <c r="I63" s="38">
        <v>6.3965850648889104E-7</v>
      </c>
      <c r="J63" s="38">
        <v>3.6233046303508001E-6</v>
      </c>
      <c r="K63" s="38">
        <v>1.31381462784229E-8</v>
      </c>
      <c r="L63" s="38">
        <v>1.8895909362274301E-6</v>
      </c>
      <c r="M63" s="39">
        <v>0.28022247239280501</v>
      </c>
      <c r="N63" s="38">
        <v>7.9204985994142096E-5</v>
      </c>
      <c r="O63" s="38">
        <v>9.0931563931021104E-9</v>
      </c>
      <c r="P63" s="38">
        <v>2.1588831136419301E-6</v>
      </c>
      <c r="Q63" s="38">
        <v>4.6025960491625699E-7</v>
      </c>
      <c r="R63" s="38">
        <v>1.8490477211859701E-8</v>
      </c>
      <c r="S63" s="38">
        <v>1.5204445680524301E-3</v>
      </c>
      <c r="T63" s="38">
        <v>1.30069849867383E-3</v>
      </c>
      <c r="U63" s="38">
        <v>1.4066138483645701E-5</v>
      </c>
      <c r="V63" s="38">
        <v>6.4321330821461896E-5</v>
      </c>
      <c r="W63" s="38">
        <v>3.9287399227169801E-5</v>
      </c>
      <c r="X63" s="38">
        <v>2.1945853699387001E-3</v>
      </c>
      <c r="Y63" s="39">
        <v>0.54044025130504103</v>
      </c>
      <c r="Z63" s="38">
        <v>6.8828184609701494E-5</v>
      </c>
      <c r="AA63" s="39">
        <v>0.44664099170616001</v>
      </c>
      <c r="AB63" s="38">
        <v>1.5581202365140399E-2</v>
      </c>
      <c r="AC63" s="39">
        <v>0.239115439280465</v>
      </c>
      <c r="AD63" s="39">
        <v>0.45994683539440601</v>
      </c>
      <c r="AE63" s="39">
        <v>0.158938347817004</v>
      </c>
      <c r="AF63" s="38">
        <v>2.1383509896662E-2</v>
      </c>
      <c r="AG63" s="39">
        <v>7.9847585833896298E-2</v>
      </c>
      <c r="AH63" s="39">
        <v>0.83323899534450996</v>
      </c>
      <c r="AI63" s="39">
        <v>0.243918536186507</v>
      </c>
      <c r="AJ63" s="38">
        <v>1.64822885238574E-2</v>
      </c>
      <c r="AK63" s="38">
        <v>3.7283191869967099E-2</v>
      </c>
      <c r="AL63" s="39">
        <v>0.63383842620576203</v>
      </c>
      <c r="AM63" s="38">
        <v>9.7039473684210498E-3</v>
      </c>
      <c r="AN63" s="39">
        <v>0.771686007144053</v>
      </c>
      <c r="AO63" s="39">
        <v>0.88985863890252903</v>
      </c>
      <c r="AP63" s="39">
        <v>5.8957697167865399E-2</v>
      </c>
      <c r="AQ63" s="39">
        <v>0.70277481839737899</v>
      </c>
      <c r="AR63" s="39">
        <v>0.76217636920568299</v>
      </c>
      <c r="AS63" s="38">
        <v>6.6975997618751702E-4</v>
      </c>
      <c r="AT63" s="38">
        <v>4.0206879077217199E-2</v>
      </c>
      <c r="AU63" s="38">
        <v>6.91274203459842E-3</v>
      </c>
      <c r="AV63" s="38">
        <v>1.8973085848873301E-3</v>
      </c>
      <c r="AW63" s="39">
        <v>0.67644255597603897</v>
      </c>
      <c r="AX63" s="38">
        <v>3.4187514169348399E-4</v>
      </c>
      <c r="AY63" s="39">
        <v>0.54710829376211501</v>
      </c>
      <c r="AZ63" s="38">
        <v>5.7770068816010605E-4</v>
      </c>
      <c r="BA63" s="39">
        <v>0.88127803625040302</v>
      </c>
      <c r="BB63" s="38">
        <v>3.4032236204589499E-2</v>
      </c>
      <c r="BC63" s="39"/>
      <c r="BD63" s="39"/>
      <c r="BE63" s="39"/>
      <c r="BF63" s="39"/>
      <c r="BG63" s="39"/>
      <c r="BH63" s="39"/>
    </row>
    <row r="64" spans="2:60" x14ac:dyDescent="0.25">
      <c r="B64" s="27">
        <v>155</v>
      </c>
      <c r="C64" s="38">
        <v>1.0102012275530601E-2</v>
      </c>
      <c r="D64" s="38">
        <v>1.4069282607394299E-9</v>
      </c>
      <c r="E64" s="38">
        <v>5.6592798333671204E-7</v>
      </c>
      <c r="F64" s="38">
        <v>1.1131875272083601E-11</v>
      </c>
      <c r="G64" s="38">
        <v>1.33766326248538E-12</v>
      </c>
      <c r="H64" s="38">
        <v>5.1180889620361398E-13</v>
      </c>
      <c r="I64" s="38">
        <v>2.55733638383687E-8</v>
      </c>
      <c r="J64" s="38">
        <v>1.2863267596188799E-7</v>
      </c>
      <c r="K64" s="38">
        <v>3.4140249548674399E-11</v>
      </c>
      <c r="L64" s="38">
        <v>4.5482431926841098E-8</v>
      </c>
      <c r="M64" s="39">
        <v>0.200917934200218</v>
      </c>
      <c r="N64" s="38">
        <v>2.23714070667104E-6</v>
      </c>
      <c r="O64" s="38">
        <v>1.6770552393268899E-10</v>
      </c>
      <c r="P64" s="38">
        <v>1.1128568386029099E-7</v>
      </c>
      <c r="Q64" s="38">
        <v>9.2479903633682203E-9</v>
      </c>
      <c r="R64" s="38">
        <v>3.09260474614908E-10</v>
      </c>
      <c r="S64" s="38">
        <v>4.2897021536916801E-4</v>
      </c>
      <c r="T64" s="38">
        <v>8.51976214491958E-4</v>
      </c>
      <c r="U64" s="38">
        <v>1.01616933116903E-6</v>
      </c>
      <c r="V64" s="38">
        <v>2.74659076952655E-5</v>
      </c>
      <c r="W64" s="38">
        <v>3.7880176281997398E-5</v>
      </c>
      <c r="X64" s="38">
        <v>1.76370632036551E-3</v>
      </c>
      <c r="Y64" s="39">
        <v>1</v>
      </c>
      <c r="Z64" s="38">
        <v>1.5343391482824601E-5</v>
      </c>
      <c r="AA64" s="39">
        <v>0.152365067794385</v>
      </c>
      <c r="AB64" s="38">
        <v>3.0166568691498499E-2</v>
      </c>
      <c r="AC64" s="39">
        <v>0.71179096960545596</v>
      </c>
      <c r="AD64" s="39">
        <v>0.930044394904328</v>
      </c>
      <c r="AE64" s="39">
        <v>0.22752837792053801</v>
      </c>
      <c r="AF64" s="38">
        <v>3.7677209085271897E-2</v>
      </c>
      <c r="AG64" s="39">
        <v>0.176389557153663</v>
      </c>
      <c r="AH64" s="39">
        <v>0.66479957232994202</v>
      </c>
      <c r="AI64" s="39">
        <v>0.11403334263463499</v>
      </c>
      <c r="AJ64" s="38">
        <v>4.5609065900580101E-2</v>
      </c>
      <c r="AK64" s="38">
        <v>8.3474645366984998E-4</v>
      </c>
      <c r="AL64" s="39">
        <v>0.88401686945067504</v>
      </c>
      <c r="AM64" s="38">
        <v>3.90194908463889E-2</v>
      </c>
      <c r="AN64" s="39">
        <v>0.31483571769764601</v>
      </c>
      <c r="AO64" s="39">
        <v>0.41288573671156198</v>
      </c>
      <c r="AP64" s="39">
        <v>0.138754297442019</v>
      </c>
      <c r="AQ64" s="39">
        <v>0.26108969650657898</v>
      </c>
      <c r="AR64" s="39">
        <v>0.95047023745826498</v>
      </c>
      <c r="AS64" s="38">
        <v>1.83794324805069E-5</v>
      </c>
      <c r="AT64" s="38">
        <v>2.0549248983536498E-3</v>
      </c>
      <c r="AU64" s="38">
        <v>2.9512994136918599E-2</v>
      </c>
      <c r="AV64" s="38">
        <v>1.03401483075475E-4</v>
      </c>
      <c r="AW64" s="39">
        <v>0.125880321591684</v>
      </c>
      <c r="AX64" s="38">
        <v>1.1450034030481101E-5</v>
      </c>
      <c r="AY64" s="39">
        <v>5.62792228447032E-2</v>
      </c>
      <c r="AZ64" s="38">
        <v>2.6064488049498499E-5</v>
      </c>
      <c r="BA64" s="39">
        <v>0.33379583071251101</v>
      </c>
      <c r="BB64" s="38">
        <v>3.9854738483924602E-3</v>
      </c>
      <c r="BC64" s="39">
        <v>0.58088531562594803</v>
      </c>
      <c r="BD64" s="39"/>
      <c r="BE64" s="39"/>
      <c r="BF64" s="39"/>
      <c r="BG64" s="39"/>
      <c r="BH64" s="39"/>
    </row>
    <row r="65" spans="2:60" x14ac:dyDescent="0.25">
      <c r="B65" s="27">
        <v>159</v>
      </c>
      <c r="C65" s="38">
        <v>4.0373222610794298E-11</v>
      </c>
      <c r="D65" s="38">
        <v>1.12427740234976E-13</v>
      </c>
      <c r="E65" s="38">
        <v>1.53050812381089E-9</v>
      </c>
      <c r="F65" s="38">
        <v>3.0019223423425702E-17</v>
      </c>
      <c r="G65" s="38">
        <v>7.8061246233014204E-19</v>
      </c>
      <c r="H65" s="38">
        <v>2.2610122497424599E-19</v>
      </c>
      <c r="I65" s="38">
        <v>1.27857738019502E-11</v>
      </c>
      <c r="J65" s="38">
        <v>3.04866078893793E-12</v>
      </c>
      <c r="K65" s="38">
        <v>5.8348703219160404E-19</v>
      </c>
      <c r="L65" s="38">
        <v>2.62480195250434E-12</v>
      </c>
      <c r="M65" s="39">
        <v>5.5559918836155298E-2</v>
      </c>
      <c r="N65" s="38">
        <v>4.5519422647823998E-9</v>
      </c>
      <c r="O65" s="38">
        <v>5.8348703219160404E-19</v>
      </c>
      <c r="P65" s="38">
        <v>4.8235989221076801E-15</v>
      </c>
      <c r="Q65" s="38">
        <v>2.4068884255179399E-17</v>
      </c>
      <c r="R65" s="38">
        <v>3.0895819561698202E-19</v>
      </c>
      <c r="S65" s="38">
        <v>3.6605843254129398E-12</v>
      </c>
      <c r="T65" s="38">
        <v>1.12427740234976E-13</v>
      </c>
      <c r="U65" s="38">
        <v>2.62480195250434E-12</v>
      </c>
      <c r="V65" s="38">
        <v>1.6771498505442799E-14</v>
      </c>
      <c r="W65" s="38">
        <v>5.4661834609158404E-19</v>
      </c>
      <c r="X65" s="38">
        <v>6.0632686636117003E-16</v>
      </c>
      <c r="Y65" s="38">
        <v>2.9124576382497002E-6</v>
      </c>
      <c r="Z65" s="38">
        <v>5.8348703219160404E-19</v>
      </c>
      <c r="AA65" s="38">
        <v>7.4100123146103401E-3</v>
      </c>
      <c r="AB65" s="38">
        <v>9.6414269012651807E-12</v>
      </c>
      <c r="AC65" s="38">
        <v>5.1619406988263903E-8</v>
      </c>
      <c r="AD65" s="38">
        <v>1.3250192437372901E-7</v>
      </c>
      <c r="AE65" s="38">
        <v>4.8410491482726001E-7</v>
      </c>
      <c r="AF65" s="38">
        <v>1.1398438401190801E-9</v>
      </c>
      <c r="AG65" s="38">
        <v>3.4433998255325497E-8</v>
      </c>
      <c r="AH65" s="38">
        <v>1.8487106364204801E-4</v>
      </c>
      <c r="AI65" s="39">
        <v>0.42948994773840499</v>
      </c>
      <c r="AJ65" s="38">
        <v>5.2271953335366002E-15</v>
      </c>
      <c r="AK65" s="38">
        <v>3.3922761572882399E-5</v>
      </c>
      <c r="AL65" s="38">
        <v>3.5391174463603201E-7</v>
      </c>
      <c r="AM65" s="38">
        <v>1.3663047190898201E-16</v>
      </c>
      <c r="AN65" s="38">
        <v>1.24746037652348E-5</v>
      </c>
      <c r="AO65" s="38">
        <v>5.6397298557507397E-6</v>
      </c>
      <c r="AP65" s="38">
        <v>7.7222102687512502E-11</v>
      </c>
      <c r="AQ65" s="38">
        <v>6.5000118743697099E-4</v>
      </c>
      <c r="AR65" s="38">
        <v>3.83541726435643E-5</v>
      </c>
      <c r="AS65" s="39">
        <v>0.54346532698496197</v>
      </c>
      <c r="AT65" s="38">
        <v>3.7836708443764801E-4</v>
      </c>
      <c r="AU65" s="38">
        <v>7.1115710953959995E-14</v>
      </c>
      <c r="AV65" s="39">
        <v>6.3067870374874699E-2</v>
      </c>
      <c r="AW65" s="38">
        <v>7.9768933780612694E-6</v>
      </c>
      <c r="AX65" s="39">
        <v>0.99431066432566195</v>
      </c>
      <c r="AY65" s="38">
        <v>7.8864521230808795E-5</v>
      </c>
      <c r="AZ65" s="39">
        <v>0.96645952201398599</v>
      </c>
      <c r="BA65" s="38">
        <v>3.4175490961611E-9</v>
      </c>
      <c r="BB65" s="38">
        <v>2.48363458871949E-2</v>
      </c>
      <c r="BC65" s="38">
        <v>3.4432288276318898E-5</v>
      </c>
      <c r="BD65" s="38">
        <v>1.3794482163063101E-7</v>
      </c>
      <c r="BE65" s="39"/>
      <c r="BF65" s="39"/>
      <c r="BG65" s="39"/>
      <c r="BH65" s="39"/>
    </row>
    <row r="66" spans="2:60" x14ac:dyDescent="0.25">
      <c r="B66" s="27">
        <v>174</v>
      </c>
      <c r="C66" s="38">
        <v>1.16687123938236E-9</v>
      </c>
      <c r="D66" s="38">
        <v>1.22378052435595E-10</v>
      </c>
      <c r="E66" s="38">
        <v>1.18016323899906E-7</v>
      </c>
      <c r="F66" s="38">
        <v>4.1249552436467501E-13</v>
      </c>
      <c r="G66" s="38">
        <v>3.6742843918652899E-14</v>
      </c>
      <c r="H66" s="38">
        <v>1.30280285107515E-14</v>
      </c>
      <c r="I66" s="38">
        <v>3.4633914289197901E-9</v>
      </c>
      <c r="J66" s="38">
        <v>3.7618755299339401E-9</v>
      </c>
      <c r="K66" s="38">
        <v>2.8881462170441799E-14</v>
      </c>
      <c r="L66" s="38">
        <v>3.7618755299339401E-9</v>
      </c>
      <c r="M66" s="38">
        <v>2.0905432691675802E-2</v>
      </c>
      <c r="N66" s="38">
        <v>2.6892191696713101E-7</v>
      </c>
      <c r="O66" s="38">
        <v>2.8881462170441799E-14</v>
      </c>
      <c r="P66" s="38">
        <v>5.5664244177084196E-12</v>
      </c>
      <c r="Q66" s="38">
        <v>1.9824333713364399E-13</v>
      </c>
      <c r="R66" s="38">
        <v>1.6771498505442799E-14</v>
      </c>
      <c r="S66" s="38">
        <v>2.6592397996336597E-10</v>
      </c>
      <c r="T66" s="38">
        <v>1.22378052435595E-10</v>
      </c>
      <c r="U66" s="38">
        <v>3.7618755299339401E-9</v>
      </c>
      <c r="V66" s="38">
        <v>1.27857738019502E-11</v>
      </c>
      <c r="W66" s="38">
        <v>1.6771498505442799E-14</v>
      </c>
      <c r="X66" s="38">
        <v>6.7183605917834502E-13</v>
      </c>
      <c r="Y66" s="38">
        <v>3.3190121895166799E-6</v>
      </c>
      <c r="Z66" s="38">
        <v>1.30280285107515E-14</v>
      </c>
      <c r="AA66" s="38">
        <v>5.1768711347777198E-3</v>
      </c>
      <c r="AB66" s="38">
        <v>5.9148140715347597E-10</v>
      </c>
      <c r="AC66" s="38">
        <v>3.3053368500997001E-7</v>
      </c>
      <c r="AD66" s="38">
        <v>2.2641275311445801E-7</v>
      </c>
      <c r="AE66" s="38">
        <v>7.1878864758955302E-6</v>
      </c>
      <c r="AF66" s="38">
        <v>7.54533673454394E-8</v>
      </c>
      <c r="AG66" s="38">
        <v>1.5853149353943801E-7</v>
      </c>
      <c r="AH66" s="38">
        <v>1.3458078314154399E-4</v>
      </c>
      <c r="AI66" s="39">
        <v>0.33369706221677398</v>
      </c>
      <c r="AJ66" s="38">
        <v>3.3008003916833299E-13</v>
      </c>
      <c r="AK66" s="38">
        <v>2.9124576382497002E-6</v>
      </c>
      <c r="AL66" s="38">
        <v>1.0629486085622901E-6</v>
      </c>
      <c r="AM66" s="38">
        <v>6.3486459273120902E-14</v>
      </c>
      <c r="AN66" s="38">
        <v>2.56782419048973E-6</v>
      </c>
      <c r="AO66" s="38">
        <v>6.0373846226522301E-6</v>
      </c>
      <c r="AP66" s="38">
        <v>3.7431496187603203E-9</v>
      </c>
      <c r="AQ66" s="38">
        <v>1.00567376268143E-4</v>
      </c>
      <c r="AR66" s="38">
        <v>1.82762094104241E-5</v>
      </c>
      <c r="AS66" s="39">
        <v>0.14521655714974899</v>
      </c>
      <c r="AT66" s="38">
        <v>4.3614131679649199E-5</v>
      </c>
      <c r="AU66" s="38">
        <v>8.4157218285228894E-12</v>
      </c>
      <c r="AV66" s="38">
        <v>8.0021885464604502E-3</v>
      </c>
      <c r="AW66" s="38">
        <v>2.7506436144222502E-6</v>
      </c>
      <c r="AX66" s="39">
        <v>0.44147080890830998</v>
      </c>
      <c r="AY66" s="38">
        <v>4.2098569447798097E-6</v>
      </c>
      <c r="AZ66" s="39">
        <v>0.60392759114663397</v>
      </c>
      <c r="BA66" s="38">
        <v>2.4126538544719798E-9</v>
      </c>
      <c r="BB66" s="38">
        <v>5.1531048394543198E-3</v>
      </c>
      <c r="BC66" s="38">
        <v>1.5483984511317801E-5</v>
      </c>
      <c r="BD66" s="38">
        <v>2.6304031376607801E-7</v>
      </c>
      <c r="BE66" s="39">
        <v>0.33715561267074101</v>
      </c>
      <c r="BF66" s="39"/>
      <c r="BG66" s="39"/>
      <c r="BH66" s="39"/>
    </row>
    <row r="67" spans="2:60" x14ac:dyDescent="0.25">
      <c r="B67" s="27">
        <v>183</v>
      </c>
      <c r="C67" s="38">
        <v>4.31115518976187E-7</v>
      </c>
      <c r="D67" s="38">
        <v>6.8786030005930601E-8</v>
      </c>
      <c r="E67" s="38">
        <v>7.0911939886418102E-6</v>
      </c>
      <c r="F67" s="38">
        <v>1.63553309155305E-9</v>
      </c>
      <c r="G67" s="38">
        <v>3.2947169205690601E-10</v>
      </c>
      <c r="H67" s="38">
        <v>1.6809892977908599E-10</v>
      </c>
      <c r="I67" s="38">
        <v>6.3965850648889104E-7</v>
      </c>
      <c r="J67" s="38">
        <v>1.8895909362274301E-6</v>
      </c>
      <c r="K67" s="38">
        <v>2.7848322100256702E-10</v>
      </c>
      <c r="L67" s="38">
        <v>1.8895909362274301E-6</v>
      </c>
      <c r="M67" s="39">
        <v>5.5172179443503999E-2</v>
      </c>
      <c r="N67" s="38">
        <v>1.25298417294104E-5</v>
      </c>
      <c r="O67" s="38">
        <v>2.7848322100256702E-10</v>
      </c>
      <c r="P67" s="38">
        <v>8.6107218999407598E-9</v>
      </c>
      <c r="Q67" s="38">
        <v>3.2947169205690601E-10</v>
      </c>
      <c r="R67" s="38">
        <v>1.9953752386899001E-10</v>
      </c>
      <c r="S67" s="38">
        <v>5.0086259107232302E-8</v>
      </c>
      <c r="T67" s="38">
        <v>6.8786030005930601E-8</v>
      </c>
      <c r="U67" s="38">
        <v>1.8895909362274301E-6</v>
      </c>
      <c r="V67" s="38">
        <v>1.4711903415521001E-8</v>
      </c>
      <c r="W67" s="38">
        <v>1.9953752386899001E-10</v>
      </c>
      <c r="X67" s="38">
        <v>4.4245277031819503E-9</v>
      </c>
      <c r="Y67" s="38">
        <v>2.27901642286477E-5</v>
      </c>
      <c r="Z67" s="38">
        <v>1.6809892977908599E-10</v>
      </c>
      <c r="AA67" s="38">
        <v>2.1692875713222301E-2</v>
      </c>
      <c r="AB67" s="38">
        <v>5.1320484283545899E-7</v>
      </c>
      <c r="AC67" s="38">
        <v>4.1645048200602298E-6</v>
      </c>
      <c r="AD67" s="38">
        <v>6.1545413835572503E-6</v>
      </c>
      <c r="AE67" s="38">
        <v>3.1543341983478098E-4</v>
      </c>
      <c r="AF67" s="38">
        <v>1.7140250855663301E-5</v>
      </c>
      <c r="AG67" s="38">
        <v>2.5244276887101702E-6</v>
      </c>
      <c r="AH67" s="38">
        <v>7.2231689878748701E-4</v>
      </c>
      <c r="AI67" s="39">
        <v>0.47411800666311499</v>
      </c>
      <c r="AJ67" s="38">
        <v>1.19242590582209E-9</v>
      </c>
      <c r="AK67" s="38">
        <v>1.65760632823784E-4</v>
      </c>
      <c r="AL67" s="38">
        <v>2.27901642286477E-5</v>
      </c>
      <c r="AM67" s="38">
        <v>4.72778240003679E-10</v>
      </c>
      <c r="AN67" s="38">
        <v>3.96398361915923E-6</v>
      </c>
      <c r="AO67" s="38">
        <v>1.7621464890230101E-4</v>
      </c>
      <c r="AP67" s="38">
        <v>1.9290241113970501E-6</v>
      </c>
      <c r="AQ67" s="38">
        <v>3.76744997753705E-4</v>
      </c>
      <c r="AR67" s="38">
        <v>1.5101975993352901E-4</v>
      </c>
      <c r="AS67" s="39">
        <v>0.2021297229266</v>
      </c>
      <c r="AT67" s="38">
        <v>6.3906013793537601E-4</v>
      </c>
      <c r="AU67" s="38">
        <v>1.11143050471624E-8</v>
      </c>
      <c r="AV67" s="38">
        <v>1.14353074456059E-2</v>
      </c>
      <c r="AW67" s="38">
        <v>4.1645048200602298E-6</v>
      </c>
      <c r="AX67" s="39">
        <v>0.58630482382223204</v>
      </c>
      <c r="AY67" s="38">
        <v>1.25298417294104E-5</v>
      </c>
      <c r="AZ67" s="39">
        <v>0.76307574399442701</v>
      </c>
      <c r="BA67" s="38">
        <v>2.7162277212821298E-7</v>
      </c>
      <c r="BB67" s="38">
        <v>1.40869484724936E-2</v>
      </c>
      <c r="BC67" s="38">
        <v>8.5921103844440296E-5</v>
      </c>
      <c r="BD67" s="38">
        <v>1.5502773720238501E-5</v>
      </c>
      <c r="BE67" s="39">
        <v>0.46170561560963802</v>
      </c>
      <c r="BF67" s="39">
        <v>0.94965531719704599</v>
      </c>
      <c r="BG67" s="39"/>
      <c r="BH67" s="39"/>
    </row>
    <row r="70" spans="2:60" s="30" customFormat="1" ht="27.5" customHeight="1" x14ac:dyDescent="0.25">
      <c r="B70" s="30" t="s">
        <v>167</v>
      </c>
    </row>
    <row r="72" spans="2:60" x14ac:dyDescent="0.25">
      <c r="B72" s="4" t="s">
        <v>168</v>
      </c>
    </row>
    <row r="73" spans="2:60" x14ac:dyDescent="0.25">
      <c r="C73" s="4" t="s">
        <v>158</v>
      </c>
      <c r="D73" s="4" t="s">
        <v>159</v>
      </c>
      <c r="E73" s="4" t="s">
        <v>160</v>
      </c>
      <c r="F73" s="29" t="s">
        <v>161</v>
      </c>
    </row>
    <row r="74" spans="2:60" x14ac:dyDescent="0.25">
      <c r="B74" s="4" t="s">
        <v>162</v>
      </c>
      <c r="C74" s="36">
        <v>0.66669999999999996</v>
      </c>
      <c r="D74" s="36">
        <v>1.7899999999999999E-3</v>
      </c>
      <c r="E74" s="4">
        <v>56.52</v>
      </c>
      <c r="F74" s="36" t="s">
        <v>169</v>
      </c>
    </row>
    <row r="75" spans="2:60" x14ac:dyDescent="0.25">
      <c r="B75" s="4" t="s">
        <v>163</v>
      </c>
      <c r="C75" s="36">
        <v>6.9030000000000003E-4</v>
      </c>
      <c r="D75" s="36">
        <v>4.3560000000000003E-5</v>
      </c>
      <c r="E75" s="4">
        <v>15.85</v>
      </c>
      <c r="F75" s="36" t="s">
        <v>164</v>
      </c>
    </row>
    <row r="77" spans="2:60" x14ac:dyDescent="0.25">
      <c r="B77" s="4" t="s">
        <v>165</v>
      </c>
    </row>
    <row r="78" spans="2:60" x14ac:dyDescent="0.25">
      <c r="B78" s="4" t="s">
        <v>166</v>
      </c>
      <c r="C78" s="27">
        <v>0</v>
      </c>
      <c r="D78" s="27">
        <v>1</v>
      </c>
      <c r="E78" s="27">
        <v>2</v>
      </c>
      <c r="F78" s="27">
        <v>3</v>
      </c>
      <c r="G78" s="27">
        <v>4</v>
      </c>
      <c r="H78" s="27">
        <v>7</v>
      </c>
      <c r="I78" s="27">
        <v>10</v>
      </c>
      <c r="J78" s="27">
        <v>11</v>
      </c>
      <c r="K78" s="27">
        <v>14</v>
      </c>
      <c r="L78" s="27">
        <v>15</v>
      </c>
      <c r="M78" s="27">
        <v>16</v>
      </c>
      <c r="N78" s="27">
        <v>17</v>
      </c>
      <c r="O78" s="27">
        <v>18</v>
      </c>
      <c r="P78" s="27">
        <v>20</v>
      </c>
      <c r="Q78" s="27">
        <v>21</v>
      </c>
      <c r="R78" s="27">
        <v>22</v>
      </c>
      <c r="S78" s="27">
        <v>23</v>
      </c>
      <c r="T78" s="27">
        <v>24</v>
      </c>
      <c r="U78" s="27">
        <v>25</v>
      </c>
      <c r="V78" s="27">
        <v>27</v>
      </c>
      <c r="W78" s="27">
        <v>28</v>
      </c>
      <c r="X78" s="27">
        <v>29</v>
      </c>
      <c r="Y78" s="27">
        <v>30</v>
      </c>
      <c r="Z78" s="27">
        <v>32</v>
      </c>
      <c r="AA78" s="27">
        <v>33</v>
      </c>
      <c r="AB78" s="27">
        <v>35</v>
      </c>
      <c r="AC78" s="27">
        <v>39</v>
      </c>
      <c r="AD78" s="27">
        <v>41</v>
      </c>
      <c r="AE78" s="27">
        <v>42</v>
      </c>
      <c r="AF78" s="27">
        <v>49</v>
      </c>
      <c r="AG78" s="27">
        <v>50</v>
      </c>
      <c r="AH78" s="27">
        <v>51</v>
      </c>
      <c r="AI78" s="27">
        <v>55</v>
      </c>
      <c r="AJ78" s="27">
        <v>56</v>
      </c>
      <c r="AK78" s="27">
        <v>61</v>
      </c>
      <c r="AL78" s="27">
        <v>63</v>
      </c>
      <c r="AM78" s="27">
        <v>70</v>
      </c>
      <c r="AN78" s="27">
        <v>76</v>
      </c>
      <c r="AO78" s="27">
        <v>77</v>
      </c>
      <c r="AP78" s="27">
        <v>84</v>
      </c>
      <c r="AQ78" s="27">
        <v>90</v>
      </c>
      <c r="AR78" s="27">
        <v>91</v>
      </c>
      <c r="AS78" s="27">
        <v>99</v>
      </c>
      <c r="AT78" s="27">
        <v>104</v>
      </c>
      <c r="AU78" s="27">
        <v>112</v>
      </c>
      <c r="AV78" s="27">
        <v>116</v>
      </c>
      <c r="AW78" s="27">
        <v>118</v>
      </c>
      <c r="AX78" s="27">
        <v>130</v>
      </c>
      <c r="AY78" s="27">
        <v>132</v>
      </c>
      <c r="AZ78" s="27">
        <v>138</v>
      </c>
      <c r="BA78" s="27">
        <v>140</v>
      </c>
      <c r="BB78" s="27">
        <v>146</v>
      </c>
      <c r="BC78" s="27">
        <v>154</v>
      </c>
      <c r="BD78" s="27">
        <v>155</v>
      </c>
      <c r="BE78" s="27">
        <v>159</v>
      </c>
      <c r="BF78" s="27">
        <v>174</v>
      </c>
      <c r="BG78" s="27"/>
      <c r="BH78" s="27"/>
    </row>
    <row r="79" spans="2:60" x14ac:dyDescent="0.25">
      <c r="B79" s="27">
        <v>1</v>
      </c>
      <c r="C79" s="38">
        <v>1.7613681916563901E-6</v>
      </c>
      <c r="D79" s="39"/>
      <c r="E79" s="39"/>
      <c r="F79" s="39"/>
      <c r="G79" s="39"/>
      <c r="H79" s="39"/>
      <c r="I79" s="39"/>
      <c r="J79" s="39"/>
      <c r="K79" s="39"/>
      <c r="L79" s="39"/>
      <c r="M79" s="39"/>
      <c r="N79" s="39"/>
      <c r="O79" s="39"/>
      <c r="P79" s="39"/>
      <c r="Q79" s="39"/>
      <c r="R79" s="39"/>
      <c r="S79" s="39"/>
      <c r="T79" s="39"/>
      <c r="U79" s="39"/>
      <c r="V79" s="39"/>
      <c r="W79" s="39"/>
      <c r="X79" s="39"/>
      <c r="Y79" s="39"/>
      <c r="Z79" s="39"/>
      <c r="AA79" s="39"/>
      <c r="AB79" s="39"/>
      <c r="AC79" s="39"/>
      <c r="AD79" s="39"/>
      <c r="AE79" s="39"/>
      <c r="AF79" s="39"/>
      <c r="AG79" s="39"/>
      <c r="AH79" s="39"/>
      <c r="AI79" s="39"/>
      <c r="AJ79" s="39"/>
      <c r="AK79" s="39"/>
      <c r="AL79" s="39"/>
      <c r="AM79" s="39"/>
      <c r="AN79" s="39"/>
      <c r="AO79" s="39"/>
      <c r="AP79" s="39"/>
      <c r="AQ79" s="39"/>
      <c r="AR79" s="39"/>
      <c r="AS79" s="39"/>
      <c r="AT79" s="39"/>
      <c r="AU79" s="39"/>
      <c r="AV79" s="39"/>
      <c r="AW79" s="39"/>
      <c r="AX79" s="39"/>
      <c r="AY79" s="39"/>
      <c r="AZ79" s="39"/>
      <c r="BA79" s="39"/>
      <c r="BB79" s="39"/>
      <c r="BC79" s="39"/>
      <c r="BD79" s="39"/>
      <c r="BE79" s="39"/>
      <c r="BF79" s="39"/>
      <c r="BG79" s="39"/>
      <c r="BH79" s="39"/>
    </row>
    <row r="80" spans="2:60" x14ac:dyDescent="0.25">
      <c r="B80" s="27">
        <v>2</v>
      </c>
      <c r="C80" s="39">
        <v>0.23940459982756401</v>
      </c>
      <c r="D80" s="38">
        <v>1.7313427923979199E-5</v>
      </c>
      <c r="E80" s="39"/>
      <c r="F80" s="39"/>
      <c r="G80" s="39"/>
      <c r="H80" s="39"/>
      <c r="I80" s="39"/>
      <c r="J80" s="39"/>
      <c r="K80" s="39"/>
      <c r="L80" s="39"/>
      <c r="M80" s="39"/>
      <c r="N80" s="39"/>
      <c r="O80" s="39"/>
      <c r="P80" s="39"/>
      <c r="Q80" s="39"/>
      <c r="R80" s="39"/>
      <c r="S80" s="39"/>
      <c r="T80" s="39"/>
      <c r="U80" s="39"/>
      <c r="V80" s="39"/>
      <c r="W80" s="39"/>
      <c r="X80" s="39"/>
      <c r="Y80" s="39"/>
      <c r="Z80" s="39"/>
      <c r="AA80" s="39"/>
      <c r="AB80" s="39"/>
      <c r="AC80" s="39"/>
      <c r="AD80" s="39"/>
      <c r="AE80" s="39"/>
      <c r="AF80" s="39"/>
      <c r="AG80" s="39"/>
      <c r="AH80" s="39"/>
      <c r="AI80" s="39"/>
      <c r="AJ80" s="39"/>
      <c r="AK80" s="39"/>
      <c r="AL80" s="39"/>
      <c r="AM80" s="39"/>
      <c r="AN80" s="39"/>
      <c r="AO80" s="39"/>
      <c r="AP80" s="39"/>
      <c r="AQ80" s="39"/>
      <c r="AR80" s="39"/>
      <c r="AS80" s="39"/>
      <c r="AT80" s="39"/>
      <c r="AU80" s="39"/>
      <c r="AV80" s="39"/>
      <c r="AW80" s="39"/>
      <c r="AX80" s="39"/>
      <c r="AY80" s="39"/>
      <c r="AZ80" s="39"/>
      <c r="BA80" s="39"/>
      <c r="BB80" s="39"/>
      <c r="BC80" s="39"/>
      <c r="BD80" s="39"/>
      <c r="BE80" s="39"/>
      <c r="BF80" s="39"/>
      <c r="BG80" s="39"/>
      <c r="BH80" s="39"/>
    </row>
    <row r="81" spans="2:60" x14ac:dyDescent="0.25">
      <c r="B81" s="27">
        <v>3</v>
      </c>
      <c r="C81" s="39">
        <v>0.62490600360229998</v>
      </c>
      <c r="D81" s="38">
        <v>5.45423755014322E-6</v>
      </c>
      <c r="E81" s="39">
        <v>7.7794679054014299E-2</v>
      </c>
      <c r="F81" s="39"/>
      <c r="G81" s="39"/>
      <c r="H81" s="39"/>
      <c r="I81" s="39"/>
      <c r="J81" s="39"/>
      <c r="K81" s="39"/>
      <c r="L81" s="39"/>
      <c r="M81" s="39"/>
      <c r="N81" s="39"/>
      <c r="O81" s="39"/>
      <c r="P81" s="39"/>
      <c r="Q81" s="39"/>
      <c r="R81" s="39"/>
      <c r="S81" s="39"/>
      <c r="T81" s="39"/>
      <c r="U81" s="39"/>
      <c r="V81" s="39"/>
      <c r="W81" s="39"/>
      <c r="X81" s="39"/>
      <c r="Y81" s="39"/>
      <c r="Z81" s="39"/>
      <c r="AA81" s="39"/>
      <c r="AB81" s="39"/>
      <c r="AC81" s="39"/>
      <c r="AD81" s="39"/>
      <c r="AE81" s="39"/>
      <c r="AF81" s="39"/>
      <c r="AG81" s="39"/>
      <c r="AH81" s="39"/>
      <c r="AI81" s="39"/>
      <c r="AJ81" s="39"/>
      <c r="AK81" s="39"/>
      <c r="AL81" s="39"/>
      <c r="AM81" s="39"/>
      <c r="AN81" s="39"/>
      <c r="AO81" s="39"/>
      <c r="AP81" s="39"/>
      <c r="AQ81" s="39"/>
      <c r="AR81" s="39"/>
      <c r="AS81" s="39"/>
      <c r="AT81" s="39"/>
      <c r="AU81" s="39"/>
      <c r="AV81" s="39"/>
      <c r="AW81" s="39"/>
      <c r="AX81" s="39"/>
      <c r="AY81" s="39"/>
      <c r="AZ81" s="39"/>
      <c r="BA81" s="39"/>
      <c r="BB81" s="39"/>
      <c r="BC81" s="39"/>
      <c r="BD81" s="39"/>
      <c r="BE81" s="39"/>
      <c r="BF81" s="39"/>
      <c r="BG81" s="39"/>
      <c r="BH81" s="39"/>
    </row>
    <row r="82" spans="2:60" x14ac:dyDescent="0.25">
      <c r="B82" s="27">
        <v>4</v>
      </c>
      <c r="C82" s="39">
        <v>0.73668145558463904</v>
      </c>
      <c r="D82" s="38">
        <v>1.7666315431762801E-7</v>
      </c>
      <c r="E82" s="39">
        <v>0.17660883349289799</v>
      </c>
      <c r="F82" s="39">
        <v>0.42341014903311702</v>
      </c>
      <c r="G82" s="39"/>
      <c r="H82" s="39"/>
      <c r="I82" s="39"/>
      <c r="J82" s="39"/>
      <c r="K82" s="39"/>
      <c r="L82" s="39"/>
      <c r="M82" s="39"/>
      <c r="N82" s="39"/>
      <c r="O82" s="39"/>
      <c r="P82" s="39"/>
      <c r="Q82" s="39"/>
      <c r="R82" s="39"/>
      <c r="S82" s="39"/>
      <c r="T82" s="39"/>
      <c r="U82" s="39"/>
      <c r="V82" s="39"/>
      <c r="W82" s="39"/>
      <c r="X82" s="39"/>
      <c r="Y82" s="39"/>
      <c r="Z82" s="39"/>
      <c r="AA82" s="39"/>
      <c r="AB82" s="39"/>
      <c r="AC82" s="39"/>
      <c r="AD82" s="39"/>
      <c r="AE82" s="39"/>
      <c r="AF82" s="39"/>
      <c r="AG82" s="39"/>
      <c r="AH82" s="39"/>
      <c r="AI82" s="39"/>
      <c r="AJ82" s="39"/>
      <c r="AK82" s="39"/>
      <c r="AL82" s="39"/>
      <c r="AM82" s="39"/>
      <c r="AN82" s="39"/>
      <c r="AO82" s="39"/>
      <c r="AP82" s="39"/>
      <c r="AQ82" s="39"/>
      <c r="AR82" s="39"/>
      <c r="AS82" s="39"/>
      <c r="AT82" s="39"/>
      <c r="AU82" s="39"/>
      <c r="AV82" s="39"/>
      <c r="AW82" s="39"/>
      <c r="AX82" s="39"/>
      <c r="AY82" s="39"/>
      <c r="AZ82" s="39"/>
      <c r="BA82" s="39"/>
      <c r="BB82" s="39"/>
      <c r="BC82" s="39"/>
      <c r="BD82" s="39"/>
      <c r="BE82" s="39"/>
      <c r="BF82" s="39"/>
      <c r="BG82" s="39"/>
      <c r="BH82" s="39"/>
    </row>
    <row r="83" spans="2:60" x14ac:dyDescent="0.25">
      <c r="B83" s="27">
        <v>7</v>
      </c>
      <c r="C83" s="38">
        <v>3.3862550173182102E-4</v>
      </c>
      <c r="D83" s="38">
        <v>5.1342698579026303E-12</v>
      </c>
      <c r="E83" s="39">
        <v>8.6389984685702401E-2</v>
      </c>
      <c r="F83" s="38">
        <v>2.61684968966974E-7</v>
      </c>
      <c r="G83" s="38">
        <v>4.5440476096568702E-7</v>
      </c>
      <c r="H83" s="39"/>
      <c r="I83" s="39"/>
      <c r="J83" s="39"/>
      <c r="K83" s="39"/>
      <c r="L83" s="39"/>
      <c r="M83" s="39"/>
      <c r="N83" s="39"/>
      <c r="O83" s="39"/>
      <c r="P83" s="39"/>
      <c r="Q83" s="39"/>
      <c r="R83" s="39"/>
      <c r="S83" s="39"/>
      <c r="T83" s="39"/>
      <c r="U83" s="39"/>
      <c r="V83" s="39"/>
      <c r="W83" s="39"/>
      <c r="X83" s="39"/>
      <c r="Y83" s="39"/>
      <c r="Z83" s="39"/>
      <c r="AA83" s="39"/>
      <c r="AB83" s="39"/>
      <c r="AC83" s="39"/>
      <c r="AD83" s="39"/>
      <c r="AE83" s="39"/>
      <c r="AF83" s="39"/>
      <c r="AG83" s="39"/>
      <c r="AH83" s="39"/>
      <c r="AI83" s="39"/>
      <c r="AJ83" s="39"/>
      <c r="AK83" s="39"/>
      <c r="AL83" s="39"/>
      <c r="AM83" s="39"/>
      <c r="AN83" s="39"/>
      <c r="AO83" s="39"/>
      <c r="AP83" s="39"/>
      <c r="AQ83" s="39"/>
      <c r="AR83" s="39"/>
      <c r="AS83" s="39"/>
      <c r="AT83" s="39"/>
      <c r="AU83" s="39"/>
      <c r="AV83" s="39"/>
      <c r="AW83" s="39"/>
      <c r="AX83" s="39"/>
      <c r="AY83" s="39"/>
      <c r="AZ83" s="39"/>
      <c r="BA83" s="39"/>
      <c r="BB83" s="39"/>
      <c r="BC83" s="39"/>
      <c r="BD83" s="39"/>
      <c r="BE83" s="39"/>
      <c r="BF83" s="39"/>
      <c r="BG83" s="39"/>
      <c r="BH83" s="39"/>
    </row>
    <row r="84" spans="2:60" x14ac:dyDescent="0.25">
      <c r="B84" s="27">
        <v>10</v>
      </c>
      <c r="C84" s="38">
        <v>1.5631962411179099E-3</v>
      </c>
      <c r="D84" s="38">
        <v>1.16216583534707E-8</v>
      </c>
      <c r="E84" s="38">
        <v>3.7142009183471499E-2</v>
      </c>
      <c r="F84" s="38">
        <v>1.9165939690134598E-6</v>
      </c>
      <c r="G84" s="38">
        <v>2.57970862656531E-6</v>
      </c>
      <c r="H84" s="39">
        <v>0.56516031006439904</v>
      </c>
      <c r="I84" s="39"/>
      <c r="J84" s="39"/>
      <c r="K84" s="39"/>
      <c r="L84" s="39"/>
      <c r="M84" s="39"/>
      <c r="N84" s="39"/>
      <c r="O84" s="39"/>
      <c r="P84" s="39"/>
      <c r="Q84" s="39"/>
      <c r="R84" s="39"/>
      <c r="S84" s="39"/>
      <c r="T84" s="39"/>
      <c r="U84" s="39"/>
      <c r="V84" s="39"/>
      <c r="W84" s="39"/>
      <c r="X84" s="39"/>
      <c r="Y84" s="39"/>
      <c r="Z84" s="39"/>
      <c r="AA84" s="39"/>
      <c r="AB84" s="39"/>
      <c r="AC84" s="39"/>
      <c r="AD84" s="39"/>
      <c r="AE84" s="39"/>
      <c r="AF84" s="39"/>
      <c r="AG84" s="39"/>
      <c r="AH84" s="39"/>
      <c r="AI84" s="39"/>
      <c r="AJ84" s="39"/>
      <c r="AK84" s="39"/>
      <c r="AL84" s="39"/>
      <c r="AM84" s="39"/>
      <c r="AN84" s="39"/>
      <c r="AO84" s="39"/>
      <c r="AP84" s="39"/>
      <c r="AQ84" s="39"/>
      <c r="AR84" s="39"/>
      <c r="AS84" s="39"/>
      <c r="AT84" s="39"/>
      <c r="AU84" s="39"/>
      <c r="AV84" s="39"/>
      <c r="AW84" s="39"/>
      <c r="AX84" s="39"/>
      <c r="AY84" s="39"/>
      <c r="AZ84" s="39"/>
      <c r="BA84" s="39"/>
      <c r="BB84" s="39"/>
      <c r="BC84" s="39"/>
      <c r="BD84" s="39"/>
      <c r="BE84" s="39"/>
      <c r="BF84" s="39"/>
      <c r="BG84" s="39"/>
      <c r="BH84" s="39"/>
    </row>
    <row r="85" spans="2:60" x14ac:dyDescent="0.25">
      <c r="B85" s="27">
        <v>11</v>
      </c>
      <c r="C85" s="38">
        <v>6.3349949083956695E-5</v>
      </c>
      <c r="D85" s="38">
        <v>1.0238892474288799E-9</v>
      </c>
      <c r="E85" s="39">
        <v>0.12673107472421</v>
      </c>
      <c r="F85" s="38">
        <v>2.2313859937682399E-7</v>
      </c>
      <c r="G85" s="38">
        <v>1.86884710855709E-7</v>
      </c>
      <c r="H85" s="39">
        <v>0.97195321968958404</v>
      </c>
      <c r="I85" s="39">
        <v>0.53900417779616305</v>
      </c>
      <c r="J85" s="39"/>
      <c r="K85" s="39"/>
      <c r="L85" s="39"/>
      <c r="M85" s="39"/>
      <c r="N85" s="39"/>
      <c r="O85" s="39"/>
      <c r="P85" s="39"/>
      <c r="Q85" s="39"/>
      <c r="R85" s="39"/>
      <c r="S85" s="39"/>
      <c r="T85" s="39"/>
      <c r="U85" s="39"/>
      <c r="V85" s="39"/>
      <c r="W85" s="39"/>
      <c r="X85" s="39"/>
      <c r="Y85" s="39"/>
      <c r="Z85" s="39"/>
      <c r="AA85" s="39"/>
      <c r="AB85" s="39"/>
      <c r="AC85" s="39"/>
      <c r="AD85" s="39"/>
      <c r="AE85" s="39"/>
      <c r="AF85" s="39"/>
      <c r="AG85" s="39"/>
      <c r="AH85" s="39"/>
      <c r="AI85" s="39"/>
      <c r="AJ85" s="39"/>
      <c r="AK85" s="39"/>
      <c r="AL85" s="39"/>
      <c r="AM85" s="39"/>
      <c r="AN85" s="39"/>
      <c r="AO85" s="39"/>
      <c r="AP85" s="39"/>
      <c r="AQ85" s="39"/>
      <c r="AR85" s="39"/>
      <c r="AS85" s="39"/>
      <c r="AT85" s="39"/>
      <c r="AU85" s="39"/>
      <c r="AV85" s="39"/>
      <c r="AW85" s="39"/>
      <c r="AX85" s="39"/>
      <c r="AY85" s="39"/>
      <c r="AZ85" s="39"/>
      <c r="BA85" s="39"/>
      <c r="BB85" s="39"/>
      <c r="BC85" s="39"/>
      <c r="BD85" s="39"/>
      <c r="BE85" s="39"/>
      <c r="BF85" s="39"/>
      <c r="BG85" s="39"/>
      <c r="BH85" s="39"/>
    </row>
    <row r="86" spans="2:60" x14ac:dyDescent="0.25">
      <c r="B86" s="27">
        <v>14</v>
      </c>
      <c r="C86" s="38">
        <v>3.1057944672077502E-3</v>
      </c>
      <c r="D86" s="38">
        <v>1.4887576386367499E-10</v>
      </c>
      <c r="E86" s="39">
        <v>0.32758243786955199</v>
      </c>
      <c r="F86" s="38">
        <v>4.2934781484437898E-5</v>
      </c>
      <c r="G86" s="38">
        <v>1.39362399356551E-4</v>
      </c>
      <c r="H86" s="39">
        <v>0.27763708345530502</v>
      </c>
      <c r="I86" s="39">
        <v>0.17019183642848201</v>
      </c>
      <c r="J86" s="39">
        <v>0.296913812790432</v>
      </c>
      <c r="K86" s="39"/>
      <c r="L86" s="39"/>
      <c r="M86" s="39"/>
      <c r="N86" s="39"/>
      <c r="O86" s="39"/>
      <c r="P86" s="39"/>
      <c r="Q86" s="39"/>
      <c r="R86" s="39"/>
      <c r="S86" s="39"/>
      <c r="T86" s="39"/>
      <c r="U86" s="39"/>
      <c r="V86" s="39"/>
      <c r="W86" s="39"/>
      <c r="X86" s="39"/>
      <c r="Y86" s="39"/>
      <c r="Z86" s="39"/>
      <c r="AA86" s="39"/>
      <c r="AB86" s="39"/>
      <c r="AC86" s="39"/>
      <c r="AD86" s="39"/>
      <c r="AE86" s="39"/>
      <c r="AF86" s="39"/>
      <c r="AG86" s="39"/>
      <c r="AH86" s="39"/>
      <c r="AI86" s="39"/>
      <c r="AJ86" s="39"/>
      <c r="AK86" s="39"/>
      <c r="AL86" s="39"/>
      <c r="AM86" s="39"/>
      <c r="AN86" s="39"/>
      <c r="AO86" s="39"/>
      <c r="AP86" s="39"/>
      <c r="AQ86" s="39"/>
      <c r="AR86" s="39"/>
      <c r="AS86" s="39"/>
      <c r="AT86" s="39"/>
      <c r="AU86" s="39"/>
      <c r="AV86" s="39"/>
      <c r="AW86" s="39"/>
      <c r="AX86" s="39"/>
      <c r="AY86" s="39"/>
      <c r="AZ86" s="39"/>
      <c r="BA86" s="39"/>
      <c r="BB86" s="39"/>
      <c r="BC86" s="39"/>
      <c r="BD86" s="39"/>
      <c r="BE86" s="39"/>
      <c r="BF86" s="39"/>
      <c r="BG86" s="39"/>
      <c r="BH86" s="39"/>
    </row>
    <row r="87" spans="2:60" x14ac:dyDescent="0.25">
      <c r="B87" s="27">
        <v>15</v>
      </c>
      <c r="C87" s="38">
        <v>1.95948336879122E-4</v>
      </c>
      <c r="D87" s="38">
        <v>1.2642435935274001E-9</v>
      </c>
      <c r="E87" s="39">
        <v>0.10364331362771401</v>
      </c>
      <c r="F87" s="38">
        <v>5.6261513129941795E-7</v>
      </c>
      <c r="G87" s="38">
        <v>9.9115404318886503E-7</v>
      </c>
      <c r="H87" s="39">
        <v>0.75630240477497301</v>
      </c>
      <c r="I87" s="39">
        <v>0.34154827191931503</v>
      </c>
      <c r="J87" s="39">
        <v>0.75627497458076998</v>
      </c>
      <c r="K87" s="39">
        <v>0.44517179167904197</v>
      </c>
      <c r="L87" s="39"/>
      <c r="M87" s="39"/>
      <c r="N87" s="39"/>
      <c r="O87" s="39"/>
      <c r="P87" s="39"/>
      <c r="Q87" s="39"/>
      <c r="R87" s="39"/>
      <c r="S87" s="39"/>
      <c r="T87" s="39"/>
      <c r="U87" s="39"/>
      <c r="V87" s="39"/>
      <c r="W87" s="39"/>
      <c r="X87" s="39"/>
      <c r="Y87" s="39"/>
      <c r="Z87" s="39"/>
      <c r="AA87" s="39"/>
      <c r="AB87" s="39"/>
      <c r="AC87" s="39"/>
      <c r="AD87" s="39"/>
      <c r="AE87" s="39"/>
      <c r="AF87" s="39"/>
      <c r="AG87" s="39"/>
      <c r="AH87" s="39"/>
      <c r="AI87" s="39"/>
      <c r="AJ87" s="39"/>
      <c r="AK87" s="39"/>
      <c r="AL87" s="39"/>
      <c r="AM87" s="39"/>
      <c r="AN87" s="39"/>
      <c r="AO87" s="39"/>
      <c r="AP87" s="39"/>
      <c r="AQ87" s="39"/>
      <c r="AR87" s="39"/>
      <c r="AS87" s="39"/>
      <c r="AT87" s="39"/>
      <c r="AU87" s="39"/>
      <c r="AV87" s="39"/>
      <c r="AW87" s="39"/>
      <c r="AX87" s="39"/>
      <c r="AY87" s="39"/>
      <c r="AZ87" s="39"/>
      <c r="BA87" s="39"/>
      <c r="BB87" s="39"/>
      <c r="BC87" s="39"/>
      <c r="BD87" s="39"/>
      <c r="BE87" s="39"/>
      <c r="BF87" s="39"/>
      <c r="BG87" s="39"/>
      <c r="BH87" s="39"/>
    </row>
    <row r="88" spans="2:60" x14ac:dyDescent="0.25">
      <c r="B88" s="27">
        <v>16</v>
      </c>
      <c r="C88" s="38">
        <v>4.6331893005387897E-6</v>
      </c>
      <c r="D88" s="38">
        <v>1.3419309713437701E-7</v>
      </c>
      <c r="E88" s="38">
        <v>1.08550905068927E-3</v>
      </c>
      <c r="F88" s="38">
        <v>2.20313371196379E-7</v>
      </c>
      <c r="G88" s="38">
        <v>1.5170352731296099E-7</v>
      </c>
      <c r="H88" s="38">
        <v>1.6075012851230299E-4</v>
      </c>
      <c r="I88" s="38">
        <v>2.1792958974622802E-3</v>
      </c>
      <c r="J88" s="38">
        <v>4.8813769157798897E-4</v>
      </c>
      <c r="K88" s="38">
        <v>7.5081694417196293E-5</v>
      </c>
      <c r="L88" s="38">
        <v>3.3715816834300501E-4</v>
      </c>
      <c r="M88" s="39"/>
      <c r="N88" s="39"/>
      <c r="O88" s="39"/>
      <c r="P88" s="39"/>
      <c r="Q88" s="39"/>
      <c r="R88" s="39"/>
      <c r="S88" s="39"/>
      <c r="T88" s="39"/>
      <c r="U88" s="39"/>
      <c r="V88" s="39"/>
      <c r="W88" s="39"/>
      <c r="X88" s="39"/>
      <c r="Y88" s="39"/>
      <c r="Z88" s="39"/>
      <c r="AA88" s="39"/>
      <c r="AB88" s="39"/>
      <c r="AC88" s="39"/>
      <c r="AD88" s="39"/>
      <c r="AE88" s="39"/>
      <c r="AF88" s="39"/>
      <c r="AG88" s="39"/>
      <c r="AH88" s="39"/>
      <c r="AI88" s="39"/>
      <c r="AJ88" s="39"/>
      <c r="AK88" s="39"/>
      <c r="AL88" s="39"/>
      <c r="AM88" s="39"/>
      <c r="AN88" s="39"/>
      <c r="AO88" s="39"/>
      <c r="AP88" s="39"/>
      <c r="AQ88" s="39"/>
      <c r="AR88" s="39"/>
      <c r="AS88" s="39"/>
      <c r="AT88" s="39"/>
      <c r="AU88" s="39"/>
      <c r="AV88" s="39"/>
      <c r="AW88" s="39"/>
      <c r="AX88" s="39"/>
      <c r="AY88" s="39"/>
      <c r="AZ88" s="39"/>
      <c r="BA88" s="39"/>
      <c r="BB88" s="39"/>
      <c r="BC88" s="39"/>
      <c r="BD88" s="39"/>
      <c r="BE88" s="39"/>
      <c r="BF88" s="39"/>
      <c r="BG88" s="39"/>
      <c r="BH88" s="39"/>
    </row>
    <row r="89" spans="2:60" x14ac:dyDescent="0.25">
      <c r="B89" s="27">
        <v>17</v>
      </c>
      <c r="C89" s="38">
        <v>9.4241316606548595E-3</v>
      </c>
      <c r="D89" s="38">
        <v>4.62721238796453E-7</v>
      </c>
      <c r="E89" s="39">
        <v>0.166986200500267</v>
      </c>
      <c r="F89" s="38">
        <v>1.7705054809188299E-4</v>
      </c>
      <c r="G89" s="38">
        <v>1.03912133041881E-4</v>
      </c>
      <c r="H89" s="39">
        <v>0.490399835908159</v>
      </c>
      <c r="I89" s="39">
        <v>0.21933704891560499</v>
      </c>
      <c r="J89" s="39">
        <v>0.58679670234084902</v>
      </c>
      <c r="K89" s="39">
        <v>0.71666133519501196</v>
      </c>
      <c r="L89" s="39">
        <v>0.69823129502792503</v>
      </c>
      <c r="M89" s="38">
        <v>1.8954620221614401E-3</v>
      </c>
      <c r="N89" s="39"/>
      <c r="O89" s="39"/>
      <c r="P89" s="39"/>
      <c r="Q89" s="39"/>
      <c r="R89" s="39"/>
      <c r="S89" s="39"/>
      <c r="T89" s="39"/>
      <c r="U89" s="39"/>
      <c r="V89" s="39"/>
      <c r="W89" s="39"/>
      <c r="X89" s="39"/>
      <c r="Y89" s="39"/>
      <c r="Z89" s="39"/>
      <c r="AA89" s="39"/>
      <c r="AB89" s="39"/>
      <c r="AC89" s="39"/>
      <c r="AD89" s="39"/>
      <c r="AE89" s="39"/>
      <c r="AF89" s="39"/>
      <c r="AG89" s="39"/>
      <c r="AH89" s="39"/>
      <c r="AI89" s="39"/>
      <c r="AJ89" s="39"/>
      <c r="AK89" s="39"/>
      <c r="AL89" s="39"/>
      <c r="AM89" s="39"/>
      <c r="AN89" s="39"/>
      <c r="AO89" s="39"/>
      <c r="AP89" s="39"/>
      <c r="AQ89" s="39"/>
      <c r="AR89" s="39"/>
      <c r="AS89" s="39"/>
      <c r="AT89" s="39"/>
      <c r="AU89" s="39"/>
      <c r="AV89" s="39"/>
      <c r="AW89" s="39"/>
      <c r="AX89" s="39"/>
      <c r="AY89" s="39"/>
      <c r="AZ89" s="39"/>
      <c r="BA89" s="39"/>
      <c r="BB89" s="39"/>
      <c r="BC89" s="39"/>
      <c r="BD89" s="39"/>
      <c r="BE89" s="39"/>
      <c r="BF89" s="39"/>
      <c r="BG89" s="39"/>
      <c r="BH89" s="39"/>
    </row>
    <row r="90" spans="2:60" x14ac:dyDescent="0.25">
      <c r="B90" s="27">
        <v>18</v>
      </c>
      <c r="C90" s="38">
        <v>5.9361021711998203E-6</v>
      </c>
      <c r="D90" s="38">
        <v>5.2591187972724996E-13</v>
      </c>
      <c r="E90" s="38">
        <v>4.2234537850723397E-2</v>
      </c>
      <c r="F90" s="38">
        <v>6.1111336242814697E-9</v>
      </c>
      <c r="G90" s="38">
        <v>4.7259210762541304E-9</v>
      </c>
      <c r="H90" s="39">
        <v>0.73467163386966505</v>
      </c>
      <c r="I90" s="39">
        <v>0.66522396649374604</v>
      </c>
      <c r="J90" s="39">
        <v>0.62957312534769205</v>
      </c>
      <c r="K90" s="39">
        <v>0.14448454868629701</v>
      </c>
      <c r="L90" s="39">
        <v>0.47577952606187202</v>
      </c>
      <c r="M90" s="38">
        <v>3.7437216227940903E-4</v>
      </c>
      <c r="N90" s="39">
        <v>0.47028711607475998</v>
      </c>
      <c r="O90" s="39"/>
      <c r="P90" s="39"/>
      <c r="Q90" s="39"/>
      <c r="R90" s="39"/>
      <c r="S90" s="39"/>
      <c r="T90" s="39"/>
      <c r="U90" s="39"/>
      <c r="V90" s="39"/>
      <c r="W90" s="39"/>
      <c r="X90" s="39"/>
      <c r="Y90" s="39"/>
      <c r="Z90" s="39"/>
      <c r="AA90" s="39"/>
      <c r="AB90" s="39"/>
      <c r="AC90" s="39"/>
      <c r="AD90" s="39"/>
      <c r="AE90" s="39"/>
      <c r="AF90" s="39"/>
      <c r="AG90" s="39"/>
      <c r="AH90" s="39"/>
      <c r="AI90" s="39"/>
      <c r="AJ90" s="39"/>
      <c r="AK90" s="39"/>
      <c r="AL90" s="39"/>
      <c r="AM90" s="39"/>
      <c r="AN90" s="39"/>
      <c r="AO90" s="39"/>
      <c r="AP90" s="39"/>
      <c r="AQ90" s="39"/>
      <c r="AR90" s="39"/>
      <c r="AS90" s="39"/>
      <c r="AT90" s="39"/>
      <c r="AU90" s="39"/>
      <c r="AV90" s="39"/>
      <c r="AW90" s="39"/>
      <c r="AX90" s="39"/>
      <c r="AY90" s="39"/>
      <c r="AZ90" s="39"/>
      <c r="BA90" s="39"/>
      <c r="BB90" s="39"/>
      <c r="BC90" s="39"/>
      <c r="BD90" s="39"/>
      <c r="BE90" s="39"/>
      <c r="BF90" s="39"/>
      <c r="BG90" s="39"/>
      <c r="BH90" s="39"/>
    </row>
    <row r="91" spans="2:60" x14ac:dyDescent="0.25">
      <c r="B91" s="27">
        <v>20</v>
      </c>
      <c r="C91" s="38">
        <v>1.4838391375967901E-4</v>
      </c>
      <c r="D91" s="38">
        <v>8.3115854766782403E-10</v>
      </c>
      <c r="E91" s="38">
        <v>4.1571620139899103E-2</v>
      </c>
      <c r="F91" s="38">
        <v>1.44749565232183E-6</v>
      </c>
      <c r="G91" s="38">
        <v>1.77365637126224E-6</v>
      </c>
      <c r="H91" s="39">
        <v>0.290679056628948</v>
      </c>
      <c r="I91" s="39">
        <v>0.78231072301891902</v>
      </c>
      <c r="J91" s="39">
        <v>0.25001594630158802</v>
      </c>
      <c r="K91" s="39">
        <v>6.1609422993275299E-2</v>
      </c>
      <c r="L91" s="39">
        <v>0.172288147437724</v>
      </c>
      <c r="M91" s="38">
        <v>3.8479690192412298E-3</v>
      </c>
      <c r="N91" s="39">
        <v>0.223500132591053</v>
      </c>
      <c r="O91" s="39">
        <v>0.44223596015442901</v>
      </c>
      <c r="P91" s="39"/>
      <c r="Q91" s="39"/>
      <c r="R91" s="39"/>
      <c r="S91" s="39"/>
      <c r="T91" s="39"/>
      <c r="U91" s="39"/>
      <c r="V91" s="39"/>
      <c r="W91" s="39"/>
      <c r="X91" s="39"/>
      <c r="Y91" s="39"/>
      <c r="Z91" s="39"/>
      <c r="AA91" s="39"/>
      <c r="AB91" s="39"/>
      <c r="AC91" s="39"/>
      <c r="AD91" s="39"/>
      <c r="AE91" s="39"/>
      <c r="AF91" s="39"/>
      <c r="AG91" s="39"/>
      <c r="AH91" s="39"/>
      <c r="AI91" s="39"/>
      <c r="AJ91" s="39"/>
      <c r="AK91" s="39"/>
      <c r="AL91" s="39"/>
      <c r="AM91" s="39"/>
      <c r="AN91" s="39"/>
      <c r="AO91" s="39"/>
      <c r="AP91" s="39"/>
      <c r="AQ91" s="39"/>
      <c r="AR91" s="39"/>
      <c r="AS91" s="39"/>
      <c r="AT91" s="39"/>
      <c r="AU91" s="39"/>
      <c r="AV91" s="39"/>
      <c r="AW91" s="39"/>
      <c r="AX91" s="39"/>
      <c r="AY91" s="39"/>
      <c r="AZ91" s="39"/>
      <c r="BA91" s="39"/>
      <c r="BB91" s="39"/>
      <c r="BC91" s="39"/>
      <c r="BD91" s="39"/>
      <c r="BE91" s="39"/>
      <c r="BF91" s="39"/>
      <c r="BG91" s="39"/>
      <c r="BH91" s="39"/>
    </row>
    <row r="92" spans="2:60" x14ac:dyDescent="0.25">
      <c r="B92" s="27">
        <v>21</v>
      </c>
      <c r="C92" s="38">
        <v>3.96474695076386E-7</v>
      </c>
      <c r="D92" s="38">
        <v>8.3869730523596806E-14</v>
      </c>
      <c r="E92" s="38">
        <v>4.97475498100842E-3</v>
      </c>
      <c r="F92" s="38">
        <v>2.74356988194492E-11</v>
      </c>
      <c r="G92" s="38">
        <v>1.5908305505428299E-11</v>
      </c>
      <c r="H92" s="38">
        <v>2.7150145528628801E-2</v>
      </c>
      <c r="I92" s="39">
        <v>0.26069239769909902</v>
      </c>
      <c r="J92" s="38">
        <v>1.9528617392228002E-2</v>
      </c>
      <c r="K92" s="38">
        <v>2.2087290585422899E-3</v>
      </c>
      <c r="L92" s="38">
        <v>9.9305091701260405E-3</v>
      </c>
      <c r="M92" s="38">
        <v>2.7456003312547098E-3</v>
      </c>
      <c r="N92" s="38">
        <v>3.86967616666428E-2</v>
      </c>
      <c r="O92" s="39">
        <v>7.8614421874784998E-2</v>
      </c>
      <c r="P92" s="39">
        <v>0.72470195603024401</v>
      </c>
      <c r="Q92" s="39"/>
      <c r="R92" s="39"/>
      <c r="S92" s="39"/>
      <c r="T92" s="39"/>
      <c r="U92" s="39"/>
      <c r="V92" s="39"/>
      <c r="W92" s="39"/>
      <c r="X92" s="39"/>
      <c r="Y92" s="39"/>
      <c r="Z92" s="39"/>
      <c r="AA92" s="39"/>
      <c r="AB92" s="39"/>
      <c r="AC92" s="39"/>
      <c r="AD92" s="39"/>
      <c r="AE92" s="39"/>
      <c r="AF92" s="39"/>
      <c r="AG92" s="39"/>
      <c r="AH92" s="39"/>
      <c r="AI92" s="39"/>
      <c r="AJ92" s="39"/>
      <c r="AK92" s="39"/>
      <c r="AL92" s="39"/>
      <c r="AM92" s="39"/>
      <c r="AN92" s="39"/>
      <c r="AO92" s="39"/>
      <c r="AP92" s="39"/>
      <c r="AQ92" s="39"/>
      <c r="AR92" s="39"/>
      <c r="AS92" s="39"/>
      <c r="AT92" s="39"/>
      <c r="AU92" s="39"/>
      <c r="AV92" s="39"/>
      <c r="AW92" s="39"/>
      <c r="AX92" s="39"/>
      <c r="AY92" s="39"/>
      <c r="AZ92" s="39"/>
      <c r="BA92" s="39"/>
      <c r="BB92" s="39"/>
      <c r="BC92" s="39"/>
      <c r="BD92" s="39"/>
      <c r="BE92" s="39"/>
      <c r="BF92" s="39"/>
      <c r="BG92" s="39"/>
      <c r="BH92" s="39"/>
    </row>
    <row r="93" spans="2:60" x14ac:dyDescent="0.25">
      <c r="B93" s="27">
        <v>22</v>
      </c>
      <c r="C93" s="38">
        <v>1.62961521465264E-5</v>
      </c>
      <c r="D93" s="38">
        <v>1.2108739586188899E-12</v>
      </c>
      <c r="E93" s="38">
        <v>2.11275866929189E-2</v>
      </c>
      <c r="F93" s="38">
        <v>6.1087354623130296E-9</v>
      </c>
      <c r="G93" s="38">
        <v>5.8989521508845101E-9</v>
      </c>
      <c r="H93" s="39">
        <v>0.264843558358135</v>
      </c>
      <c r="I93" s="39">
        <v>0.76880618366995901</v>
      </c>
      <c r="J93" s="39">
        <v>0.25183878648910801</v>
      </c>
      <c r="K93" s="38">
        <v>3.77340084002818E-2</v>
      </c>
      <c r="L93" s="39">
        <v>0.120637490300852</v>
      </c>
      <c r="M93" s="38">
        <v>1.04397605388433E-3</v>
      </c>
      <c r="N93" s="39">
        <v>0.19166278862876401</v>
      </c>
      <c r="O93" s="39">
        <v>0.56211389766953301</v>
      </c>
      <c r="P93" s="39">
        <v>0.83769880059144197</v>
      </c>
      <c r="Q93" s="39">
        <v>0.40223644007793002</v>
      </c>
      <c r="R93" s="39"/>
      <c r="S93" s="39"/>
      <c r="T93" s="39"/>
      <c r="U93" s="39"/>
      <c r="V93" s="39"/>
      <c r="W93" s="39"/>
      <c r="X93" s="39"/>
      <c r="Y93" s="39"/>
      <c r="Z93" s="39"/>
      <c r="AA93" s="39"/>
      <c r="AB93" s="39"/>
      <c r="AC93" s="39"/>
      <c r="AD93" s="39"/>
      <c r="AE93" s="39"/>
      <c r="AF93" s="39"/>
      <c r="AG93" s="39"/>
      <c r="AH93" s="39"/>
      <c r="AI93" s="39"/>
      <c r="AJ93" s="39"/>
      <c r="AK93" s="39"/>
      <c r="AL93" s="39"/>
      <c r="AM93" s="39"/>
      <c r="AN93" s="39"/>
      <c r="AO93" s="39"/>
      <c r="AP93" s="39"/>
      <c r="AQ93" s="39"/>
      <c r="AR93" s="39"/>
      <c r="AS93" s="39"/>
      <c r="AT93" s="39"/>
      <c r="AU93" s="39"/>
      <c r="AV93" s="39"/>
      <c r="AW93" s="39"/>
      <c r="AX93" s="39"/>
      <c r="AY93" s="39"/>
      <c r="AZ93" s="39"/>
      <c r="BA93" s="39"/>
      <c r="BB93" s="39"/>
      <c r="BC93" s="39"/>
      <c r="BD93" s="39"/>
      <c r="BE93" s="39"/>
      <c r="BF93" s="39"/>
      <c r="BG93" s="39"/>
      <c r="BH93" s="39"/>
    </row>
    <row r="94" spans="2:60" x14ac:dyDescent="0.25">
      <c r="B94" s="27">
        <v>23</v>
      </c>
      <c r="C94" s="38">
        <v>4.0809017556112697E-6</v>
      </c>
      <c r="D94" s="38">
        <v>3.1819014107379401E-12</v>
      </c>
      <c r="E94" s="38">
        <v>4.1840013550560199E-3</v>
      </c>
      <c r="F94" s="38">
        <v>3.0535711910545299E-9</v>
      </c>
      <c r="G94" s="38">
        <v>7.0914793557877298E-10</v>
      </c>
      <c r="H94" s="39">
        <v>5.78514075969606E-2</v>
      </c>
      <c r="I94" s="39">
        <v>0.29789008645116499</v>
      </c>
      <c r="J94" s="38">
        <v>3.4707262365302999E-2</v>
      </c>
      <c r="K94" s="38">
        <v>4.8652506800199403E-3</v>
      </c>
      <c r="L94" s="38">
        <v>2.3390176685047701E-2</v>
      </c>
      <c r="M94" s="38">
        <v>1.2576638105714501E-2</v>
      </c>
      <c r="N94" s="39">
        <v>7.6483458569001295E-2</v>
      </c>
      <c r="O94" s="39">
        <v>0.12214699252337401</v>
      </c>
      <c r="P94" s="39">
        <v>0.58659144924978102</v>
      </c>
      <c r="Q94" s="39">
        <v>0.74127901573319099</v>
      </c>
      <c r="R94" s="39">
        <v>0.370523837019538</v>
      </c>
      <c r="S94" s="39"/>
      <c r="T94" s="39"/>
      <c r="U94" s="39"/>
      <c r="V94" s="39"/>
      <c r="W94" s="39"/>
      <c r="X94" s="39"/>
      <c r="Y94" s="39"/>
      <c r="Z94" s="39"/>
      <c r="AA94" s="39"/>
      <c r="AB94" s="39"/>
      <c r="AC94" s="39"/>
      <c r="AD94" s="39"/>
      <c r="AE94" s="39"/>
      <c r="AF94" s="39"/>
      <c r="AG94" s="39"/>
      <c r="AH94" s="39"/>
      <c r="AI94" s="39"/>
      <c r="AJ94" s="39"/>
      <c r="AK94" s="39"/>
      <c r="AL94" s="39"/>
      <c r="AM94" s="39"/>
      <c r="AN94" s="39"/>
      <c r="AO94" s="39"/>
      <c r="AP94" s="39"/>
      <c r="AQ94" s="39"/>
      <c r="AR94" s="39"/>
      <c r="AS94" s="39"/>
      <c r="AT94" s="39"/>
      <c r="AU94" s="39"/>
      <c r="AV94" s="39"/>
      <c r="AW94" s="39"/>
      <c r="AX94" s="39"/>
      <c r="AY94" s="39"/>
      <c r="AZ94" s="39"/>
      <c r="BA94" s="39"/>
      <c r="BB94" s="39"/>
      <c r="BC94" s="39"/>
      <c r="BD94" s="39"/>
      <c r="BE94" s="39"/>
      <c r="BF94" s="39"/>
      <c r="BG94" s="39"/>
      <c r="BH94" s="39"/>
    </row>
    <row r="95" spans="2:60" x14ac:dyDescent="0.25">
      <c r="B95" s="27">
        <v>24</v>
      </c>
      <c r="C95" s="38">
        <v>1.65856148357433E-9</v>
      </c>
      <c r="D95" s="38">
        <v>5.3744303515745504E-12</v>
      </c>
      <c r="E95" s="38">
        <v>3.77963321240145E-6</v>
      </c>
      <c r="F95" s="38">
        <v>5.2198943902251098E-15</v>
      </c>
      <c r="G95" s="38">
        <v>2.3232612333406301E-16</v>
      </c>
      <c r="H95" s="38">
        <v>2.03606494539825E-11</v>
      </c>
      <c r="I95" s="38">
        <v>5.8989521508845101E-9</v>
      </c>
      <c r="J95" s="38">
        <v>1.3268581857205101E-9</v>
      </c>
      <c r="K95" s="38">
        <v>6.4087496234533696E-11</v>
      </c>
      <c r="L95" s="38">
        <v>5.9496886084808104E-10</v>
      </c>
      <c r="M95" s="39">
        <v>0.34034437614665702</v>
      </c>
      <c r="N95" s="38">
        <v>4.6868912602080197E-8</v>
      </c>
      <c r="O95" s="38">
        <v>9.5065641722779008E-9</v>
      </c>
      <c r="P95" s="38">
        <v>1.8880513122508899E-4</v>
      </c>
      <c r="Q95" s="38">
        <v>2.2901017939530699E-7</v>
      </c>
      <c r="R95" s="38">
        <v>1.4664311308805599E-7</v>
      </c>
      <c r="S95" s="38">
        <v>1.67254507211643E-4</v>
      </c>
      <c r="T95" s="39"/>
      <c r="U95" s="39"/>
      <c r="V95" s="39"/>
      <c r="W95" s="39"/>
      <c r="X95" s="39"/>
      <c r="Y95" s="39"/>
      <c r="Z95" s="39"/>
      <c r="AA95" s="39"/>
      <c r="AB95" s="39"/>
      <c r="AC95" s="39"/>
      <c r="AD95" s="39"/>
      <c r="AE95" s="39"/>
      <c r="AF95" s="39"/>
      <c r="AG95" s="39"/>
      <c r="AH95" s="39"/>
      <c r="AI95" s="39"/>
      <c r="AJ95" s="39"/>
      <c r="AK95" s="39"/>
      <c r="AL95" s="39"/>
      <c r="AM95" s="39"/>
      <c r="AN95" s="39"/>
      <c r="AO95" s="39"/>
      <c r="AP95" s="39"/>
      <c r="AQ95" s="39"/>
      <c r="AR95" s="39"/>
      <c r="AS95" s="39"/>
      <c r="AT95" s="39"/>
      <c r="AU95" s="39"/>
      <c r="AV95" s="39"/>
      <c r="AW95" s="39"/>
      <c r="AX95" s="39"/>
      <c r="AY95" s="39"/>
      <c r="AZ95" s="39"/>
      <c r="BA95" s="39"/>
      <c r="BB95" s="39"/>
      <c r="BC95" s="39"/>
      <c r="BD95" s="39"/>
      <c r="BE95" s="39"/>
      <c r="BF95" s="39"/>
      <c r="BG95" s="39"/>
      <c r="BH95" s="39"/>
    </row>
    <row r="96" spans="2:60" x14ac:dyDescent="0.25">
      <c r="B96" s="27">
        <v>25</v>
      </c>
      <c r="C96" s="38">
        <v>1.4664311308805599E-7</v>
      </c>
      <c r="D96" s="38">
        <v>5.1407554249227702E-10</v>
      </c>
      <c r="E96" s="38">
        <v>1.4743714440872599E-3</v>
      </c>
      <c r="F96" s="38">
        <v>1.7366961666522399E-10</v>
      </c>
      <c r="G96" s="38">
        <v>2.6538146571088201E-11</v>
      </c>
      <c r="H96" s="38">
        <v>1.3394227510592099E-4</v>
      </c>
      <c r="I96" s="38">
        <v>1.28524938379867E-2</v>
      </c>
      <c r="J96" s="38">
        <v>7.27745236802821E-5</v>
      </c>
      <c r="K96" s="38">
        <v>3.9260634209050599E-5</v>
      </c>
      <c r="L96" s="38">
        <v>1.72102556674187E-5</v>
      </c>
      <c r="M96" s="38">
        <v>1.6119881989838401E-2</v>
      </c>
      <c r="N96" s="38">
        <v>1.9486123609721601E-3</v>
      </c>
      <c r="O96" s="38">
        <v>1.40873117963819E-3</v>
      </c>
      <c r="P96" s="39">
        <v>0.127863196218128</v>
      </c>
      <c r="Q96" s="39">
        <v>0.14270560543505501</v>
      </c>
      <c r="R96" s="38">
        <v>1.70898102742385E-2</v>
      </c>
      <c r="S96" s="39">
        <v>0.35735011786975401</v>
      </c>
      <c r="T96" s="38">
        <v>1.92096138621016E-4</v>
      </c>
      <c r="U96" s="39"/>
      <c r="V96" s="39"/>
      <c r="W96" s="39"/>
      <c r="X96" s="39"/>
      <c r="Y96" s="39"/>
      <c r="Z96" s="39"/>
      <c r="AA96" s="39"/>
      <c r="AB96" s="39"/>
      <c r="AC96" s="39"/>
      <c r="AD96" s="39"/>
      <c r="AE96" s="39"/>
      <c r="AF96" s="39"/>
      <c r="AG96" s="39"/>
      <c r="AH96" s="39"/>
      <c r="AI96" s="39"/>
      <c r="AJ96" s="39"/>
      <c r="AK96" s="39"/>
      <c r="AL96" s="39"/>
      <c r="AM96" s="39"/>
      <c r="AN96" s="39"/>
      <c r="AO96" s="39"/>
      <c r="AP96" s="39"/>
      <c r="AQ96" s="39"/>
      <c r="AR96" s="39"/>
      <c r="AS96" s="39"/>
      <c r="AT96" s="39"/>
      <c r="AU96" s="39"/>
      <c r="AV96" s="39"/>
      <c r="AW96" s="39"/>
      <c r="AX96" s="39"/>
      <c r="AY96" s="39"/>
      <c r="AZ96" s="39"/>
      <c r="BA96" s="39"/>
      <c r="BB96" s="39"/>
      <c r="BC96" s="39"/>
      <c r="BD96" s="39"/>
      <c r="BE96" s="39"/>
      <c r="BF96" s="39"/>
      <c r="BG96" s="39"/>
      <c r="BH96" s="39"/>
    </row>
    <row r="97" spans="2:60" x14ac:dyDescent="0.25">
      <c r="B97" s="27">
        <v>27</v>
      </c>
      <c r="C97" s="38">
        <v>1.2200683751727799E-3</v>
      </c>
      <c r="D97" s="38">
        <v>1.27056891976395E-9</v>
      </c>
      <c r="E97" s="39">
        <v>0.14816548661877901</v>
      </c>
      <c r="F97" s="38">
        <v>1.6484520539832399E-5</v>
      </c>
      <c r="G97" s="38">
        <v>4.9750567072117097E-5</v>
      </c>
      <c r="H97" s="39">
        <v>0.51859524864552398</v>
      </c>
      <c r="I97" s="39">
        <v>0.90912348746954497</v>
      </c>
      <c r="J97" s="39">
        <v>0.585116545503504</v>
      </c>
      <c r="K97" s="39">
        <v>0.20987818609519901</v>
      </c>
      <c r="L97" s="39">
        <v>0.39803400390884902</v>
      </c>
      <c r="M97" s="38">
        <v>2.1161072680564502E-3</v>
      </c>
      <c r="N97" s="39">
        <v>0.42143342638923098</v>
      </c>
      <c r="O97" s="39">
        <v>0.89398499332198</v>
      </c>
      <c r="P97" s="39">
        <v>0.73133548513269198</v>
      </c>
      <c r="Q97" s="39">
        <v>0.35737605026078401</v>
      </c>
      <c r="R97" s="39">
        <v>0.90748490960829498</v>
      </c>
      <c r="S97" s="39">
        <v>0.31541697017243397</v>
      </c>
      <c r="T97" s="38">
        <v>5.4031463560196596E-6</v>
      </c>
      <c r="U97" s="38">
        <v>4.9818250785420799E-2</v>
      </c>
      <c r="V97" s="39"/>
      <c r="W97" s="39"/>
      <c r="X97" s="39"/>
      <c r="Y97" s="39"/>
      <c r="Z97" s="39"/>
      <c r="AA97" s="39"/>
      <c r="AB97" s="39"/>
      <c r="AC97" s="39"/>
      <c r="AD97" s="39"/>
      <c r="AE97" s="39"/>
      <c r="AF97" s="39"/>
      <c r="AG97" s="39"/>
      <c r="AH97" s="39"/>
      <c r="AI97" s="39"/>
      <c r="AJ97" s="39"/>
      <c r="AK97" s="39"/>
      <c r="AL97" s="39"/>
      <c r="AM97" s="39"/>
      <c r="AN97" s="39"/>
      <c r="AO97" s="39"/>
      <c r="AP97" s="39"/>
      <c r="AQ97" s="39"/>
      <c r="AR97" s="39"/>
      <c r="AS97" s="39"/>
      <c r="AT97" s="39"/>
      <c r="AU97" s="39"/>
      <c r="AV97" s="39"/>
      <c r="AW97" s="39"/>
      <c r="AX97" s="39"/>
      <c r="AY97" s="39"/>
      <c r="AZ97" s="39"/>
      <c r="BA97" s="39"/>
      <c r="BB97" s="39"/>
      <c r="BC97" s="39"/>
      <c r="BD97" s="39"/>
      <c r="BE97" s="39"/>
      <c r="BF97" s="39"/>
      <c r="BG97" s="39"/>
      <c r="BH97" s="39"/>
    </row>
    <row r="98" spans="2:60" x14ac:dyDescent="0.25">
      <c r="B98" s="27">
        <v>28</v>
      </c>
      <c r="C98" s="38">
        <v>6.6081071868200195E-8</v>
      </c>
      <c r="D98" s="38">
        <v>1.98838635633384E-12</v>
      </c>
      <c r="E98" s="38">
        <v>9.0016448150210301E-4</v>
      </c>
      <c r="F98" s="38">
        <v>6.7227044010179397E-11</v>
      </c>
      <c r="G98" s="38">
        <v>1.63581768262065E-11</v>
      </c>
      <c r="H98" s="38">
        <v>3.4164147502071601E-6</v>
      </c>
      <c r="I98" s="38">
        <v>7.4831688182700796E-4</v>
      </c>
      <c r="J98" s="38">
        <v>2.3384036299898099E-6</v>
      </c>
      <c r="K98" s="38">
        <v>1.26002639460583E-6</v>
      </c>
      <c r="L98" s="38">
        <v>1.10264849954632E-6</v>
      </c>
      <c r="M98" s="39">
        <v>5.8958605944632099E-2</v>
      </c>
      <c r="N98" s="38">
        <v>4.8038759016840702E-4</v>
      </c>
      <c r="O98" s="38">
        <v>5.4325422069100101E-5</v>
      </c>
      <c r="P98" s="38">
        <v>2.35306543574012E-2</v>
      </c>
      <c r="Q98" s="38">
        <v>3.77706516871802E-3</v>
      </c>
      <c r="R98" s="38">
        <v>7.6885448910126895E-4</v>
      </c>
      <c r="S98" s="39">
        <v>7.3041957699299304E-2</v>
      </c>
      <c r="T98" s="38">
        <v>3.8838516828997603E-2</v>
      </c>
      <c r="U98" s="39">
        <v>0.10572365749780301</v>
      </c>
      <c r="V98" s="38">
        <v>4.0596723892181797E-3</v>
      </c>
      <c r="W98" s="39"/>
      <c r="X98" s="39"/>
      <c r="Y98" s="39"/>
      <c r="Z98" s="39"/>
      <c r="AA98" s="39"/>
      <c r="AB98" s="39"/>
      <c r="AC98" s="39"/>
      <c r="AD98" s="39"/>
      <c r="AE98" s="39"/>
      <c r="AF98" s="39"/>
      <c r="AG98" s="39"/>
      <c r="AH98" s="39"/>
      <c r="AI98" s="39"/>
      <c r="AJ98" s="39"/>
      <c r="AK98" s="39"/>
      <c r="AL98" s="39"/>
      <c r="AM98" s="39"/>
      <c r="AN98" s="39"/>
      <c r="AO98" s="39"/>
      <c r="AP98" s="39"/>
      <c r="AQ98" s="39"/>
      <c r="AR98" s="39"/>
      <c r="AS98" s="39"/>
      <c r="AT98" s="39"/>
      <c r="AU98" s="39"/>
      <c r="AV98" s="39"/>
      <c r="AW98" s="39"/>
      <c r="AX98" s="39"/>
      <c r="AY98" s="39"/>
      <c r="AZ98" s="39"/>
      <c r="BA98" s="39"/>
      <c r="BB98" s="39"/>
      <c r="BC98" s="39"/>
      <c r="BD98" s="39"/>
      <c r="BE98" s="39"/>
      <c r="BF98" s="39"/>
      <c r="BG98" s="39"/>
      <c r="BH98" s="39"/>
    </row>
    <row r="99" spans="2:60" x14ac:dyDescent="0.25">
      <c r="B99" s="27">
        <v>29</v>
      </c>
      <c r="C99" s="38">
        <v>6.6081071868200195E-8</v>
      </c>
      <c r="D99" s="38">
        <v>2.2800031236463699E-13</v>
      </c>
      <c r="E99" s="38">
        <v>9.0016448150210301E-4</v>
      </c>
      <c r="F99" s="38">
        <v>3.1491966562968698E-11</v>
      </c>
      <c r="G99" s="38">
        <v>8.4453836280054208E-12</v>
      </c>
      <c r="H99" s="38">
        <v>1.67653158754068E-4</v>
      </c>
      <c r="I99" s="38">
        <v>1.3266600250363501E-2</v>
      </c>
      <c r="J99" s="38">
        <v>1.31079022566244E-4</v>
      </c>
      <c r="K99" s="38">
        <v>1.62961521465264E-5</v>
      </c>
      <c r="L99" s="38">
        <v>4.7432916827039E-5</v>
      </c>
      <c r="M99" s="38">
        <v>4.4177578202614802E-2</v>
      </c>
      <c r="N99" s="38">
        <v>3.1477824445005202E-3</v>
      </c>
      <c r="O99" s="38">
        <v>1.17152169165233E-3</v>
      </c>
      <c r="P99" s="39">
        <v>7.2211101434738606E-2</v>
      </c>
      <c r="Q99" s="39">
        <v>5.9638747598049803E-2</v>
      </c>
      <c r="R99" s="38">
        <v>9.1063435715388209E-3</v>
      </c>
      <c r="S99" s="39">
        <v>0.199146328326124</v>
      </c>
      <c r="T99" s="38">
        <v>1.7116721596807799E-2</v>
      </c>
      <c r="U99" s="39">
        <v>0.55146549488909802</v>
      </c>
      <c r="V99" s="38">
        <v>3.2532086324419299E-2</v>
      </c>
      <c r="W99" s="39">
        <v>0.62195925423891696</v>
      </c>
      <c r="X99" s="39"/>
      <c r="Y99" s="39"/>
      <c r="Z99" s="39"/>
      <c r="AA99" s="39"/>
      <c r="AB99" s="39"/>
      <c r="AC99" s="39"/>
      <c r="AD99" s="39"/>
      <c r="AE99" s="39"/>
      <c r="AF99" s="39"/>
      <c r="AG99" s="39"/>
      <c r="AH99" s="39"/>
      <c r="AI99" s="39"/>
      <c r="AJ99" s="39"/>
      <c r="AK99" s="39"/>
      <c r="AL99" s="39"/>
      <c r="AM99" s="39"/>
      <c r="AN99" s="39"/>
      <c r="AO99" s="39"/>
      <c r="AP99" s="39"/>
      <c r="AQ99" s="39"/>
      <c r="AR99" s="39"/>
      <c r="AS99" s="39"/>
      <c r="AT99" s="39"/>
      <c r="AU99" s="39"/>
      <c r="AV99" s="39"/>
      <c r="AW99" s="39"/>
      <c r="AX99" s="39"/>
      <c r="AY99" s="39"/>
      <c r="AZ99" s="39"/>
      <c r="BA99" s="39"/>
      <c r="BB99" s="39"/>
      <c r="BC99" s="39"/>
      <c r="BD99" s="39"/>
      <c r="BE99" s="39"/>
      <c r="BF99" s="39"/>
      <c r="BG99" s="39"/>
      <c r="BH99" s="39"/>
    </row>
    <row r="100" spans="2:60" x14ac:dyDescent="0.25">
      <c r="B100" s="27">
        <v>30</v>
      </c>
      <c r="C100" s="38">
        <v>1.27533547516966E-7</v>
      </c>
      <c r="D100" s="38">
        <v>2.6304557204837799E-9</v>
      </c>
      <c r="E100" s="38">
        <v>1.3394227510592099E-4</v>
      </c>
      <c r="F100" s="38">
        <v>2.94737193951263E-9</v>
      </c>
      <c r="G100" s="38">
        <v>2.10629574327299E-9</v>
      </c>
      <c r="H100" s="38">
        <v>4.8350873611741299E-7</v>
      </c>
      <c r="I100" s="38">
        <v>4.9665110341076302E-5</v>
      </c>
      <c r="J100" s="38">
        <v>4.1326436462111401E-6</v>
      </c>
      <c r="K100" s="38">
        <v>5.1236268378891104E-7</v>
      </c>
      <c r="L100" s="38">
        <v>1.76138770934461E-6</v>
      </c>
      <c r="M100" s="39">
        <v>0.46166626147064899</v>
      </c>
      <c r="N100" s="38">
        <v>7.7965297752758704E-5</v>
      </c>
      <c r="O100" s="38">
        <v>7.35206744664136E-6</v>
      </c>
      <c r="P100" s="38">
        <v>3.1057278573204698E-4</v>
      </c>
      <c r="Q100" s="38">
        <v>6.3621405396499999E-5</v>
      </c>
      <c r="R100" s="38">
        <v>1.04224477425247E-5</v>
      </c>
      <c r="S100" s="38">
        <v>1.0297495802905701E-3</v>
      </c>
      <c r="T100" s="39">
        <v>0.243144273992871</v>
      </c>
      <c r="U100" s="38">
        <v>1.1332606685278601E-3</v>
      </c>
      <c r="V100" s="38">
        <v>1.4063099410655799E-4</v>
      </c>
      <c r="W100" s="38">
        <v>2.19752714797797E-2</v>
      </c>
      <c r="X100" s="38">
        <v>1.15743401117728E-2</v>
      </c>
      <c r="Y100" s="39"/>
      <c r="Z100" s="39"/>
      <c r="AA100" s="39"/>
      <c r="AB100" s="39"/>
      <c r="AC100" s="39"/>
      <c r="AD100" s="39"/>
      <c r="AE100" s="39"/>
      <c r="AF100" s="39"/>
      <c r="AG100" s="39"/>
      <c r="AH100" s="39"/>
      <c r="AI100" s="39"/>
      <c r="AJ100" s="39"/>
      <c r="AK100" s="39"/>
      <c r="AL100" s="39"/>
      <c r="AM100" s="39"/>
      <c r="AN100" s="39"/>
      <c r="AO100" s="39"/>
      <c r="AP100" s="39"/>
      <c r="AQ100" s="39"/>
      <c r="AR100" s="39"/>
      <c r="AS100" s="39"/>
      <c r="AT100" s="39"/>
      <c r="AU100" s="39"/>
      <c r="AV100" s="39"/>
      <c r="AW100" s="39"/>
      <c r="AX100" s="39"/>
      <c r="AY100" s="39"/>
      <c r="AZ100" s="39"/>
      <c r="BA100" s="39"/>
      <c r="BB100" s="39"/>
      <c r="BC100" s="39"/>
      <c r="BD100" s="39"/>
      <c r="BE100" s="39"/>
      <c r="BF100" s="39"/>
      <c r="BG100" s="39"/>
      <c r="BH100" s="39"/>
    </row>
    <row r="101" spans="2:60" x14ac:dyDescent="0.25">
      <c r="B101" s="27">
        <v>32</v>
      </c>
      <c r="C101" s="38">
        <v>2.1462574274943699E-12</v>
      </c>
      <c r="D101" s="38">
        <v>1.29869939366083E-16</v>
      </c>
      <c r="E101" s="38">
        <v>8.95249966795282E-7</v>
      </c>
      <c r="F101" s="38">
        <v>2.8430191034370999E-18</v>
      </c>
      <c r="G101" s="38">
        <v>8.4026758819162498E-20</v>
      </c>
      <c r="H101" s="38">
        <v>8.5848090547785797E-11</v>
      </c>
      <c r="I101" s="38">
        <v>2.2584659089380099E-6</v>
      </c>
      <c r="J101" s="38">
        <v>7.45080767152527E-10</v>
      </c>
      <c r="K101" s="38">
        <v>3.40285467377955E-11</v>
      </c>
      <c r="L101" s="38">
        <v>1.02674413335592E-10</v>
      </c>
      <c r="M101" s="39">
        <v>0.13521362438457801</v>
      </c>
      <c r="N101" s="38">
        <v>4.0004200657190802E-7</v>
      </c>
      <c r="O101" s="38">
        <v>1.1425379881213699E-8</v>
      </c>
      <c r="P101" s="38">
        <v>2.1053478267820199E-4</v>
      </c>
      <c r="Q101" s="38">
        <v>1.1603983087645201E-5</v>
      </c>
      <c r="R101" s="38">
        <v>5.7428091425913804E-7</v>
      </c>
      <c r="S101" s="38">
        <v>1.36144915977384E-3</v>
      </c>
      <c r="T101" s="39">
        <v>0.34511769885944199</v>
      </c>
      <c r="U101" s="38">
        <v>4.4810162443998302E-3</v>
      </c>
      <c r="V101" s="38">
        <v>3.9631942918498598E-5</v>
      </c>
      <c r="W101" s="39">
        <v>0.232079729878504</v>
      </c>
      <c r="X101" s="39">
        <v>6.8563985131374294E-2</v>
      </c>
      <c r="Y101" s="39">
        <v>7.3814946125292699E-2</v>
      </c>
      <c r="Z101" s="39"/>
      <c r="AA101" s="39"/>
      <c r="AB101" s="39"/>
      <c r="AC101" s="39"/>
      <c r="AD101" s="39"/>
      <c r="AE101" s="39"/>
      <c r="AF101" s="39"/>
      <c r="AG101" s="39"/>
      <c r="AH101" s="39"/>
      <c r="AI101" s="39"/>
      <c r="AJ101" s="39"/>
      <c r="AK101" s="39"/>
      <c r="AL101" s="39"/>
      <c r="AM101" s="39"/>
      <c r="AN101" s="39"/>
      <c r="AO101" s="39"/>
      <c r="AP101" s="39"/>
      <c r="AQ101" s="39"/>
      <c r="AR101" s="39"/>
      <c r="AS101" s="39"/>
      <c r="AT101" s="39"/>
      <c r="AU101" s="39"/>
      <c r="AV101" s="39"/>
      <c r="AW101" s="39"/>
      <c r="AX101" s="39"/>
      <c r="AY101" s="39"/>
      <c r="AZ101" s="39"/>
      <c r="BA101" s="39"/>
      <c r="BB101" s="39"/>
      <c r="BC101" s="39"/>
      <c r="BD101" s="39"/>
      <c r="BE101" s="39"/>
      <c r="BF101" s="39"/>
      <c r="BG101" s="39"/>
      <c r="BH101" s="39"/>
    </row>
    <row r="102" spans="2:60" x14ac:dyDescent="0.25">
      <c r="B102" s="27">
        <v>33</v>
      </c>
      <c r="C102" s="38">
        <v>6.5647129827070796E-11</v>
      </c>
      <c r="D102" s="38">
        <v>6.1820105142682398E-13</v>
      </c>
      <c r="E102" s="38">
        <v>3.3933551545064399E-6</v>
      </c>
      <c r="F102" s="38">
        <v>1.30832629275138E-14</v>
      </c>
      <c r="G102" s="38">
        <v>9.7533013422620791E-16</v>
      </c>
      <c r="H102" s="38">
        <v>2.8762096261585402E-10</v>
      </c>
      <c r="I102" s="38">
        <v>1.1266457653186E-6</v>
      </c>
      <c r="J102" s="38">
        <v>7.0923328064523398E-9</v>
      </c>
      <c r="K102" s="38">
        <v>3.2548825785153002E-10</v>
      </c>
      <c r="L102" s="38">
        <v>2.5170871961502299E-9</v>
      </c>
      <c r="M102" s="39">
        <v>0.89362579188756097</v>
      </c>
      <c r="N102" s="38">
        <v>1.1650082075770099E-6</v>
      </c>
      <c r="O102" s="38">
        <v>9.8364078867128494E-9</v>
      </c>
      <c r="P102" s="38">
        <v>2.9038517916496899E-5</v>
      </c>
      <c r="Q102" s="38">
        <v>9.5931185101533698E-7</v>
      </c>
      <c r="R102" s="38">
        <v>1.4755807052053001E-7</v>
      </c>
      <c r="S102" s="38">
        <v>1.154331839139E-4</v>
      </c>
      <c r="T102" s="39">
        <v>0.490399835908159</v>
      </c>
      <c r="U102" s="38">
        <v>1.4807086992126001E-4</v>
      </c>
      <c r="V102" s="38">
        <v>4.2358962171011803E-6</v>
      </c>
      <c r="W102" s="38">
        <v>8.0107683533467994E-3</v>
      </c>
      <c r="X102" s="38">
        <v>3.00976793021127E-3</v>
      </c>
      <c r="Y102" s="39">
        <v>0.83660151600599497</v>
      </c>
      <c r="Z102" s="39">
        <v>6.51006030061997E-2</v>
      </c>
      <c r="AA102" s="39"/>
      <c r="AB102" s="39"/>
      <c r="AC102" s="39"/>
      <c r="AD102" s="39"/>
      <c r="AE102" s="39"/>
      <c r="AF102" s="39"/>
      <c r="AG102" s="39"/>
      <c r="AH102" s="39"/>
      <c r="AI102" s="39"/>
      <c r="AJ102" s="39"/>
      <c r="AK102" s="39"/>
      <c r="AL102" s="39"/>
      <c r="AM102" s="39"/>
      <c r="AN102" s="39"/>
      <c r="AO102" s="39"/>
      <c r="AP102" s="39"/>
      <c r="AQ102" s="39"/>
      <c r="AR102" s="39"/>
      <c r="AS102" s="39"/>
      <c r="AT102" s="39"/>
      <c r="AU102" s="39"/>
      <c r="AV102" s="39"/>
      <c r="AW102" s="39"/>
      <c r="AX102" s="39"/>
      <c r="AY102" s="39"/>
      <c r="AZ102" s="39"/>
      <c r="BA102" s="39"/>
      <c r="BB102" s="39"/>
      <c r="BC102" s="39"/>
      <c r="BD102" s="39"/>
      <c r="BE102" s="39"/>
      <c r="BF102" s="39"/>
      <c r="BG102" s="39"/>
      <c r="BH102" s="39"/>
    </row>
    <row r="103" spans="2:60" x14ac:dyDescent="0.25">
      <c r="B103" s="27">
        <v>35</v>
      </c>
      <c r="C103" s="38">
        <v>6.5838660264033996E-13</v>
      </c>
      <c r="D103" s="38">
        <v>2.7179462289968701E-15</v>
      </c>
      <c r="E103" s="38">
        <v>1.71435456483271E-6</v>
      </c>
      <c r="F103" s="38">
        <v>1.29869939366083E-16</v>
      </c>
      <c r="G103" s="38">
        <v>7.1766455472373001E-18</v>
      </c>
      <c r="H103" s="38">
        <v>2.8737434837070499E-10</v>
      </c>
      <c r="I103" s="38">
        <v>7.5190497847852602E-6</v>
      </c>
      <c r="J103" s="38">
        <v>2.4566370798079801E-9</v>
      </c>
      <c r="K103" s="38">
        <v>6.2653274745712203E-11</v>
      </c>
      <c r="L103" s="38">
        <v>6.8274257083459498E-10</v>
      </c>
      <c r="M103" s="39">
        <v>0.36798115561138001</v>
      </c>
      <c r="N103" s="38">
        <v>4.29568896490809E-6</v>
      </c>
      <c r="O103" s="38">
        <v>1.2236222259502901E-8</v>
      </c>
      <c r="P103" s="38">
        <v>3.3432795534361301E-5</v>
      </c>
      <c r="Q103" s="38">
        <v>2.0723068925816301E-6</v>
      </c>
      <c r="R103" s="38">
        <v>6.7611087108751996E-8</v>
      </c>
      <c r="S103" s="38">
        <v>2.6044316467293801E-4</v>
      </c>
      <c r="T103" s="39">
        <v>0.60502264719352605</v>
      </c>
      <c r="U103" s="38">
        <v>2.5785673597081998E-4</v>
      </c>
      <c r="V103" s="38">
        <v>9.0667766732056E-6</v>
      </c>
      <c r="W103" s="38">
        <v>1.9139043289494201E-2</v>
      </c>
      <c r="X103" s="38">
        <v>7.3973334596311299E-3</v>
      </c>
      <c r="Y103" s="39">
        <v>0.70149506220317204</v>
      </c>
      <c r="Z103" s="39">
        <v>0.171920449287152</v>
      </c>
      <c r="AA103" s="39">
        <v>0.45728202929374101</v>
      </c>
      <c r="AB103" s="39"/>
      <c r="AC103" s="39"/>
      <c r="AD103" s="39"/>
      <c r="AE103" s="39"/>
      <c r="AF103" s="39"/>
      <c r="AG103" s="39"/>
      <c r="AH103" s="39"/>
      <c r="AI103" s="39"/>
      <c r="AJ103" s="39"/>
      <c r="AK103" s="39"/>
      <c r="AL103" s="39"/>
      <c r="AM103" s="39"/>
      <c r="AN103" s="39"/>
      <c r="AO103" s="39"/>
      <c r="AP103" s="39"/>
      <c r="AQ103" s="39"/>
      <c r="AR103" s="39"/>
      <c r="AS103" s="39"/>
      <c r="AT103" s="39"/>
      <c r="AU103" s="39"/>
      <c r="AV103" s="39"/>
      <c r="AW103" s="39"/>
      <c r="AX103" s="39"/>
      <c r="AY103" s="39"/>
      <c r="AZ103" s="39"/>
      <c r="BA103" s="39"/>
      <c r="BB103" s="39"/>
      <c r="BC103" s="39"/>
      <c r="BD103" s="39"/>
      <c r="BE103" s="39"/>
      <c r="BF103" s="39"/>
      <c r="BG103" s="39"/>
      <c r="BH103" s="39"/>
    </row>
    <row r="104" spans="2:60" x14ac:dyDescent="0.25">
      <c r="B104" s="27">
        <v>39</v>
      </c>
      <c r="C104" s="38">
        <v>7.0854930605015801E-8</v>
      </c>
      <c r="D104" s="38">
        <v>7.0923328064523398E-9</v>
      </c>
      <c r="E104" s="38">
        <v>2.52614632809646E-5</v>
      </c>
      <c r="F104" s="38">
        <v>1.6245892913464199E-10</v>
      </c>
      <c r="G104" s="38">
        <v>4.2736066298886802E-11</v>
      </c>
      <c r="H104" s="38">
        <v>1.0284129006451199E-8</v>
      </c>
      <c r="I104" s="38">
        <v>2.22249287665135E-6</v>
      </c>
      <c r="J104" s="38">
        <v>1.34864779643227E-6</v>
      </c>
      <c r="K104" s="38">
        <v>4.5518462204931197E-8</v>
      </c>
      <c r="L104" s="38">
        <v>7.0687821531625396E-7</v>
      </c>
      <c r="M104" s="39">
        <v>0.55547001976840804</v>
      </c>
      <c r="N104" s="38">
        <v>6.2751655409941503E-6</v>
      </c>
      <c r="O104" s="38">
        <v>1.62554419170004E-6</v>
      </c>
      <c r="P104" s="38">
        <v>1.92096138621016E-4</v>
      </c>
      <c r="Q104" s="38">
        <v>4.9063893651968399E-6</v>
      </c>
      <c r="R104" s="38">
        <v>1.21676407087042E-6</v>
      </c>
      <c r="S104" s="38">
        <v>3.4119235438444202E-4</v>
      </c>
      <c r="T104" s="39">
        <v>0.16350451356742399</v>
      </c>
      <c r="U104" s="38">
        <v>4.21681703092587E-4</v>
      </c>
      <c r="V104" s="38">
        <v>4.3218371798018403E-5</v>
      </c>
      <c r="W104" s="38">
        <v>1.3266600250363501E-2</v>
      </c>
      <c r="X104" s="38">
        <v>8.6609856142584006E-3</v>
      </c>
      <c r="Y104" s="39">
        <v>0.95152898760508697</v>
      </c>
      <c r="Z104" s="39">
        <v>6.12070994598524E-2</v>
      </c>
      <c r="AA104" s="39">
        <v>0.95098971773541396</v>
      </c>
      <c r="AB104" s="39">
        <v>0.74452678057819599</v>
      </c>
      <c r="AC104" s="39"/>
      <c r="AD104" s="39"/>
      <c r="AE104" s="39"/>
      <c r="AF104" s="39"/>
      <c r="AG104" s="39"/>
      <c r="AH104" s="39"/>
      <c r="AI104" s="39"/>
      <c r="AJ104" s="39"/>
      <c r="AK104" s="39"/>
      <c r="AL104" s="39"/>
      <c r="AM104" s="39"/>
      <c r="AN104" s="39"/>
      <c r="AO104" s="39"/>
      <c r="AP104" s="39"/>
      <c r="AQ104" s="39"/>
      <c r="AR104" s="39"/>
      <c r="AS104" s="39"/>
      <c r="AT104" s="39"/>
      <c r="AU104" s="39"/>
      <c r="AV104" s="39"/>
      <c r="AW104" s="39"/>
      <c r="AX104" s="39"/>
      <c r="AY104" s="39"/>
      <c r="AZ104" s="39"/>
      <c r="BA104" s="39"/>
      <c r="BB104" s="39"/>
      <c r="BC104" s="39"/>
      <c r="BD104" s="39"/>
      <c r="BE104" s="39"/>
      <c r="BF104" s="39"/>
      <c r="BG104" s="39"/>
      <c r="BH104" s="39"/>
    </row>
    <row r="105" spans="2:60" x14ac:dyDescent="0.25">
      <c r="B105" s="27">
        <v>41</v>
      </c>
      <c r="C105" s="38">
        <v>1.4477242362742701E-6</v>
      </c>
      <c r="D105" s="38">
        <v>6.30007818302471E-10</v>
      </c>
      <c r="E105" s="38">
        <v>1.31079022566244E-4</v>
      </c>
      <c r="F105" s="38">
        <v>1.85477399308446E-11</v>
      </c>
      <c r="G105" s="38">
        <v>4.3638522825342897E-12</v>
      </c>
      <c r="H105" s="38">
        <v>4.5822062939067096E-6</v>
      </c>
      <c r="I105" s="38">
        <v>2.7561513624251602E-4</v>
      </c>
      <c r="J105" s="38">
        <v>1.1025751115260801E-5</v>
      </c>
      <c r="K105" s="38">
        <v>3.77963321240145E-6</v>
      </c>
      <c r="L105" s="38">
        <v>5.5188645995550402E-6</v>
      </c>
      <c r="M105" s="39">
        <v>0.11583057555773101</v>
      </c>
      <c r="N105" s="38">
        <v>1.09995911041832E-5</v>
      </c>
      <c r="O105" s="38">
        <v>4.20130563836422E-5</v>
      </c>
      <c r="P105" s="38">
        <v>1.27229604012559E-2</v>
      </c>
      <c r="Q105" s="38">
        <v>3.9071044698700697E-3</v>
      </c>
      <c r="R105" s="38">
        <v>7.4092467548048503E-4</v>
      </c>
      <c r="S105" s="38">
        <v>3.3241690579518701E-2</v>
      </c>
      <c r="T105" s="39">
        <v>0.17938158704507301</v>
      </c>
      <c r="U105" s="39">
        <v>0.102301655469818</v>
      </c>
      <c r="V105" s="38">
        <v>3.4178729708955E-3</v>
      </c>
      <c r="W105" s="39">
        <v>0.87854246595282004</v>
      </c>
      <c r="X105" s="39">
        <v>0.37865818476172203</v>
      </c>
      <c r="Y105" s="39">
        <v>7.2564603631687402E-2</v>
      </c>
      <c r="Z105" s="39">
        <v>0.65177947378890699</v>
      </c>
      <c r="AA105" s="39">
        <v>7.3041957699299304E-2</v>
      </c>
      <c r="AB105" s="39">
        <v>0.18634009241997601</v>
      </c>
      <c r="AC105" s="39">
        <v>5.3993869472768401E-2</v>
      </c>
      <c r="AD105" s="39"/>
      <c r="AE105" s="39"/>
      <c r="AF105" s="39"/>
      <c r="AG105" s="39"/>
      <c r="AH105" s="39"/>
      <c r="AI105" s="39"/>
      <c r="AJ105" s="39"/>
      <c r="AK105" s="39"/>
      <c r="AL105" s="39"/>
      <c r="AM105" s="39"/>
      <c r="AN105" s="39"/>
      <c r="AO105" s="39"/>
      <c r="AP105" s="39"/>
      <c r="AQ105" s="39"/>
      <c r="AR105" s="39"/>
      <c r="AS105" s="39"/>
      <c r="AT105" s="39"/>
      <c r="AU105" s="39"/>
      <c r="AV105" s="39"/>
      <c r="AW105" s="39"/>
      <c r="AX105" s="39"/>
      <c r="AY105" s="39"/>
      <c r="AZ105" s="39"/>
      <c r="BA105" s="39"/>
      <c r="BB105" s="39"/>
      <c r="BC105" s="39"/>
      <c r="BD105" s="39"/>
      <c r="BE105" s="39"/>
      <c r="BF105" s="39"/>
      <c r="BG105" s="39"/>
      <c r="BH105" s="39"/>
    </row>
    <row r="106" spans="2:60" x14ac:dyDescent="0.25">
      <c r="B106" s="27">
        <v>42</v>
      </c>
      <c r="C106" s="38">
        <v>4.1235666309993499E-11</v>
      </c>
      <c r="D106" s="38">
        <v>1.33480037089851E-10</v>
      </c>
      <c r="E106" s="38">
        <v>3.75803045022263E-5</v>
      </c>
      <c r="F106" s="38">
        <v>1.08198348781279E-12</v>
      </c>
      <c r="G106" s="38">
        <v>7.4583086678487106E-14</v>
      </c>
      <c r="H106" s="38">
        <v>9.3163249351564994E-9</v>
      </c>
      <c r="I106" s="38">
        <v>6.1839884162954997E-5</v>
      </c>
      <c r="J106" s="38">
        <v>2.6024065720094398E-9</v>
      </c>
      <c r="K106" s="38">
        <v>2.03424403994684E-9</v>
      </c>
      <c r="L106" s="38">
        <v>1.0718364088697499E-9</v>
      </c>
      <c r="M106" s="39">
        <v>0.31539105607682699</v>
      </c>
      <c r="N106" s="38">
        <v>7.8249138693758398E-5</v>
      </c>
      <c r="O106" s="38">
        <v>1.4426134817253001E-7</v>
      </c>
      <c r="P106" s="38">
        <v>1.8106566495009401E-4</v>
      </c>
      <c r="Q106" s="38">
        <v>1.5260863796658401E-5</v>
      </c>
      <c r="R106" s="38">
        <v>1.5643387834759399E-6</v>
      </c>
      <c r="S106" s="38">
        <v>1.34179079581229E-3</v>
      </c>
      <c r="T106" s="39">
        <v>0.93446637614760797</v>
      </c>
      <c r="U106" s="38">
        <v>1.62137184171899E-3</v>
      </c>
      <c r="V106" s="38">
        <v>5.1617624094773403E-5</v>
      </c>
      <c r="W106" s="39">
        <v>5.8786753555032101E-2</v>
      </c>
      <c r="X106" s="38">
        <v>2.0996108854944E-2</v>
      </c>
      <c r="Y106" s="39">
        <v>0.55668440406310304</v>
      </c>
      <c r="Z106" s="39">
        <v>0.43744763436730499</v>
      </c>
      <c r="AA106" s="39">
        <v>0.24107593885925399</v>
      </c>
      <c r="AB106" s="39">
        <v>0.77681910875534499</v>
      </c>
      <c r="AC106" s="39">
        <v>0.47545123197993899</v>
      </c>
      <c r="AD106" s="39">
        <v>0.38572883391490798</v>
      </c>
      <c r="AE106" s="39"/>
      <c r="AF106" s="39"/>
      <c r="AG106" s="39"/>
      <c r="AH106" s="39"/>
      <c r="AI106" s="39"/>
      <c r="AJ106" s="39"/>
      <c r="AK106" s="39"/>
      <c r="AL106" s="39"/>
      <c r="AM106" s="39"/>
      <c r="AN106" s="39"/>
      <c r="AO106" s="39"/>
      <c r="AP106" s="39"/>
      <c r="AQ106" s="39"/>
      <c r="AR106" s="39"/>
      <c r="AS106" s="39"/>
      <c r="AT106" s="39"/>
      <c r="AU106" s="39"/>
      <c r="AV106" s="39"/>
      <c r="AW106" s="39"/>
      <c r="AX106" s="39"/>
      <c r="AY106" s="39"/>
      <c r="AZ106" s="39"/>
      <c r="BA106" s="39"/>
      <c r="BB106" s="39"/>
      <c r="BC106" s="39"/>
      <c r="BD106" s="39"/>
      <c r="BE106" s="39"/>
      <c r="BF106" s="39"/>
      <c r="BG106" s="39"/>
      <c r="BH106" s="39"/>
    </row>
    <row r="107" spans="2:60" x14ac:dyDescent="0.25">
      <c r="B107" s="27">
        <v>49</v>
      </c>
      <c r="C107" s="38">
        <v>3.0229324051256298E-11</v>
      </c>
      <c r="D107" s="38">
        <v>1.2272206584463699E-13</v>
      </c>
      <c r="E107" s="38">
        <v>4.60091238551E-6</v>
      </c>
      <c r="F107" s="38">
        <v>2.7179462289968701E-15</v>
      </c>
      <c r="G107" s="38">
        <v>1.29869939366083E-16</v>
      </c>
      <c r="H107" s="38">
        <v>1.9056567395835101E-10</v>
      </c>
      <c r="I107" s="38">
        <v>1.25756983947651E-6</v>
      </c>
      <c r="J107" s="38">
        <v>1.1519851363165101E-9</v>
      </c>
      <c r="K107" s="38">
        <v>1.02137080532649E-10</v>
      </c>
      <c r="L107" s="38">
        <v>2.9148064956354199E-10</v>
      </c>
      <c r="M107" s="39">
        <v>0.33508784791794</v>
      </c>
      <c r="N107" s="38">
        <v>7.1251218564908103E-7</v>
      </c>
      <c r="O107" s="38">
        <v>5.9807910733161298E-9</v>
      </c>
      <c r="P107" s="38">
        <v>7.0820274898888798E-5</v>
      </c>
      <c r="Q107" s="38">
        <v>2.0815013745194099E-6</v>
      </c>
      <c r="R107" s="38">
        <v>2.5982643399585298E-7</v>
      </c>
      <c r="S107" s="38">
        <v>4.2658010572166902E-4</v>
      </c>
      <c r="T107" s="39">
        <v>0.89416315199879404</v>
      </c>
      <c r="U107" s="38">
        <v>6.83424306139988E-4</v>
      </c>
      <c r="V107" s="38">
        <v>1.22853986924448E-5</v>
      </c>
      <c r="W107" s="39">
        <v>8.2780876214528704E-2</v>
      </c>
      <c r="X107" s="38">
        <v>1.8067816110194802E-2</v>
      </c>
      <c r="Y107" s="39">
        <v>0.38939014202172101</v>
      </c>
      <c r="Z107" s="39">
        <v>0.433353397031643</v>
      </c>
      <c r="AA107" s="39">
        <v>0.32090600827640398</v>
      </c>
      <c r="AB107" s="39">
        <v>0.73313982565010605</v>
      </c>
      <c r="AC107" s="39">
        <v>0.37865818476172203</v>
      </c>
      <c r="AD107" s="39">
        <v>0.23644964190568299</v>
      </c>
      <c r="AE107" s="39">
        <v>0.96794636124563904</v>
      </c>
      <c r="AF107" s="39"/>
      <c r="AG107" s="39"/>
      <c r="AH107" s="39"/>
      <c r="AI107" s="39"/>
      <c r="AJ107" s="39"/>
      <c r="AK107" s="39"/>
      <c r="AL107" s="39"/>
      <c r="AM107" s="39"/>
      <c r="AN107" s="39"/>
      <c r="AO107" s="39"/>
      <c r="AP107" s="39"/>
      <c r="AQ107" s="39"/>
      <c r="AR107" s="39"/>
      <c r="AS107" s="39"/>
      <c r="AT107" s="39"/>
      <c r="AU107" s="39"/>
      <c r="AV107" s="39"/>
      <c r="AW107" s="39"/>
      <c r="AX107" s="39"/>
      <c r="AY107" s="39"/>
      <c r="AZ107" s="39"/>
      <c r="BA107" s="39"/>
      <c r="BB107" s="39"/>
      <c r="BC107" s="39"/>
      <c r="BD107" s="39"/>
      <c r="BE107" s="39"/>
      <c r="BF107" s="39"/>
      <c r="BG107" s="39"/>
      <c r="BH107" s="39"/>
    </row>
    <row r="108" spans="2:60" x14ac:dyDescent="0.25">
      <c r="B108" s="27">
        <v>50</v>
      </c>
      <c r="C108" s="38">
        <v>5.5740028938339997E-5</v>
      </c>
      <c r="D108" s="38">
        <v>3.0535711910545299E-9</v>
      </c>
      <c r="E108" s="38">
        <v>1.30858270185074E-3</v>
      </c>
      <c r="F108" s="38">
        <v>3.7431931670301098E-10</v>
      </c>
      <c r="G108" s="38">
        <v>2.01725890279339E-10</v>
      </c>
      <c r="H108" s="38">
        <v>4.7655097159332002E-4</v>
      </c>
      <c r="I108" s="38">
        <v>1.3920727519543E-2</v>
      </c>
      <c r="J108" s="38">
        <v>4.5374625231486203E-4</v>
      </c>
      <c r="K108" s="38">
        <v>2.3510147747279899E-4</v>
      </c>
      <c r="L108" s="38">
        <v>3.3452413223359002E-4</v>
      </c>
      <c r="M108" s="39">
        <v>5.96777439219221E-2</v>
      </c>
      <c r="N108" s="38">
        <v>6.3704675203333103E-5</v>
      </c>
      <c r="O108" s="38">
        <v>2.5067532351953602E-3</v>
      </c>
      <c r="P108" s="39">
        <v>0.15145268990653399</v>
      </c>
      <c r="Q108" s="39">
        <v>0.110511733942965</v>
      </c>
      <c r="R108" s="38">
        <v>2.16720918894652E-2</v>
      </c>
      <c r="S108" s="39">
        <v>0.27665654649765697</v>
      </c>
      <c r="T108" s="38">
        <v>2.5860707970007898E-3</v>
      </c>
      <c r="U108" s="39">
        <v>0.70786788018645996</v>
      </c>
      <c r="V108" s="39">
        <v>5.1797458636549401E-2</v>
      </c>
      <c r="W108" s="39">
        <v>0.35267902293117798</v>
      </c>
      <c r="X108" s="39">
        <v>0.93769390767009397</v>
      </c>
      <c r="Y108" s="38">
        <v>1.08889168053652E-2</v>
      </c>
      <c r="Z108" s="39">
        <v>9.3056201378031195E-2</v>
      </c>
      <c r="AA108" s="38">
        <v>9.1063435715388209E-3</v>
      </c>
      <c r="AB108" s="38">
        <v>2.3298333018337E-2</v>
      </c>
      <c r="AC108" s="38">
        <v>2.41551299648272E-3</v>
      </c>
      <c r="AD108" s="39">
        <v>0.22512355161369299</v>
      </c>
      <c r="AE108" s="39">
        <v>5.7367343658014401E-2</v>
      </c>
      <c r="AF108" s="38">
        <v>1.9370927282354199E-2</v>
      </c>
      <c r="AG108" s="39"/>
      <c r="AH108" s="39"/>
      <c r="AI108" s="39"/>
      <c r="AJ108" s="39"/>
      <c r="AK108" s="39"/>
      <c r="AL108" s="39"/>
      <c r="AM108" s="39"/>
      <c r="AN108" s="39"/>
      <c r="AO108" s="39"/>
      <c r="AP108" s="39"/>
      <c r="AQ108" s="39"/>
      <c r="AR108" s="39"/>
      <c r="AS108" s="39"/>
      <c r="AT108" s="39"/>
      <c r="AU108" s="39"/>
      <c r="AV108" s="39"/>
      <c r="AW108" s="39"/>
      <c r="AX108" s="39"/>
      <c r="AY108" s="39"/>
      <c r="AZ108" s="39"/>
      <c r="BA108" s="39"/>
      <c r="BB108" s="39"/>
      <c r="BC108" s="39"/>
      <c r="BD108" s="39"/>
      <c r="BE108" s="39"/>
      <c r="BF108" s="39"/>
      <c r="BG108" s="39"/>
      <c r="BH108" s="39"/>
    </row>
    <row r="109" spans="2:60" x14ac:dyDescent="0.25">
      <c r="B109" s="27">
        <v>51</v>
      </c>
      <c r="C109" s="38">
        <v>1.07365812138287E-4</v>
      </c>
      <c r="D109" s="38">
        <v>4.0868993537020796E-6</v>
      </c>
      <c r="E109" s="38">
        <v>1.8161110598085401E-3</v>
      </c>
      <c r="F109" s="38">
        <v>8.9784805685027195E-6</v>
      </c>
      <c r="G109" s="38">
        <v>4.0899060126714496E-6</v>
      </c>
      <c r="H109" s="38">
        <v>1.7837732977133E-3</v>
      </c>
      <c r="I109" s="38">
        <v>7.0781235442689003E-3</v>
      </c>
      <c r="J109" s="38">
        <v>2.7456003312547098E-3</v>
      </c>
      <c r="K109" s="38">
        <v>5.5826606560870399E-4</v>
      </c>
      <c r="L109" s="38">
        <v>1.9818590102270699E-3</v>
      </c>
      <c r="M109" s="39">
        <v>0.38800489613614297</v>
      </c>
      <c r="N109" s="38">
        <v>8.8346918884187903E-3</v>
      </c>
      <c r="O109" s="38">
        <v>5.4792393683721404E-3</v>
      </c>
      <c r="P109" s="38">
        <v>3.3416667732424202E-2</v>
      </c>
      <c r="Q109" s="38">
        <v>1.7043757596080299E-2</v>
      </c>
      <c r="R109" s="38">
        <v>1.06851940450361E-2</v>
      </c>
      <c r="S109" s="39">
        <v>6.2441718556355698E-2</v>
      </c>
      <c r="T109" s="39">
        <v>0.75627497458076998</v>
      </c>
      <c r="U109" s="39">
        <v>7.6483458569001295E-2</v>
      </c>
      <c r="V109" s="38">
        <v>1.53343286955798E-2</v>
      </c>
      <c r="W109" s="39">
        <v>0.33841992472027099</v>
      </c>
      <c r="X109" s="39">
        <v>0.25138289378022999</v>
      </c>
      <c r="Y109" s="39">
        <v>0.491032141939654</v>
      </c>
      <c r="Z109" s="39">
        <v>0.69449493364697001</v>
      </c>
      <c r="AA109" s="39">
        <v>0.54962516668517103</v>
      </c>
      <c r="AB109" s="39">
        <v>0.70834015119600502</v>
      </c>
      <c r="AC109" s="39">
        <v>0.55719774086165297</v>
      </c>
      <c r="AD109" s="39">
        <v>0.415542132711052</v>
      </c>
      <c r="AE109" s="39">
        <v>0.95098971773541396</v>
      </c>
      <c r="AF109" s="39">
        <v>0.95098971773541396</v>
      </c>
      <c r="AG109" s="39">
        <v>0.118686901730484</v>
      </c>
      <c r="AH109" s="39"/>
      <c r="AI109" s="39"/>
      <c r="AJ109" s="39"/>
      <c r="AK109" s="39"/>
      <c r="AL109" s="39"/>
      <c r="AM109" s="39"/>
      <c r="AN109" s="39"/>
      <c r="AO109" s="39"/>
      <c r="AP109" s="39"/>
      <c r="AQ109" s="39"/>
      <c r="AR109" s="39"/>
      <c r="AS109" s="39"/>
      <c r="AT109" s="39"/>
      <c r="AU109" s="39"/>
      <c r="AV109" s="39"/>
      <c r="AW109" s="39"/>
      <c r="AX109" s="39"/>
      <c r="AY109" s="39"/>
      <c r="AZ109" s="39"/>
      <c r="BA109" s="39"/>
      <c r="BB109" s="39"/>
      <c r="BC109" s="39"/>
      <c r="BD109" s="39"/>
      <c r="BE109" s="39"/>
      <c r="BF109" s="39"/>
      <c r="BG109" s="39"/>
      <c r="BH109" s="39"/>
    </row>
    <row r="110" spans="2:60" x14ac:dyDescent="0.25">
      <c r="B110" s="27">
        <v>55</v>
      </c>
      <c r="C110" s="38">
        <v>7.5036490957719304E-9</v>
      </c>
      <c r="D110" s="38">
        <v>3.0535711910545299E-9</v>
      </c>
      <c r="E110" s="38">
        <v>6.3604739425526799E-5</v>
      </c>
      <c r="F110" s="38">
        <v>1.5533848405991701E-9</v>
      </c>
      <c r="G110" s="38">
        <v>5.0281275744311704E-10</v>
      </c>
      <c r="H110" s="38">
        <v>3.6517817388646702E-7</v>
      </c>
      <c r="I110" s="38">
        <v>6.3604739425526799E-5</v>
      </c>
      <c r="J110" s="38">
        <v>4.9922227085963299E-6</v>
      </c>
      <c r="K110" s="38">
        <v>2.2901017939530699E-7</v>
      </c>
      <c r="L110" s="38">
        <v>4.6740349790679502E-6</v>
      </c>
      <c r="M110" s="39">
        <v>0.76176789665576405</v>
      </c>
      <c r="N110" s="38">
        <v>1.78627359499486E-4</v>
      </c>
      <c r="O110" s="38">
        <v>3.2058836515120701E-6</v>
      </c>
      <c r="P110" s="38">
        <v>1.1078047404852899E-4</v>
      </c>
      <c r="Q110" s="38">
        <v>2.3426322869713101E-5</v>
      </c>
      <c r="R110" s="38">
        <v>3.9946919661235202E-6</v>
      </c>
      <c r="S110" s="38">
        <v>4.0839567678814602E-4</v>
      </c>
      <c r="T110" s="38">
        <v>1.8485158302755201E-2</v>
      </c>
      <c r="U110" s="38">
        <v>2.4406326677026201E-4</v>
      </c>
      <c r="V110" s="38">
        <v>5.7591932850480298E-5</v>
      </c>
      <c r="W110" s="38">
        <v>1.2166112615917899E-3</v>
      </c>
      <c r="X110" s="38">
        <v>1.2166112615917899E-3</v>
      </c>
      <c r="Y110" s="39">
        <v>0.248411378412907</v>
      </c>
      <c r="Z110" s="38">
        <v>7.6668779054874098E-3</v>
      </c>
      <c r="AA110" s="39">
        <v>0.39251559251559198</v>
      </c>
      <c r="AB110" s="39">
        <v>0.119286071036433</v>
      </c>
      <c r="AC110" s="39">
        <v>0.26544958861400098</v>
      </c>
      <c r="AD110" s="38">
        <v>2.0108386293935101E-2</v>
      </c>
      <c r="AE110" s="39">
        <v>7.7793193721804405E-2</v>
      </c>
      <c r="AF110" s="39">
        <v>9.1706221839064503E-2</v>
      </c>
      <c r="AG110" s="38">
        <v>2.7636818215291399E-3</v>
      </c>
      <c r="AH110" s="39">
        <v>0.18027778843927</v>
      </c>
      <c r="AI110" s="39"/>
      <c r="AJ110" s="39"/>
      <c r="AK110" s="39"/>
      <c r="AL110" s="39"/>
      <c r="AM110" s="39"/>
      <c r="AN110" s="39"/>
      <c r="AO110" s="39"/>
      <c r="AP110" s="39"/>
      <c r="AQ110" s="39"/>
      <c r="AR110" s="39"/>
      <c r="AS110" s="39"/>
      <c r="AT110" s="39"/>
      <c r="AU110" s="39"/>
      <c r="AV110" s="39"/>
      <c r="AW110" s="39"/>
      <c r="AX110" s="39"/>
      <c r="AY110" s="39"/>
      <c r="AZ110" s="39"/>
      <c r="BA110" s="39"/>
      <c r="BB110" s="39"/>
      <c r="BC110" s="39"/>
      <c r="BD110" s="39"/>
      <c r="BE110" s="39"/>
      <c r="BF110" s="39"/>
      <c r="BG110" s="39"/>
      <c r="BH110" s="39"/>
    </row>
    <row r="111" spans="2:60" x14ac:dyDescent="0.25">
      <c r="B111" s="27">
        <v>56</v>
      </c>
      <c r="C111" s="38">
        <v>3.0587633942422598E-13</v>
      </c>
      <c r="D111" s="38">
        <v>2.3232612333406301E-16</v>
      </c>
      <c r="E111" s="38">
        <v>1.0795043662326799E-6</v>
      </c>
      <c r="F111" s="38">
        <v>3.9161589827142002E-18</v>
      </c>
      <c r="G111" s="38">
        <v>1.5847374225379601E-19</v>
      </c>
      <c r="H111" s="38">
        <v>8.4453836280054208E-12</v>
      </c>
      <c r="I111" s="38">
        <v>1.5887398755335499E-6</v>
      </c>
      <c r="J111" s="38">
        <v>1.3780594951349699E-10</v>
      </c>
      <c r="K111" s="38">
        <v>7.4275174953322703E-12</v>
      </c>
      <c r="L111" s="38">
        <v>4.9198761726507398E-11</v>
      </c>
      <c r="M111" s="39">
        <v>0.19026643681461999</v>
      </c>
      <c r="N111" s="38">
        <v>1.2876873686453E-7</v>
      </c>
      <c r="O111" s="38">
        <v>2.8830040598223501E-9</v>
      </c>
      <c r="P111" s="38">
        <v>4.9095751860442202E-5</v>
      </c>
      <c r="Q111" s="38">
        <v>1.86445544534242E-6</v>
      </c>
      <c r="R111" s="38">
        <v>2.2636253965092899E-8</v>
      </c>
      <c r="S111" s="38">
        <v>3.18506262951496E-4</v>
      </c>
      <c r="T111" s="39">
        <v>0.94089581706804204</v>
      </c>
      <c r="U111" s="38">
        <v>5.0258276563006099E-4</v>
      </c>
      <c r="V111" s="38">
        <v>1.20261680903944E-5</v>
      </c>
      <c r="W111" s="39">
        <v>7.9939483633829106E-2</v>
      </c>
      <c r="X111" s="38">
        <v>2.0108386293935101E-2</v>
      </c>
      <c r="Y111" s="39">
        <v>0.231252393155295</v>
      </c>
      <c r="Z111" s="39">
        <v>0.49206771381678599</v>
      </c>
      <c r="AA111" s="39">
        <v>0.16350451356742399</v>
      </c>
      <c r="AB111" s="39">
        <v>0.40616269533188298</v>
      </c>
      <c r="AC111" s="39">
        <v>0.25661647431249901</v>
      </c>
      <c r="AD111" s="39">
        <v>0.37342842354967998</v>
      </c>
      <c r="AE111" s="39">
        <v>0.71005268167248703</v>
      </c>
      <c r="AF111" s="39">
        <v>0.71149747411814701</v>
      </c>
      <c r="AG111" s="38">
        <v>2.3390176685047701E-2</v>
      </c>
      <c r="AH111" s="39">
        <v>0.92388404763745402</v>
      </c>
      <c r="AI111" s="38">
        <v>3.3963434329098499E-2</v>
      </c>
      <c r="AJ111" s="39"/>
      <c r="AK111" s="39"/>
      <c r="AL111" s="39"/>
      <c r="AM111" s="39"/>
      <c r="AN111" s="39"/>
      <c r="AO111" s="39"/>
      <c r="AP111" s="39"/>
      <c r="AQ111" s="39"/>
      <c r="AR111" s="39"/>
      <c r="AS111" s="39"/>
      <c r="AT111" s="39"/>
      <c r="AU111" s="39"/>
      <c r="AV111" s="39"/>
      <c r="AW111" s="39"/>
      <c r="AX111" s="39"/>
      <c r="AY111" s="39"/>
      <c r="AZ111" s="39"/>
      <c r="BA111" s="39"/>
      <c r="BB111" s="39"/>
      <c r="BC111" s="39"/>
      <c r="BD111" s="39"/>
      <c r="BE111" s="39"/>
      <c r="BF111" s="39"/>
      <c r="BG111" s="39"/>
      <c r="BH111" s="39"/>
    </row>
    <row r="112" spans="2:60" x14ac:dyDescent="0.25">
      <c r="B112" s="27">
        <v>61</v>
      </c>
      <c r="C112" s="38">
        <v>1.1992391915404301E-10</v>
      </c>
      <c r="D112" s="38">
        <v>3.6711098852237202E-13</v>
      </c>
      <c r="E112" s="38">
        <v>1.19823395509908E-6</v>
      </c>
      <c r="F112" s="38">
        <v>1.29869939366083E-16</v>
      </c>
      <c r="G112" s="38">
        <v>4.8137768510358803E-18</v>
      </c>
      <c r="H112" s="38">
        <v>1.08198348781279E-12</v>
      </c>
      <c r="I112" s="38">
        <v>4.2940391029225602E-10</v>
      </c>
      <c r="J112" s="38">
        <v>1.99119019529702E-10</v>
      </c>
      <c r="K112" s="38">
        <v>3.8813746189026997E-12</v>
      </c>
      <c r="L112" s="38">
        <v>4.0191117465003502E-11</v>
      </c>
      <c r="M112" s="39">
        <v>0.2689406191955</v>
      </c>
      <c r="N112" s="38">
        <v>9.5065641722779008E-9</v>
      </c>
      <c r="O112" s="38">
        <v>1.14960934972803E-9</v>
      </c>
      <c r="P112" s="38">
        <v>3.01189650624043E-5</v>
      </c>
      <c r="Q112" s="38">
        <v>2.4096370516287901E-8</v>
      </c>
      <c r="R112" s="38">
        <v>2.9620581671187101E-8</v>
      </c>
      <c r="S112" s="38">
        <v>6.8634144863677403E-5</v>
      </c>
      <c r="T112" s="39">
        <v>0.90553413586147402</v>
      </c>
      <c r="U112" s="38">
        <v>5.3711225061484899E-5</v>
      </c>
      <c r="V112" s="38">
        <v>1.4624418147020099E-6</v>
      </c>
      <c r="W112" s="38">
        <v>3.3416667732424202E-2</v>
      </c>
      <c r="X112" s="38">
        <v>9.8237565211833997E-3</v>
      </c>
      <c r="Y112" s="39">
        <v>0.25001594630158802</v>
      </c>
      <c r="Z112" s="39">
        <v>0.28853091283000798</v>
      </c>
      <c r="AA112" s="39">
        <v>0.40961446584490802</v>
      </c>
      <c r="AB112" s="39">
        <v>0.61744629712638599</v>
      </c>
      <c r="AC112" s="39">
        <v>0.19772021631390299</v>
      </c>
      <c r="AD112" s="39">
        <v>0.120637490300852</v>
      </c>
      <c r="AE112" s="39">
        <v>0.96449371730134603</v>
      </c>
      <c r="AF112" s="39">
        <v>0.80368637608681204</v>
      </c>
      <c r="AG112" s="38">
        <v>2.7636818215291399E-3</v>
      </c>
      <c r="AH112" s="39">
        <v>0.96322690593261495</v>
      </c>
      <c r="AI112" s="38">
        <v>2.87798835067496E-2</v>
      </c>
      <c r="AJ112" s="39">
        <v>0.79472832118520198</v>
      </c>
      <c r="AK112" s="39"/>
      <c r="AL112" s="39"/>
      <c r="AM112" s="39"/>
      <c r="AN112" s="39"/>
      <c r="AO112" s="39"/>
      <c r="AP112" s="39"/>
      <c r="AQ112" s="39"/>
      <c r="AR112" s="39"/>
      <c r="AS112" s="39"/>
      <c r="AT112" s="39"/>
      <c r="AU112" s="39"/>
      <c r="AV112" s="39"/>
      <c r="AW112" s="39"/>
      <c r="AX112" s="39"/>
      <c r="AY112" s="39"/>
      <c r="AZ112" s="39"/>
      <c r="BA112" s="39"/>
      <c r="BB112" s="39"/>
      <c r="BC112" s="39"/>
      <c r="BD112" s="39"/>
      <c r="BE112" s="39"/>
      <c r="BF112" s="39"/>
      <c r="BG112" s="39"/>
      <c r="BH112" s="39"/>
    </row>
    <row r="113" spans="2:60" x14ac:dyDescent="0.25">
      <c r="B113" s="27">
        <v>63</v>
      </c>
      <c r="C113" s="38">
        <v>5.8060026682557603E-9</v>
      </c>
      <c r="D113" s="38">
        <v>5.3744303515745504E-12</v>
      </c>
      <c r="E113" s="38">
        <v>3.4262908532160601E-5</v>
      </c>
      <c r="F113" s="38">
        <v>3.37084935448783E-12</v>
      </c>
      <c r="G113" s="38">
        <v>2.26460761572179E-13</v>
      </c>
      <c r="H113" s="38">
        <v>1.16539630525367E-6</v>
      </c>
      <c r="I113" s="38">
        <v>2.4348814548506799E-4</v>
      </c>
      <c r="J113" s="38">
        <v>1.86701051245851E-6</v>
      </c>
      <c r="K113" s="38">
        <v>1.3486595421794301E-7</v>
      </c>
      <c r="L113" s="38">
        <v>1.16539630525367E-6</v>
      </c>
      <c r="M113" s="39">
        <v>0.459927419175581</v>
      </c>
      <c r="N113" s="38">
        <v>8.7448633402400307E-5</v>
      </c>
      <c r="O113" s="38">
        <v>6.7867541116061699E-6</v>
      </c>
      <c r="P113" s="38">
        <v>1.1700973368357001E-3</v>
      </c>
      <c r="Q113" s="38">
        <v>2.25731754482687E-4</v>
      </c>
      <c r="R113" s="38">
        <v>5.2807313352745801E-5</v>
      </c>
      <c r="S113" s="38">
        <v>4.6378505195273003E-3</v>
      </c>
      <c r="T113" s="39">
        <v>1</v>
      </c>
      <c r="U113" s="38">
        <v>8.2155963875279805E-3</v>
      </c>
      <c r="V113" s="38">
        <v>1.99038863086917E-4</v>
      </c>
      <c r="W113" s="39">
        <v>0.119269323241187</v>
      </c>
      <c r="X113" s="39">
        <v>6.4069163531436907E-2</v>
      </c>
      <c r="Y113" s="39">
        <v>0.67367176741664203</v>
      </c>
      <c r="Z113" s="39">
        <v>0.44959024219590898</v>
      </c>
      <c r="AA113" s="39">
        <v>0.490399835908159</v>
      </c>
      <c r="AB113" s="39">
        <v>0.96322690593261495</v>
      </c>
      <c r="AC113" s="39">
        <v>0.65060401215375296</v>
      </c>
      <c r="AD113" s="39">
        <v>0.33371726237692201</v>
      </c>
      <c r="AE113" s="39">
        <v>0.89386257064618502</v>
      </c>
      <c r="AF113" s="39">
        <v>0.92837103807382504</v>
      </c>
      <c r="AG113" s="39">
        <v>9.5501947573946602E-2</v>
      </c>
      <c r="AH113" s="39">
        <v>0.88976139200777904</v>
      </c>
      <c r="AI113" s="39">
        <v>0.146584838105878</v>
      </c>
      <c r="AJ113" s="39">
        <v>0.64095600217273196</v>
      </c>
      <c r="AK113" s="39">
        <v>0.89494866819599495</v>
      </c>
      <c r="AL113" s="39"/>
      <c r="AM113" s="39"/>
      <c r="AN113" s="39"/>
      <c r="AO113" s="39"/>
      <c r="AP113" s="39"/>
      <c r="AQ113" s="39"/>
      <c r="AR113" s="39"/>
      <c r="AS113" s="39"/>
      <c r="AT113" s="39"/>
      <c r="AU113" s="39"/>
      <c r="AV113" s="39"/>
      <c r="AW113" s="39"/>
      <c r="AX113" s="39"/>
      <c r="AY113" s="39"/>
      <c r="AZ113" s="39"/>
      <c r="BA113" s="39"/>
      <c r="BB113" s="39"/>
      <c r="BC113" s="39"/>
      <c r="BD113" s="39"/>
      <c r="BE113" s="39"/>
      <c r="BF113" s="39"/>
      <c r="BG113" s="39"/>
      <c r="BH113" s="39"/>
    </row>
    <row r="114" spans="2:60" x14ac:dyDescent="0.25">
      <c r="B114" s="27">
        <v>70</v>
      </c>
      <c r="C114" s="38">
        <v>4.8115285009532903E-12</v>
      </c>
      <c r="D114" s="38">
        <v>5.0785551869418804E-16</v>
      </c>
      <c r="E114" s="38">
        <v>3.9946919661235202E-6</v>
      </c>
      <c r="F114" s="38">
        <v>3.0181219994856399E-17</v>
      </c>
      <c r="G114" s="38">
        <v>1.05861222314595E-18</v>
      </c>
      <c r="H114" s="38">
        <v>3.0535711910545299E-9</v>
      </c>
      <c r="I114" s="38">
        <v>2.3079805638098799E-5</v>
      </c>
      <c r="J114" s="38">
        <v>6.1950736148913501E-9</v>
      </c>
      <c r="K114" s="38">
        <v>4.2336052610918498E-10</v>
      </c>
      <c r="L114" s="38">
        <v>3.2146393852631398E-9</v>
      </c>
      <c r="M114" s="39">
        <v>0.145843568270034</v>
      </c>
      <c r="N114" s="38">
        <v>4.81167295591526E-6</v>
      </c>
      <c r="O114" s="38">
        <v>7.0286870232254797E-8</v>
      </c>
      <c r="P114" s="38">
        <v>4.0443286387874201E-4</v>
      </c>
      <c r="Q114" s="38">
        <v>2.4289427051199098E-5</v>
      </c>
      <c r="R114" s="38">
        <v>4.0868993537020796E-6</v>
      </c>
      <c r="S114" s="38">
        <v>2.8447641147421902E-3</v>
      </c>
      <c r="T114" s="39">
        <v>0.48113237205043702</v>
      </c>
      <c r="U114" s="38">
        <v>5.7480335618253497E-3</v>
      </c>
      <c r="V114" s="38">
        <v>5.7378822884035399E-5</v>
      </c>
      <c r="W114" s="39">
        <v>0.26367948131623298</v>
      </c>
      <c r="X114" s="39">
        <v>9.2869578500241107E-2</v>
      </c>
      <c r="Y114" s="39">
        <v>0.13459586044164901</v>
      </c>
      <c r="Z114" s="39">
        <v>0.97555656734001495</v>
      </c>
      <c r="AA114" s="39">
        <v>8.2045985582377995E-2</v>
      </c>
      <c r="AB114" s="39">
        <v>0.23874037881538801</v>
      </c>
      <c r="AC114" s="39">
        <v>0.13493206398435201</v>
      </c>
      <c r="AD114" s="39">
        <v>0.59567334260317095</v>
      </c>
      <c r="AE114" s="39">
        <v>0.45283489306785601</v>
      </c>
      <c r="AF114" s="39">
        <v>0.44430110352964802</v>
      </c>
      <c r="AG114" s="39">
        <v>7.6483458569001295E-2</v>
      </c>
      <c r="AH114" s="39">
        <v>0.80967210018088298</v>
      </c>
      <c r="AI114" s="38">
        <v>1.9924879424665701E-2</v>
      </c>
      <c r="AJ114" s="39">
        <v>0.75141958439196499</v>
      </c>
      <c r="AK114" s="39">
        <v>0.328401386304842</v>
      </c>
      <c r="AL114" s="39">
        <v>0.474421090215562</v>
      </c>
      <c r="AM114" s="39"/>
      <c r="AN114" s="39"/>
      <c r="AO114" s="39"/>
      <c r="AP114" s="39"/>
      <c r="AQ114" s="39"/>
      <c r="AR114" s="39"/>
      <c r="AS114" s="39"/>
      <c r="AT114" s="39"/>
      <c r="AU114" s="39"/>
      <c r="AV114" s="39"/>
      <c r="AW114" s="39"/>
      <c r="AX114" s="39"/>
      <c r="AY114" s="39"/>
      <c r="AZ114" s="39"/>
      <c r="BA114" s="39"/>
      <c r="BB114" s="39"/>
      <c r="BC114" s="39"/>
      <c r="BD114" s="39"/>
      <c r="BE114" s="39"/>
      <c r="BF114" s="39"/>
      <c r="BG114" s="39"/>
      <c r="BH114" s="39"/>
    </row>
    <row r="115" spans="2:60" x14ac:dyDescent="0.25">
      <c r="B115" s="27">
        <v>76</v>
      </c>
      <c r="C115" s="38">
        <v>3.4888670426645201E-7</v>
      </c>
      <c r="D115" s="38">
        <v>2.9148064956354199E-10</v>
      </c>
      <c r="E115" s="38">
        <v>6.2068080690348503E-5</v>
      </c>
      <c r="F115" s="38">
        <v>4.0039565564997803E-12</v>
      </c>
      <c r="G115" s="38">
        <v>1.3990315506288601E-12</v>
      </c>
      <c r="H115" s="38">
        <v>5.9308756766831004E-7</v>
      </c>
      <c r="I115" s="38">
        <v>8.66142575634038E-5</v>
      </c>
      <c r="J115" s="38">
        <v>1.86701051245851E-6</v>
      </c>
      <c r="K115" s="38">
        <v>6.4076370423793104E-7</v>
      </c>
      <c r="L115" s="38">
        <v>1.26597882882795E-6</v>
      </c>
      <c r="M115" s="39">
        <v>0.16350451356742399</v>
      </c>
      <c r="N115" s="38">
        <v>1.7398325604311499E-6</v>
      </c>
      <c r="O115" s="38">
        <v>8.8798777493326908E-6</v>
      </c>
      <c r="P115" s="38">
        <v>7.93890423485712E-3</v>
      </c>
      <c r="Q115" s="38">
        <v>1.5578296430088E-3</v>
      </c>
      <c r="R115" s="38">
        <v>1.2432118741444599E-4</v>
      </c>
      <c r="S115" s="38">
        <v>1.87483641659059E-2</v>
      </c>
      <c r="T115" s="39">
        <v>0.22355674961244201</v>
      </c>
      <c r="U115" s="39">
        <v>5.8410504109712699E-2</v>
      </c>
      <c r="V115" s="38">
        <v>1.3614332362167801E-3</v>
      </c>
      <c r="W115" s="39">
        <v>0.61885660837036904</v>
      </c>
      <c r="X115" s="39">
        <v>0.29190757999155997</v>
      </c>
      <c r="Y115" s="39">
        <v>8.9918224790688603E-2</v>
      </c>
      <c r="Z115" s="39">
        <v>0.73313982565010605</v>
      </c>
      <c r="AA115" s="39">
        <v>9.7139565028166702E-2</v>
      </c>
      <c r="AB115" s="39">
        <v>0.18852155879015101</v>
      </c>
      <c r="AC115" s="39">
        <v>5.8619363185408897E-2</v>
      </c>
      <c r="AD115" s="39">
        <v>0.95001517143926495</v>
      </c>
      <c r="AE115" s="39">
        <v>0.36146408066937802</v>
      </c>
      <c r="AF115" s="39">
        <v>0.33335477406052799</v>
      </c>
      <c r="AG115" s="39">
        <v>9.9029035517919306E-2</v>
      </c>
      <c r="AH115" s="39">
        <v>0.39010308671124599</v>
      </c>
      <c r="AI115" s="38">
        <v>1.3920727519543E-2</v>
      </c>
      <c r="AJ115" s="39">
        <v>0.39642191688445899</v>
      </c>
      <c r="AK115" s="39">
        <v>0.16350451356742399</v>
      </c>
      <c r="AL115" s="39">
        <v>0.44629373400869499</v>
      </c>
      <c r="AM115" s="39">
        <v>0.60609866712551996</v>
      </c>
      <c r="AN115" s="39"/>
      <c r="AO115" s="39"/>
      <c r="AP115" s="39"/>
      <c r="AQ115" s="39"/>
      <c r="AR115" s="39"/>
      <c r="AS115" s="39"/>
      <c r="AT115" s="39"/>
      <c r="AU115" s="39"/>
      <c r="AV115" s="39"/>
      <c r="AW115" s="39"/>
      <c r="AX115" s="39"/>
      <c r="AY115" s="39"/>
      <c r="AZ115" s="39"/>
      <c r="BA115" s="39"/>
      <c r="BB115" s="39"/>
      <c r="BC115" s="39"/>
      <c r="BD115" s="39"/>
      <c r="BE115" s="39"/>
      <c r="BF115" s="39"/>
      <c r="BG115" s="39"/>
      <c r="BH115" s="39"/>
    </row>
    <row r="116" spans="2:60" x14ac:dyDescent="0.25">
      <c r="B116" s="27">
        <v>77</v>
      </c>
      <c r="C116" s="38">
        <v>1.36079280433382E-6</v>
      </c>
      <c r="D116" s="38">
        <v>1.7900025934103699E-8</v>
      </c>
      <c r="E116" s="38">
        <v>1.0087212890186101E-4</v>
      </c>
      <c r="F116" s="38">
        <v>9.7134863794380405E-10</v>
      </c>
      <c r="G116" s="38">
        <v>2.7159190613022402E-10</v>
      </c>
      <c r="H116" s="38">
        <v>2.65401890728624E-6</v>
      </c>
      <c r="I116" s="38">
        <v>1.7203095612542999E-4</v>
      </c>
      <c r="J116" s="38">
        <v>2.2056991469168799E-5</v>
      </c>
      <c r="K116" s="38">
        <v>3.23209526310296E-6</v>
      </c>
      <c r="L116" s="38">
        <v>1.1800877049771E-5</v>
      </c>
      <c r="M116" s="39">
        <v>0.35466912077389301</v>
      </c>
      <c r="N116" s="38">
        <v>1.1117588729169401E-5</v>
      </c>
      <c r="O116" s="38">
        <v>3.5086137263113903E-5</v>
      </c>
      <c r="P116" s="38">
        <v>2.4003350666395502E-3</v>
      </c>
      <c r="Q116" s="38">
        <v>1.1272529863371899E-3</v>
      </c>
      <c r="R116" s="38">
        <v>9.9788422782019599E-5</v>
      </c>
      <c r="S116" s="38">
        <v>6.7717132674687203E-3</v>
      </c>
      <c r="T116" s="39">
        <v>0.89141932366009502</v>
      </c>
      <c r="U116" s="38">
        <v>2.0480077591866101E-2</v>
      </c>
      <c r="V116" s="38">
        <v>1.4015024813674899E-3</v>
      </c>
      <c r="W116" s="39">
        <v>0.18027778843927</v>
      </c>
      <c r="X116" s="39">
        <v>8.9918224790688603E-2</v>
      </c>
      <c r="Y116" s="39">
        <v>0.46878208527826498</v>
      </c>
      <c r="Z116" s="39">
        <v>0.46878208527826498</v>
      </c>
      <c r="AA116" s="39">
        <v>0.44969792450332302</v>
      </c>
      <c r="AB116" s="39">
        <v>0.82693583408159599</v>
      </c>
      <c r="AC116" s="39">
        <v>0.48033028166535802</v>
      </c>
      <c r="AD116" s="39">
        <v>0.35230824223718799</v>
      </c>
      <c r="AE116" s="39">
        <v>0.93362403135705496</v>
      </c>
      <c r="AF116" s="39">
        <v>0.95663268095509602</v>
      </c>
      <c r="AG116" s="38">
        <v>4.6583640956779797E-2</v>
      </c>
      <c r="AH116" s="39">
        <v>0.87876245321299895</v>
      </c>
      <c r="AI116" s="39">
        <v>0.183078731214533</v>
      </c>
      <c r="AJ116" s="39">
        <v>0.75949619307275196</v>
      </c>
      <c r="AK116" s="39">
        <v>0.99119382961920899</v>
      </c>
      <c r="AL116" s="39">
        <v>0.90781365847531303</v>
      </c>
      <c r="AM116" s="39">
        <v>0.60849311071724199</v>
      </c>
      <c r="AN116" s="39">
        <v>0.35466912077389301</v>
      </c>
      <c r="AO116" s="39"/>
      <c r="AP116" s="39"/>
      <c r="AQ116" s="39"/>
      <c r="AR116" s="39"/>
      <c r="AS116" s="39"/>
      <c r="AT116" s="39"/>
      <c r="AU116" s="39"/>
      <c r="AV116" s="39"/>
      <c r="AW116" s="39"/>
      <c r="AX116" s="39"/>
      <c r="AY116" s="39"/>
      <c r="AZ116" s="39"/>
      <c r="BA116" s="39"/>
      <c r="BB116" s="39"/>
      <c r="BC116" s="39"/>
      <c r="BD116" s="39"/>
      <c r="BE116" s="39"/>
      <c r="BF116" s="39"/>
      <c r="BG116" s="39"/>
      <c r="BH116" s="39"/>
    </row>
    <row r="117" spans="2:60" x14ac:dyDescent="0.25">
      <c r="B117" s="27">
        <v>84</v>
      </c>
      <c r="C117" s="38">
        <v>5.0281275744311704E-10</v>
      </c>
      <c r="D117" s="38">
        <v>3.7119008010870899E-15</v>
      </c>
      <c r="E117" s="38">
        <v>1.6729346376354501E-5</v>
      </c>
      <c r="F117" s="38">
        <v>1.7713274525412299E-16</v>
      </c>
      <c r="G117" s="38">
        <v>1.30076700543676E-17</v>
      </c>
      <c r="H117" s="38">
        <v>5.4948973021336097E-8</v>
      </c>
      <c r="I117" s="38">
        <v>1.6090970238112501E-4</v>
      </c>
      <c r="J117" s="38">
        <v>2.0548004131519901E-7</v>
      </c>
      <c r="K117" s="38">
        <v>3.0431323287027798E-8</v>
      </c>
      <c r="L117" s="38">
        <v>1.9312573846487301E-8</v>
      </c>
      <c r="M117" s="38">
        <v>4.3636026231189597E-2</v>
      </c>
      <c r="N117" s="38">
        <v>3.2058836515120701E-6</v>
      </c>
      <c r="O117" s="38">
        <v>2.2917629706504001E-6</v>
      </c>
      <c r="P117" s="38">
        <v>9.1063435715388209E-3</v>
      </c>
      <c r="Q117" s="38">
        <v>2.8447641147421902E-3</v>
      </c>
      <c r="R117" s="38">
        <v>1.2013254948669101E-4</v>
      </c>
      <c r="S117" s="38">
        <v>4.1807836648982299E-2</v>
      </c>
      <c r="T117" s="38">
        <v>7.7494566414963301E-3</v>
      </c>
      <c r="U117" s="39">
        <v>0.19042133774425399</v>
      </c>
      <c r="V117" s="38">
        <v>2.5673525474906602E-3</v>
      </c>
      <c r="W117" s="39">
        <v>0.66522396649374604</v>
      </c>
      <c r="X117" s="39">
        <v>0.63327164319310603</v>
      </c>
      <c r="Y117" s="38">
        <v>4.6790852902768602E-3</v>
      </c>
      <c r="Z117" s="39">
        <v>0.14816548661877901</v>
      </c>
      <c r="AA117" s="38">
        <v>2.7636818215291399E-3</v>
      </c>
      <c r="AB117" s="38">
        <v>9.3343654901338301E-3</v>
      </c>
      <c r="AC117" s="38">
        <v>2.7636818215291399E-3</v>
      </c>
      <c r="AD117" s="39">
        <v>0.52587755871208397</v>
      </c>
      <c r="AE117" s="38">
        <v>4.3487136249613201E-2</v>
      </c>
      <c r="AF117" s="38">
        <v>2.63498842076531E-2</v>
      </c>
      <c r="AG117" s="39">
        <v>0.49007082833124899</v>
      </c>
      <c r="AH117" s="39">
        <v>0.25564825493975402</v>
      </c>
      <c r="AI117" s="38">
        <v>1.33269642212538E-3</v>
      </c>
      <c r="AJ117" s="38">
        <v>3.2836879565770097E-2</v>
      </c>
      <c r="AK117" s="38">
        <v>3.0291774569072001E-3</v>
      </c>
      <c r="AL117" s="39">
        <v>8.6379475772223602E-2</v>
      </c>
      <c r="AM117" s="39">
        <v>0.157675565959117</v>
      </c>
      <c r="AN117" s="39">
        <v>0.35681118419538499</v>
      </c>
      <c r="AO117" s="39">
        <v>0.11876326972361</v>
      </c>
      <c r="AP117" s="39"/>
      <c r="AQ117" s="39"/>
      <c r="AR117" s="39"/>
      <c r="AS117" s="39"/>
      <c r="AT117" s="39"/>
      <c r="AU117" s="39"/>
      <c r="AV117" s="39"/>
      <c r="AW117" s="39"/>
      <c r="AX117" s="39"/>
      <c r="AY117" s="39"/>
      <c r="AZ117" s="39"/>
      <c r="BA117" s="39"/>
      <c r="BB117" s="39"/>
      <c r="BC117" s="39"/>
      <c r="BD117" s="39"/>
      <c r="BE117" s="39"/>
      <c r="BF117" s="39"/>
      <c r="BG117" s="39"/>
      <c r="BH117" s="39"/>
    </row>
    <row r="118" spans="2:60" x14ac:dyDescent="0.25">
      <c r="B118" s="27">
        <v>90</v>
      </c>
      <c r="C118" s="38">
        <v>1.1043415922670799E-6</v>
      </c>
      <c r="D118" s="38">
        <v>2.9148064956354199E-10</v>
      </c>
      <c r="E118" s="38">
        <v>1.0434686778937999E-4</v>
      </c>
      <c r="F118" s="38">
        <v>6.4878925684024204E-12</v>
      </c>
      <c r="G118" s="38">
        <v>1.3990315506288601E-12</v>
      </c>
      <c r="H118" s="38">
        <v>1.58944179706623E-6</v>
      </c>
      <c r="I118" s="38">
        <v>1.03912133041881E-4</v>
      </c>
      <c r="J118" s="38">
        <v>5.66682690020505E-6</v>
      </c>
      <c r="K118" s="38">
        <v>2.6188323742472999E-6</v>
      </c>
      <c r="L118" s="38">
        <v>1.9971691572978798E-6</v>
      </c>
      <c r="M118" s="39">
        <v>0.14987913633267499</v>
      </c>
      <c r="N118" s="38">
        <v>1.7398325604311499E-6</v>
      </c>
      <c r="O118" s="38">
        <v>2.31408088424832E-5</v>
      </c>
      <c r="P118" s="38">
        <v>1.10544895784233E-2</v>
      </c>
      <c r="Q118" s="38">
        <v>3.9100687244242602E-3</v>
      </c>
      <c r="R118" s="38">
        <v>4.7885012247938098E-4</v>
      </c>
      <c r="S118" s="38">
        <v>3.7192951923835503E-2</v>
      </c>
      <c r="T118" s="39">
        <v>8.1619413859086498E-2</v>
      </c>
      <c r="U118" s="39">
        <v>0.107202527993116</v>
      </c>
      <c r="V118" s="38">
        <v>3.8798781194984001E-3</v>
      </c>
      <c r="W118" s="39">
        <v>0.91680182374275498</v>
      </c>
      <c r="X118" s="39">
        <v>0.44601373942216099</v>
      </c>
      <c r="Y118" s="39">
        <v>7.7984925674353694E-2</v>
      </c>
      <c r="Z118" s="39">
        <v>0.57426315745669598</v>
      </c>
      <c r="AA118" s="39">
        <v>6.1609422993275299E-2</v>
      </c>
      <c r="AB118" s="39">
        <v>0.15401287844964501</v>
      </c>
      <c r="AC118" s="38">
        <v>4.3636026231189597E-2</v>
      </c>
      <c r="AD118" s="39">
        <v>0.98974290569478895</v>
      </c>
      <c r="AE118" s="39">
        <v>0.271111823006218</v>
      </c>
      <c r="AF118" s="39">
        <v>0.209583585986718</v>
      </c>
      <c r="AG118" s="39">
        <v>0.219342548512589</v>
      </c>
      <c r="AH118" s="39">
        <v>0.424004787827993</v>
      </c>
      <c r="AI118" s="38">
        <v>1.5801995512251098E-2</v>
      </c>
      <c r="AJ118" s="39">
        <v>0.28637896329238499</v>
      </c>
      <c r="AK118" s="38">
        <v>4.7412383078980803E-2</v>
      </c>
      <c r="AL118" s="39">
        <v>0.32398352800066199</v>
      </c>
      <c r="AM118" s="39">
        <v>0.57536912578349197</v>
      </c>
      <c r="AN118" s="39">
        <v>0.83022466214122004</v>
      </c>
      <c r="AO118" s="39">
        <v>0.33427844786206401</v>
      </c>
      <c r="AP118" s="39">
        <v>0.54905645861418295</v>
      </c>
      <c r="AQ118" s="39"/>
      <c r="AR118" s="39"/>
      <c r="AS118" s="39"/>
      <c r="AT118" s="39"/>
      <c r="AU118" s="39"/>
      <c r="AV118" s="39"/>
      <c r="AW118" s="39"/>
      <c r="AX118" s="39"/>
      <c r="AY118" s="39"/>
      <c r="AZ118" s="39"/>
      <c r="BA118" s="39"/>
      <c r="BB118" s="39"/>
      <c r="BC118" s="39"/>
      <c r="BD118" s="39"/>
      <c r="BE118" s="39"/>
      <c r="BF118" s="39"/>
      <c r="BG118" s="39"/>
      <c r="BH118" s="39"/>
    </row>
    <row r="119" spans="2:60" x14ac:dyDescent="0.25">
      <c r="B119" s="27">
        <v>91</v>
      </c>
      <c r="C119" s="38">
        <v>2.7178087207635901E-5</v>
      </c>
      <c r="D119" s="38">
        <v>2.4708772357962999E-8</v>
      </c>
      <c r="E119" s="38">
        <v>1.1332606685278601E-3</v>
      </c>
      <c r="F119" s="38">
        <v>1.59015168412723E-8</v>
      </c>
      <c r="G119" s="38">
        <v>1.0136106167194999E-8</v>
      </c>
      <c r="H119" s="38">
        <v>3.0249248555190301E-4</v>
      </c>
      <c r="I119" s="38">
        <v>1.7456032110728199E-3</v>
      </c>
      <c r="J119" s="38">
        <v>2.2065617436099299E-4</v>
      </c>
      <c r="K119" s="38">
        <v>1.1174326561602E-4</v>
      </c>
      <c r="L119" s="38">
        <v>1.3890370322409301E-4</v>
      </c>
      <c r="M119" s="39">
        <v>0.16358395702126799</v>
      </c>
      <c r="N119" s="38">
        <v>7.6373256991978502E-4</v>
      </c>
      <c r="O119" s="38">
        <v>1.46850652536348E-3</v>
      </c>
      <c r="P119" s="39">
        <v>8.5968692755114498E-2</v>
      </c>
      <c r="Q119" s="38">
        <v>1.66719459413966E-2</v>
      </c>
      <c r="R119" s="38">
        <v>7.7350144506845896E-3</v>
      </c>
      <c r="S119" s="39">
        <v>0.109098915799171</v>
      </c>
      <c r="T119" s="39">
        <v>0.14593175939126499</v>
      </c>
      <c r="U119" s="39">
        <v>0.165031422068077</v>
      </c>
      <c r="V119" s="38">
        <v>1.38885262650577E-2</v>
      </c>
      <c r="W119" s="39">
        <v>0.96322690593261495</v>
      </c>
      <c r="X119" s="39">
        <v>0.594302785820922</v>
      </c>
      <c r="Y119" s="39">
        <v>7.7287552732162298E-2</v>
      </c>
      <c r="Z119" s="39">
        <v>0.493039821589834</v>
      </c>
      <c r="AA119" s="39">
        <v>8.7675786017790996E-2</v>
      </c>
      <c r="AB119" s="39">
        <v>0.14883784099490299</v>
      </c>
      <c r="AC119" s="38">
        <v>3.4284695074737997E-2</v>
      </c>
      <c r="AD119" s="39">
        <v>0.98724737516730199</v>
      </c>
      <c r="AE119" s="39">
        <v>0.31403228001088401</v>
      </c>
      <c r="AF119" s="39">
        <v>0.23806743371224601</v>
      </c>
      <c r="AG119" s="39">
        <v>0.329129058621704</v>
      </c>
      <c r="AH119" s="39">
        <v>0.27490307953642601</v>
      </c>
      <c r="AI119" s="38">
        <v>7.1653996247995899E-3</v>
      </c>
      <c r="AJ119" s="39">
        <v>0.24266456166504199</v>
      </c>
      <c r="AK119" s="39">
        <v>0.16350451356742399</v>
      </c>
      <c r="AL119" s="39">
        <v>0.30768057640489299</v>
      </c>
      <c r="AM119" s="39">
        <v>0.48243592923103601</v>
      </c>
      <c r="AN119" s="39">
        <v>0.66074653951693996</v>
      </c>
      <c r="AO119" s="39">
        <v>0.26869232747817501</v>
      </c>
      <c r="AP119" s="39">
        <v>0.69789900513580505</v>
      </c>
      <c r="AQ119" s="39">
        <v>0.974291914100607</v>
      </c>
      <c r="AR119" s="39"/>
      <c r="AS119" s="39"/>
      <c r="AT119" s="39"/>
      <c r="AU119" s="39"/>
      <c r="AV119" s="39"/>
      <c r="AW119" s="39"/>
      <c r="AX119" s="39"/>
      <c r="AY119" s="39"/>
      <c r="AZ119" s="39"/>
      <c r="BA119" s="39"/>
      <c r="BB119" s="39"/>
      <c r="BC119" s="39"/>
      <c r="BD119" s="39"/>
      <c r="BE119" s="39"/>
      <c r="BF119" s="39"/>
      <c r="BG119" s="39"/>
      <c r="BH119" s="39"/>
    </row>
    <row r="120" spans="2:60" x14ac:dyDescent="0.25">
      <c r="B120" s="27">
        <v>99</v>
      </c>
      <c r="C120" s="38">
        <v>6.9623621909121601E-7</v>
      </c>
      <c r="D120" s="38">
        <v>4.6868912602080197E-8</v>
      </c>
      <c r="E120" s="38">
        <v>8.6363977028938697E-5</v>
      </c>
      <c r="F120" s="38">
        <v>9.7919025455220495E-10</v>
      </c>
      <c r="G120" s="38">
        <v>1.9019193197862301E-10</v>
      </c>
      <c r="H120" s="38">
        <v>2.2055001144258799E-7</v>
      </c>
      <c r="I120" s="38">
        <v>2.20456927180779E-5</v>
      </c>
      <c r="J120" s="38">
        <v>6.4209807924219696E-6</v>
      </c>
      <c r="K120" s="38">
        <v>8.5499506905273804E-7</v>
      </c>
      <c r="L120" s="38">
        <v>7.6355737782904499E-6</v>
      </c>
      <c r="M120" s="39">
        <v>0.49839999545761299</v>
      </c>
      <c r="N120" s="38">
        <v>1.07226530184377E-5</v>
      </c>
      <c r="O120" s="38">
        <v>4.9372045968017896E-6</v>
      </c>
      <c r="P120" s="38">
        <v>7.4092467548048503E-4</v>
      </c>
      <c r="Q120" s="38">
        <v>3.1933408256068397E-5</v>
      </c>
      <c r="R120" s="38">
        <v>1.38645768845409E-5</v>
      </c>
      <c r="S120" s="38">
        <v>1.3259491026139699E-3</v>
      </c>
      <c r="T120" s="39">
        <v>0.36250096439484603</v>
      </c>
      <c r="U120" s="38">
        <v>1.9486123609721601E-3</v>
      </c>
      <c r="V120" s="38">
        <v>1.16777616026859E-4</v>
      </c>
      <c r="W120" s="39">
        <v>5.6302611098683002E-2</v>
      </c>
      <c r="X120" s="38">
        <v>2.22599509526504E-2</v>
      </c>
      <c r="Y120" s="39">
        <v>0.94775588839027103</v>
      </c>
      <c r="Z120" s="39">
        <v>0.15755165712876601</v>
      </c>
      <c r="AA120" s="39">
        <v>0.89041973822599396</v>
      </c>
      <c r="AB120" s="39">
        <v>0.74452678057819599</v>
      </c>
      <c r="AC120" s="39">
        <v>0.96449371730134603</v>
      </c>
      <c r="AD120" s="39">
        <v>0.118996509789349</v>
      </c>
      <c r="AE120" s="39">
        <v>0.57569751140307501</v>
      </c>
      <c r="AF120" s="39">
        <v>0.52413813476967996</v>
      </c>
      <c r="AG120" s="38">
        <v>6.0586089568709202E-3</v>
      </c>
      <c r="AH120" s="39">
        <v>0.72090797905165704</v>
      </c>
      <c r="AI120" s="39">
        <v>0.33815633972035902</v>
      </c>
      <c r="AJ120" s="39">
        <v>0.26779303144053901</v>
      </c>
      <c r="AK120" s="39">
        <v>0.38852579164477902</v>
      </c>
      <c r="AL120" s="39">
        <v>0.76880618366995901</v>
      </c>
      <c r="AM120" s="39">
        <v>0.231404010817821</v>
      </c>
      <c r="AN120" s="39">
        <v>0.101228520931574</v>
      </c>
      <c r="AO120" s="39">
        <v>0.52200907578753097</v>
      </c>
      <c r="AP120" s="38">
        <v>1.9361630356341301E-2</v>
      </c>
      <c r="AQ120" s="39">
        <v>7.5836473485450001E-2</v>
      </c>
      <c r="AR120" s="39">
        <v>0.10914700587611</v>
      </c>
      <c r="AS120" s="39"/>
      <c r="AT120" s="39"/>
      <c r="AU120" s="39"/>
      <c r="AV120" s="39"/>
      <c r="AW120" s="39"/>
      <c r="AX120" s="39"/>
      <c r="AY120" s="39"/>
      <c r="AZ120" s="39"/>
      <c r="BA120" s="39"/>
      <c r="BB120" s="39"/>
      <c r="BC120" s="39"/>
      <c r="BD120" s="39"/>
      <c r="BE120" s="39"/>
      <c r="BF120" s="39"/>
      <c r="BG120" s="39"/>
      <c r="BH120" s="39"/>
    </row>
    <row r="121" spans="2:60" x14ac:dyDescent="0.25">
      <c r="B121" s="27">
        <v>104</v>
      </c>
      <c r="C121" s="38">
        <v>6.4399408732796602E-9</v>
      </c>
      <c r="D121" s="38">
        <v>7.1657241028886002E-13</v>
      </c>
      <c r="E121" s="38">
        <v>3.663490234017E-5</v>
      </c>
      <c r="F121" s="38">
        <v>2.26460761572179E-13</v>
      </c>
      <c r="G121" s="38">
        <v>3.3976535901689102E-14</v>
      </c>
      <c r="H121" s="38">
        <v>7.5195136477171296E-8</v>
      </c>
      <c r="I121" s="38">
        <v>3.6790517016335802E-5</v>
      </c>
      <c r="J121" s="38">
        <v>2.0395598101562899E-7</v>
      </c>
      <c r="K121" s="38">
        <v>4.8162093267599001E-8</v>
      </c>
      <c r="L121" s="38">
        <v>5.4948973021336097E-8</v>
      </c>
      <c r="M121" s="39">
        <v>0.111567431903936</v>
      </c>
      <c r="N121" s="38">
        <v>1.05648026199275E-5</v>
      </c>
      <c r="O121" s="38">
        <v>4.6139518111243097E-6</v>
      </c>
      <c r="P121" s="38">
        <v>5.6943863886205603E-3</v>
      </c>
      <c r="Q121" s="38">
        <v>5.4237834491065802E-4</v>
      </c>
      <c r="R121" s="38">
        <v>5.6758247881180603E-5</v>
      </c>
      <c r="S121" s="38">
        <v>1.2380334707958299E-2</v>
      </c>
      <c r="T121" s="39">
        <v>0.17851225258467401</v>
      </c>
      <c r="U121" s="38">
        <v>4.4582136920054402E-2</v>
      </c>
      <c r="V121" s="38">
        <v>8.0727768276052804E-4</v>
      </c>
      <c r="W121" s="39">
        <v>0.67211791400326304</v>
      </c>
      <c r="X121" s="39">
        <v>0.29683059609601498</v>
      </c>
      <c r="Y121" s="38">
        <v>3.2532086324419299E-2</v>
      </c>
      <c r="Z121" s="39">
        <v>0.53096853603215399</v>
      </c>
      <c r="AA121" s="38">
        <v>4.3636026231189597E-2</v>
      </c>
      <c r="AB121" s="39">
        <v>6.4894754356083204E-2</v>
      </c>
      <c r="AC121" s="38">
        <v>1.8217699540355899E-2</v>
      </c>
      <c r="AD121" s="39">
        <v>0.96415940183330595</v>
      </c>
      <c r="AE121" s="39">
        <v>0.238374200673308</v>
      </c>
      <c r="AF121" s="39">
        <v>0.18289121497173599</v>
      </c>
      <c r="AG121" s="39">
        <v>0.12585872872491199</v>
      </c>
      <c r="AH121" s="39">
        <v>0.323080611009681</v>
      </c>
      <c r="AI121" s="38">
        <v>3.17750175870807E-3</v>
      </c>
      <c r="AJ121" s="39">
        <v>0.17503478543611301</v>
      </c>
      <c r="AK121" s="39">
        <v>9.9775335484090705E-2</v>
      </c>
      <c r="AL121" s="39">
        <v>0.31776402593152803</v>
      </c>
      <c r="AM121" s="39">
        <v>0.47905502708176101</v>
      </c>
      <c r="AN121" s="39">
        <v>0.90600599759033995</v>
      </c>
      <c r="AO121" s="39">
        <v>0.20589170424272199</v>
      </c>
      <c r="AP121" s="39">
        <v>0.44369728298233202</v>
      </c>
      <c r="AQ121" s="39">
        <v>0.84647474246218901</v>
      </c>
      <c r="AR121" s="39">
        <v>0.67604876206509401</v>
      </c>
      <c r="AS121" s="39">
        <v>7.2467069455903296E-2</v>
      </c>
      <c r="AT121" s="39"/>
      <c r="AU121" s="39"/>
      <c r="AV121" s="39"/>
      <c r="AW121" s="39"/>
      <c r="AX121" s="39"/>
      <c r="AY121" s="39"/>
      <c r="AZ121" s="39"/>
      <c r="BA121" s="39"/>
      <c r="BB121" s="39"/>
      <c r="BC121" s="39"/>
      <c r="BD121" s="39"/>
      <c r="BE121" s="39"/>
      <c r="BF121" s="39"/>
      <c r="BG121" s="39"/>
      <c r="BH121" s="39"/>
    </row>
    <row r="122" spans="2:60" x14ac:dyDescent="0.25">
      <c r="B122" s="27">
        <v>112</v>
      </c>
      <c r="C122" s="38">
        <v>2.94737193951263E-9</v>
      </c>
      <c r="D122" s="38">
        <v>2.2800031236463699E-13</v>
      </c>
      <c r="E122" s="38">
        <v>1.48847024995371E-5</v>
      </c>
      <c r="F122" s="38">
        <v>3.9288145980464002E-15</v>
      </c>
      <c r="G122" s="38">
        <v>1.9242097196437999E-16</v>
      </c>
      <c r="H122" s="38">
        <v>3.6506013499415798E-8</v>
      </c>
      <c r="I122" s="38">
        <v>5.3232645080892398E-5</v>
      </c>
      <c r="J122" s="38">
        <v>1.0231079943839199E-7</v>
      </c>
      <c r="K122" s="38">
        <v>1.6077881083156899E-8</v>
      </c>
      <c r="L122" s="38">
        <v>3.5541399594699098E-8</v>
      </c>
      <c r="M122" s="39">
        <v>0.104812676972318</v>
      </c>
      <c r="N122" s="38">
        <v>4.62721238796453E-7</v>
      </c>
      <c r="O122" s="38">
        <v>1.31885896653235E-6</v>
      </c>
      <c r="P122" s="38">
        <v>2.9351163519797602E-3</v>
      </c>
      <c r="Q122" s="38">
        <v>1.0540374629030699E-3</v>
      </c>
      <c r="R122" s="38">
        <v>2.5195433889426299E-5</v>
      </c>
      <c r="S122" s="38">
        <v>1.30544435142013E-2</v>
      </c>
      <c r="T122" s="39">
        <v>8.0116776602240702E-2</v>
      </c>
      <c r="U122" s="39">
        <v>6.6241317918791301E-2</v>
      </c>
      <c r="V122" s="38">
        <v>7.5935316098745898E-4</v>
      </c>
      <c r="W122" s="39">
        <v>0.81174796128719595</v>
      </c>
      <c r="X122" s="39">
        <v>0.35027171273948499</v>
      </c>
      <c r="Y122" s="38">
        <v>4.53948589136077E-2</v>
      </c>
      <c r="Z122" s="39">
        <v>0.45728202929374101</v>
      </c>
      <c r="AA122" s="38">
        <v>3.0456610623272099E-2</v>
      </c>
      <c r="AB122" s="39">
        <v>6.0175130405733197E-2</v>
      </c>
      <c r="AC122" s="38">
        <v>2.2637777624936E-2</v>
      </c>
      <c r="AD122" s="39">
        <v>0.90812393003389902</v>
      </c>
      <c r="AE122" s="39">
        <v>0.163283245749449</v>
      </c>
      <c r="AF122" s="39">
        <v>0.15887174176237701</v>
      </c>
      <c r="AG122" s="39">
        <v>0.23619397908544901</v>
      </c>
      <c r="AH122" s="39">
        <v>0.37865818476172203</v>
      </c>
      <c r="AI122" s="38">
        <v>5.0177298224285197E-3</v>
      </c>
      <c r="AJ122" s="39">
        <v>0.165080260819641</v>
      </c>
      <c r="AK122" s="39">
        <v>5.4733856213549197E-2</v>
      </c>
      <c r="AL122" s="39">
        <v>0.221608966066138</v>
      </c>
      <c r="AM122" s="39">
        <v>0.41087349893449199</v>
      </c>
      <c r="AN122" s="39">
        <v>0.75627497458076998</v>
      </c>
      <c r="AO122" s="39">
        <v>0.216399838330151</v>
      </c>
      <c r="AP122" s="39">
        <v>0.50651074263500595</v>
      </c>
      <c r="AQ122" s="39">
        <v>0.960814297125961</v>
      </c>
      <c r="AR122" s="39">
        <v>0.93779218400395004</v>
      </c>
      <c r="AS122" s="38">
        <v>3.52291386774145E-2</v>
      </c>
      <c r="AT122" s="39">
        <v>0.96322690593261495</v>
      </c>
      <c r="AU122" s="39"/>
      <c r="AV122" s="39"/>
      <c r="AW122" s="39"/>
      <c r="AX122" s="39"/>
      <c r="AY122" s="39"/>
      <c r="AZ122" s="39"/>
      <c r="BA122" s="39"/>
      <c r="BB122" s="39"/>
      <c r="BC122" s="39"/>
      <c r="BD122" s="39"/>
      <c r="BE122" s="39"/>
      <c r="BF122" s="39"/>
      <c r="BG122" s="39"/>
      <c r="BH122" s="39"/>
    </row>
    <row r="123" spans="2:60" x14ac:dyDescent="0.25">
      <c r="B123" s="27">
        <v>116</v>
      </c>
      <c r="C123" s="38">
        <v>7.0914793557877298E-10</v>
      </c>
      <c r="D123" s="38">
        <v>2.9148064956354199E-10</v>
      </c>
      <c r="E123" s="38">
        <v>2.0723068925816301E-6</v>
      </c>
      <c r="F123" s="38">
        <v>1.2108739586188899E-12</v>
      </c>
      <c r="G123" s="38">
        <v>1.2272206584463699E-13</v>
      </c>
      <c r="H123" s="38">
        <v>3.0229324051256298E-11</v>
      </c>
      <c r="I123" s="38">
        <v>1.3021162625466699E-8</v>
      </c>
      <c r="J123" s="38">
        <v>2.0476498714378202E-8</v>
      </c>
      <c r="K123" s="38">
        <v>1.6245892913464199E-10</v>
      </c>
      <c r="L123" s="38">
        <v>1.25037771713905E-8</v>
      </c>
      <c r="M123" s="39">
        <v>0.46166626147064899</v>
      </c>
      <c r="N123" s="38">
        <v>5.0879362685447897E-7</v>
      </c>
      <c r="O123" s="38">
        <v>2.8307531833656101E-8</v>
      </c>
      <c r="P123" s="38">
        <v>1.68992655672127E-5</v>
      </c>
      <c r="Q123" s="38">
        <v>3.2700443393408099E-8</v>
      </c>
      <c r="R123" s="38">
        <v>2.4546755599633999E-8</v>
      </c>
      <c r="S123" s="38">
        <v>2.9063718988038498E-5</v>
      </c>
      <c r="T123" s="39">
        <v>0.11326797925647999</v>
      </c>
      <c r="U123" s="38">
        <v>1.9553736709034699E-5</v>
      </c>
      <c r="V123" s="38">
        <v>1.9278251389951099E-6</v>
      </c>
      <c r="W123" s="38">
        <v>3.2747984442649098E-3</v>
      </c>
      <c r="X123" s="38">
        <v>1.5185697043871599E-3</v>
      </c>
      <c r="Y123" s="39">
        <v>0.74052948983140499</v>
      </c>
      <c r="Z123" s="38">
        <v>4.6499620475388602E-2</v>
      </c>
      <c r="AA123" s="39">
        <v>0.93143862603139804</v>
      </c>
      <c r="AB123" s="39">
        <v>0.78231072301891902</v>
      </c>
      <c r="AC123" s="39">
        <v>0.90327475876364705</v>
      </c>
      <c r="AD123" s="38">
        <v>2.1076770957217699E-2</v>
      </c>
      <c r="AE123" s="39">
        <v>0.38939014202172101</v>
      </c>
      <c r="AF123" s="39">
        <v>0.28664202092327301</v>
      </c>
      <c r="AG123" s="38">
        <v>2.30803412274506E-4</v>
      </c>
      <c r="AH123" s="39">
        <v>0.686508625557672</v>
      </c>
      <c r="AI123" s="39">
        <v>0.219342548512589</v>
      </c>
      <c r="AJ123" s="39">
        <v>0.13900217171486701</v>
      </c>
      <c r="AK123" s="39">
        <v>0.16350451356742399</v>
      </c>
      <c r="AL123" s="39">
        <v>0.67367176741664203</v>
      </c>
      <c r="AM123" s="39">
        <v>9.1420236570305097E-2</v>
      </c>
      <c r="AN123" s="39">
        <v>1.6900365613740202E-2</v>
      </c>
      <c r="AO123" s="39">
        <v>0.49146834673385897</v>
      </c>
      <c r="AP123" s="38">
        <v>3.7742765704079401E-4</v>
      </c>
      <c r="AQ123" s="38">
        <v>1.23714341020801E-2</v>
      </c>
      <c r="AR123" s="39">
        <v>9.4441676375189906E-3</v>
      </c>
      <c r="AS123" s="39">
        <v>1</v>
      </c>
      <c r="AT123" s="38">
        <v>3.1122370546457501E-3</v>
      </c>
      <c r="AU123" s="38">
        <v>4.6275675857068502E-3</v>
      </c>
      <c r="AV123" s="39"/>
      <c r="AW123" s="39"/>
      <c r="AX123" s="39"/>
      <c r="AY123" s="39"/>
      <c r="AZ123" s="39"/>
      <c r="BA123" s="39"/>
      <c r="BB123" s="39"/>
      <c r="BC123" s="39"/>
      <c r="BD123" s="39"/>
      <c r="BE123" s="39"/>
      <c r="BF123" s="39"/>
      <c r="BG123" s="39"/>
      <c r="BH123" s="39"/>
    </row>
    <row r="124" spans="2:60" x14ac:dyDescent="0.25">
      <c r="B124" s="27">
        <v>118</v>
      </c>
      <c r="C124" s="38">
        <v>1.6331727500612202E-5</v>
      </c>
      <c r="D124" s="38">
        <v>7.0923328064523398E-9</v>
      </c>
      <c r="E124" s="38">
        <v>3.8485037132823802E-4</v>
      </c>
      <c r="F124" s="38">
        <v>3.46308437452203E-9</v>
      </c>
      <c r="G124" s="38">
        <v>9.7919025455220495E-10</v>
      </c>
      <c r="H124" s="38">
        <v>7.0171720563404994E-5</v>
      </c>
      <c r="I124" s="38">
        <v>2.5176246031335698E-4</v>
      </c>
      <c r="J124" s="38">
        <v>9.9788422782019599E-5</v>
      </c>
      <c r="K124" s="38">
        <v>2.27562401115337E-5</v>
      </c>
      <c r="L124" s="38">
        <v>2.8387534705419401E-5</v>
      </c>
      <c r="M124" s="39">
        <v>0.20319801282722399</v>
      </c>
      <c r="N124" s="38">
        <v>3.0515178065756998E-4</v>
      </c>
      <c r="O124" s="38">
        <v>4.9412179146403703E-4</v>
      </c>
      <c r="P124" s="38">
        <v>4.78817893941215E-2</v>
      </c>
      <c r="Q124" s="38">
        <v>9.97288589536789E-3</v>
      </c>
      <c r="R124" s="38">
        <v>5.0436901935378203E-3</v>
      </c>
      <c r="S124" s="39">
        <v>9.0049296590735795E-2</v>
      </c>
      <c r="T124" s="39">
        <v>8.7019607727736606E-2</v>
      </c>
      <c r="U124" s="39">
        <v>0.14733401111623901</v>
      </c>
      <c r="V124" s="38">
        <v>1.0714981908205801E-2</v>
      </c>
      <c r="W124" s="39">
        <v>0.94568330610886497</v>
      </c>
      <c r="X124" s="39">
        <v>0.54163102043966604</v>
      </c>
      <c r="Y124" s="38">
        <v>4.3636026231189597E-2</v>
      </c>
      <c r="Z124" s="39">
        <v>0.44005891588403601</v>
      </c>
      <c r="AA124" s="39">
        <v>8.2780876214528704E-2</v>
      </c>
      <c r="AB124" s="39">
        <v>0.12326944187149901</v>
      </c>
      <c r="AC124" s="38">
        <v>1.9800330128199602E-2</v>
      </c>
      <c r="AD124" s="39">
        <v>0.96197595870220198</v>
      </c>
      <c r="AE124" s="39">
        <v>0.34455403094986198</v>
      </c>
      <c r="AF124" s="39">
        <v>0.24551185130991501</v>
      </c>
      <c r="AG124" s="39">
        <v>0.26544958861400098</v>
      </c>
      <c r="AH124" s="39">
        <v>0.215674692559116</v>
      </c>
      <c r="AI124" s="38">
        <v>9.8237565211833997E-3</v>
      </c>
      <c r="AJ124" s="39">
        <v>0.25661647431249901</v>
      </c>
      <c r="AK124" s="39">
        <v>8.0682910002639704E-2</v>
      </c>
      <c r="AL124" s="39">
        <v>0.32312387936237802</v>
      </c>
      <c r="AM124" s="39">
        <v>0.49206771381678599</v>
      </c>
      <c r="AN124" s="39">
        <v>0.76319455578680695</v>
      </c>
      <c r="AO124" s="39">
        <v>0.26869232747817501</v>
      </c>
      <c r="AP124" s="39">
        <v>0.65832123438456502</v>
      </c>
      <c r="AQ124" s="39">
        <v>0.92870243588491497</v>
      </c>
      <c r="AR124" s="39">
        <v>0.94208909488661996</v>
      </c>
      <c r="AS124" s="39">
        <v>8.6370394166550707E-2</v>
      </c>
      <c r="AT124" s="39">
        <v>0.77681910875534499</v>
      </c>
      <c r="AU124" s="39">
        <v>0.90526292611053705</v>
      </c>
      <c r="AV124" s="38">
        <v>3.9438632821917003E-3</v>
      </c>
      <c r="AW124" s="39"/>
      <c r="AX124" s="39"/>
      <c r="AY124" s="39"/>
      <c r="AZ124" s="39"/>
      <c r="BA124" s="39"/>
      <c r="BB124" s="39"/>
      <c r="BC124" s="39"/>
      <c r="BD124" s="39"/>
      <c r="BE124" s="39"/>
      <c r="BF124" s="39"/>
      <c r="BG124" s="39"/>
      <c r="BH124" s="39"/>
    </row>
    <row r="125" spans="2:60" x14ac:dyDescent="0.25">
      <c r="B125" s="27">
        <v>130</v>
      </c>
      <c r="C125" s="38">
        <v>2.9148064956354199E-10</v>
      </c>
      <c r="D125" s="38">
        <v>6.30007818302471E-10</v>
      </c>
      <c r="E125" s="38">
        <v>2.0723068925816301E-6</v>
      </c>
      <c r="F125" s="38">
        <v>3.37084935448783E-12</v>
      </c>
      <c r="G125" s="38">
        <v>3.6711098852237202E-13</v>
      </c>
      <c r="H125" s="38">
        <v>1.22437041979744E-11</v>
      </c>
      <c r="I125" s="38">
        <v>2.4566242038329899E-8</v>
      </c>
      <c r="J125" s="38">
        <v>4.2101523016534903E-8</v>
      </c>
      <c r="K125" s="38">
        <v>7.7704724514804101E-11</v>
      </c>
      <c r="L125" s="38">
        <v>2.5410296047116799E-8</v>
      </c>
      <c r="M125" s="39">
        <v>0.65616529140127799</v>
      </c>
      <c r="N125" s="38">
        <v>8.0330243348831104E-7</v>
      </c>
      <c r="O125" s="38">
        <v>6.7391969528250103E-9</v>
      </c>
      <c r="P125" s="38">
        <v>7.9408421483559299E-7</v>
      </c>
      <c r="Q125" s="38">
        <v>4.4612361515015804E-9</v>
      </c>
      <c r="R125" s="38">
        <v>6.58988311521806E-9</v>
      </c>
      <c r="S125" s="38">
        <v>3.6990203321717699E-6</v>
      </c>
      <c r="T125" s="38">
        <v>2.16720918894652E-2</v>
      </c>
      <c r="U125" s="38">
        <v>4.0047887151016304E-6</v>
      </c>
      <c r="V125" s="38">
        <v>1.6491353387856599E-7</v>
      </c>
      <c r="W125" s="38">
        <v>1.7408562325876601E-4</v>
      </c>
      <c r="X125" s="38">
        <v>2.31311779571813E-4</v>
      </c>
      <c r="Y125" s="39">
        <v>0.71930123833687498</v>
      </c>
      <c r="Z125" s="38">
        <v>3.38839294020629E-3</v>
      </c>
      <c r="AA125" s="39">
        <v>0.76995863111975404</v>
      </c>
      <c r="AB125" s="39">
        <v>0.23391381654263599</v>
      </c>
      <c r="AC125" s="39">
        <v>0.40260575236507501</v>
      </c>
      <c r="AD125" s="38">
        <v>1.3614332362167801E-3</v>
      </c>
      <c r="AE125" s="39">
        <v>0.16350451356742399</v>
      </c>
      <c r="AF125" s="39">
        <v>5.9850934594439499E-2</v>
      </c>
      <c r="AG125" s="38">
        <v>6.8073765157659696E-5</v>
      </c>
      <c r="AH125" s="39">
        <v>0.13104232487235201</v>
      </c>
      <c r="AI125" s="39">
        <v>0.52081455983001301</v>
      </c>
      <c r="AJ125" s="38">
        <v>8.4305939538289604E-3</v>
      </c>
      <c r="AK125" s="38">
        <v>1.8991251296572701E-2</v>
      </c>
      <c r="AL125" s="39">
        <v>0.34647885931781902</v>
      </c>
      <c r="AM125" s="38">
        <v>8.1467498505076105E-3</v>
      </c>
      <c r="AN125" s="38">
        <v>8.9079800913959505E-4</v>
      </c>
      <c r="AO125" s="39">
        <v>0.111062976099313</v>
      </c>
      <c r="AP125" s="38">
        <v>8.0467895601012399E-6</v>
      </c>
      <c r="AQ125" s="38">
        <v>2.1637766452106198E-3</v>
      </c>
      <c r="AR125" s="38">
        <v>1.41995053615204E-3</v>
      </c>
      <c r="AS125" s="39">
        <v>0.36672988703800602</v>
      </c>
      <c r="AT125" s="38">
        <v>9.50272595022034E-5</v>
      </c>
      <c r="AU125" s="38">
        <v>2.9566746624554001E-4</v>
      </c>
      <c r="AV125" s="39">
        <v>0.138534241112961</v>
      </c>
      <c r="AW125" s="38">
        <v>7.9817279086805701E-4</v>
      </c>
      <c r="AX125" s="39"/>
      <c r="AY125" s="39"/>
      <c r="AZ125" s="39"/>
      <c r="BA125" s="39"/>
      <c r="BB125" s="39"/>
      <c r="BC125" s="39"/>
      <c r="BD125" s="39"/>
      <c r="BE125" s="39"/>
      <c r="BF125" s="39"/>
      <c r="BG125" s="39"/>
      <c r="BH125" s="39"/>
    </row>
    <row r="126" spans="2:60" x14ac:dyDescent="0.25">
      <c r="B126" s="27">
        <v>132</v>
      </c>
      <c r="C126" s="38">
        <v>6.1195532743887294E-5</v>
      </c>
      <c r="D126" s="38">
        <v>4.6868912602080197E-8</v>
      </c>
      <c r="E126" s="38">
        <v>5.3915364185925499E-4</v>
      </c>
      <c r="F126" s="38">
        <v>5.4834654254923504E-9</v>
      </c>
      <c r="G126" s="38">
        <v>2.5234963041856401E-9</v>
      </c>
      <c r="H126" s="38">
        <v>1.8748155126837701E-4</v>
      </c>
      <c r="I126" s="38">
        <v>3.7843259034719902E-3</v>
      </c>
      <c r="J126" s="38">
        <v>3.3862550173182102E-4</v>
      </c>
      <c r="K126" s="38">
        <v>1.31891514566432E-4</v>
      </c>
      <c r="L126" s="38">
        <v>1.42030770122518E-4</v>
      </c>
      <c r="M126" s="39">
        <v>0.14448454868629701</v>
      </c>
      <c r="N126" s="38">
        <v>1.02937468977002E-4</v>
      </c>
      <c r="O126" s="38">
        <v>1.6772875908023599E-3</v>
      </c>
      <c r="P126" s="39">
        <v>7.8910791447907802E-2</v>
      </c>
      <c r="Q126" s="38">
        <v>4.7190006673801403E-2</v>
      </c>
      <c r="R126" s="38">
        <v>9.8640996350578703E-3</v>
      </c>
      <c r="S126" s="39">
        <v>0.109511732072144</v>
      </c>
      <c r="T126" s="39">
        <v>7.40942834147372E-2</v>
      </c>
      <c r="U126" s="39">
        <v>0.34397813557852902</v>
      </c>
      <c r="V126" s="38">
        <v>2.82900077893493E-2</v>
      </c>
      <c r="W126" s="39">
        <v>0.90417138484148896</v>
      </c>
      <c r="X126" s="39">
        <v>0.69152434509914895</v>
      </c>
      <c r="Y126" s="38">
        <v>4.9289891395154599E-2</v>
      </c>
      <c r="Z126" s="39">
        <v>0.35230824223718799</v>
      </c>
      <c r="AA126" s="39">
        <v>6.2827034773034404E-2</v>
      </c>
      <c r="AB126" s="39">
        <v>9.3056201378031195E-2</v>
      </c>
      <c r="AC126" s="38">
        <v>1.45801872350382E-2</v>
      </c>
      <c r="AD126" s="39">
        <v>0.70839054364234899</v>
      </c>
      <c r="AE126" s="39">
        <v>0.29193642018749599</v>
      </c>
      <c r="AF126" s="39">
        <v>0.20275372575065101</v>
      </c>
      <c r="AG126" s="39">
        <v>0.47772325953836497</v>
      </c>
      <c r="AH126" s="39">
        <v>0.23962576483584899</v>
      </c>
      <c r="AI126" s="38">
        <v>1.05604383501812E-2</v>
      </c>
      <c r="AJ126" s="39">
        <v>0.16701894297650599</v>
      </c>
      <c r="AK126" s="39">
        <v>6.0723333817505901E-2</v>
      </c>
      <c r="AL126" s="39">
        <v>0.27851175658149102</v>
      </c>
      <c r="AM126" s="39">
        <v>0.37973292389820001</v>
      </c>
      <c r="AN126" s="39">
        <v>0.55849850655505795</v>
      </c>
      <c r="AO126" s="39">
        <v>0.166986200500267</v>
      </c>
      <c r="AP126" s="39">
        <v>0.95001517143926495</v>
      </c>
      <c r="AQ126" s="39">
        <v>0.76351321476236</v>
      </c>
      <c r="AR126" s="39">
        <v>0.89916081628934297</v>
      </c>
      <c r="AS126" s="38">
        <v>4.12546354574218E-2</v>
      </c>
      <c r="AT126" s="39">
        <v>0.56250901412570198</v>
      </c>
      <c r="AU126" s="39">
        <v>0.77118502133609601</v>
      </c>
      <c r="AV126" s="38">
        <v>3.1477824445005202E-3</v>
      </c>
      <c r="AW126" s="39">
        <v>0.93432046907780897</v>
      </c>
      <c r="AX126" s="38">
        <v>4.7535723041623301E-4</v>
      </c>
      <c r="AY126" s="39"/>
      <c r="AZ126" s="39"/>
      <c r="BA126" s="39"/>
      <c r="BB126" s="39"/>
      <c r="BC126" s="39"/>
      <c r="BD126" s="39"/>
      <c r="BE126" s="39"/>
      <c r="BF126" s="39"/>
      <c r="BG126" s="39"/>
      <c r="BH126" s="39"/>
    </row>
    <row r="127" spans="2:60" x14ac:dyDescent="0.25">
      <c r="B127" s="27">
        <v>138</v>
      </c>
      <c r="C127" s="38">
        <v>2.0036611189183601E-6</v>
      </c>
      <c r="D127" s="38">
        <v>1.3419309713437701E-7</v>
      </c>
      <c r="E127" s="38">
        <v>1.1078047404852899E-4</v>
      </c>
      <c r="F127" s="38">
        <v>3.50591196035475E-9</v>
      </c>
      <c r="G127" s="38">
        <v>7.7584121436501099E-10</v>
      </c>
      <c r="H127" s="38">
        <v>1.6673220214815599E-7</v>
      </c>
      <c r="I127" s="38">
        <v>1.1786965737548099E-6</v>
      </c>
      <c r="J127" s="38">
        <v>7.8048758588447797E-6</v>
      </c>
      <c r="K127" s="38">
        <v>2.1805793170943E-7</v>
      </c>
      <c r="L127" s="38">
        <v>4.9502206962736503E-6</v>
      </c>
      <c r="M127" s="39">
        <v>0.78693620021072896</v>
      </c>
      <c r="N127" s="38">
        <v>2.0153420131039599E-5</v>
      </c>
      <c r="O127" s="38">
        <v>4.6740349790679502E-6</v>
      </c>
      <c r="P127" s="38">
        <v>4.4690380455243603E-4</v>
      </c>
      <c r="Q127" s="38">
        <v>6.6079319034198701E-6</v>
      </c>
      <c r="R127" s="38">
        <v>1.03622882847144E-5</v>
      </c>
      <c r="S127" s="38">
        <v>3.8177233269999099E-4</v>
      </c>
      <c r="T127" s="39">
        <v>0.25543854466522198</v>
      </c>
      <c r="U127" s="38">
        <v>7.0814672033025301E-4</v>
      </c>
      <c r="V127" s="38">
        <v>5.3547271841481299E-5</v>
      </c>
      <c r="W127" s="38">
        <v>1.35913318767745E-2</v>
      </c>
      <c r="X127" s="38">
        <v>1.11962768411127E-2</v>
      </c>
      <c r="Y127" s="39">
        <v>0.92870243588491497</v>
      </c>
      <c r="Z127" s="39">
        <v>8.3399426335803203E-2</v>
      </c>
      <c r="AA127" s="39">
        <v>0.98994076809062703</v>
      </c>
      <c r="AB127" s="39">
        <v>0.62946564806472605</v>
      </c>
      <c r="AC127" s="39">
        <v>0.98187442119397195</v>
      </c>
      <c r="AD127" s="38">
        <v>2.6790127267864301E-2</v>
      </c>
      <c r="AE127" s="39">
        <v>0.45283489306785601</v>
      </c>
      <c r="AF127" s="39">
        <v>0.219075485605041</v>
      </c>
      <c r="AG127" s="38">
        <v>2.7086472126074102E-3</v>
      </c>
      <c r="AH127" s="39">
        <v>0.38800489613614297</v>
      </c>
      <c r="AI127" s="39">
        <v>0.27696788129572403</v>
      </c>
      <c r="AJ127" s="39">
        <v>0.16350451356742399</v>
      </c>
      <c r="AK127" s="39">
        <v>0.107019037578391</v>
      </c>
      <c r="AL127" s="39">
        <v>0.56987303150673996</v>
      </c>
      <c r="AM127" s="39">
        <v>8.1037352005397106E-2</v>
      </c>
      <c r="AN127" s="39">
        <v>5.2573782629807303E-2</v>
      </c>
      <c r="AO127" s="39">
        <v>0.32452506232698702</v>
      </c>
      <c r="AP127" s="38">
        <v>1.9686447464917602E-3</v>
      </c>
      <c r="AQ127" s="38">
        <v>2.4175481269302801E-2</v>
      </c>
      <c r="AR127" s="39">
        <v>5.9683943626597E-2</v>
      </c>
      <c r="AS127" s="39">
        <v>0.71666133519501196</v>
      </c>
      <c r="AT127" s="38">
        <v>3.2532086324419299E-2</v>
      </c>
      <c r="AU127" s="38">
        <v>1.6011701759418899E-2</v>
      </c>
      <c r="AV127" s="39">
        <v>0.70362293143125798</v>
      </c>
      <c r="AW127" s="38">
        <v>3.2335150013059297E-2</v>
      </c>
      <c r="AX127" s="39">
        <v>0.89416315199879404</v>
      </c>
      <c r="AY127" s="38">
        <v>2.9231938217998299E-2</v>
      </c>
      <c r="AZ127" s="39"/>
      <c r="BA127" s="39"/>
      <c r="BB127" s="39"/>
      <c r="BC127" s="39"/>
      <c r="BD127" s="39"/>
      <c r="BE127" s="39"/>
      <c r="BF127" s="39"/>
      <c r="BG127" s="39"/>
      <c r="BH127" s="39"/>
    </row>
    <row r="128" spans="2:60" x14ac:dyDescent="0.25">
      <c r="B128" s="27">
        <v>140</v>
      </c>
      <c r="C128" s="38">
        <v>2.6057346531093701E-11</v>
      </c>
      <c r="D128" s="38">
        <v>7.1657241028886002E-13</v>
      </c>
      <c r="E128" s="38">
        <v>2.2543331972781002E-6</v>
      </c>
      <c r="F128" s="38">
        <v>1.6916514654178199E-14</v>
      </c>
      <c r="G128" s="38">
        <v>2.7179462289968701E-15</v>
      </c>
      <c r="H128" s="38">
        <v>3.8310607446435997E-11</v>
      </c>
      <c r="I128" s="38">
        <v>2.26897995929283E-7</v>
      </c>
      <c r="J128" s="38">
        <v>1.31701395027056E-9</v>
      </c>
      <c r="K128" s="38">
        <v>4.1235666309993499E-11</v>
      </c>
      <c r="L128" s="38">
        <v>5.8777525198845601E-10</v>
      </c>
      <c r="M128" s="39">
        <v>0.28499341095790398</v>
      </c>
      <c r="N128" s="38">
        <v>1.17224600396477E-6</v>
      </c>
      <c r="O128" s="38">
        <v>9.0921069216926898E-9</v>
      </c>
      <c r="P128" s="38">
        <v>1.8059496820372298E-5</v>
      </c>
      <c r="Q128" s="38">
        <v>1.2126690056824299E-7</v>
      </c>
      <c r="R128" s="38">
        <v>3.0397896597552699E-8</v>
      </c>
      <c r="S128" s="38">
        <v>8.2983091256057305E-5</v>
      </c>
      <c r="T128" s="39">
        <v>0.46514553624704702</v>
      </c>
      <c r="U128" s="38">
        <v>3.6605486829714798E-5</v>
      </c>
      <c r="V128" s="38">
        <v>1.77365637126224E-6</v>
      </c>
      <c r="W128" s="38">
        <v>9.3883383903868509E-3</v>
      </c>
      <c r="X128" s="38">
        <v>4.9903639251803597E-3</v>
      </c>
      <c r="Y128" s="39">
        <v>0.46613359361575002</v>
      </c>
      <c r="Z128" s="39">
        <v>0.11326797925647999</v>
      </c>
      <c r="AA128" s="39">
        <v>0.52578812520886697</v>
      </c>
      <c r="AB128" s="39">
        <v>0.99761898243918001</v>
      </c>
      <c r="AC128" s="39">
        <v>0.69536742663838202</v>
      </c>
      <c r="AD128" s="39">
        <v>5.2251741488609199E-2</v>
      </c>
      <c r="AE128" s="39">
        <v>0.78231072301891902</v>
      </c>
      <c r="AF128" s="39">
        <v>0.56987303150673996</v>
      </c>
      <c r="AG128" s="38">
        <v>1.5912075837552901E-3</v>
      </c>
      <c r="AH128" s="39">
        <v>0.72785144193167595</v>
      </c>
      <c r="AI128" s="39">
        <v>9.25957509835246E-2</v>
      </c>
      <c r="AJ128" s="39">
        <v>0.32627569562386899</v>
      </c>
      <c r="AK128" s="39">
        <v>0.48813825486620499</v>
      </c>
      <c r="AL128" s="39">
        <v>0.89398499332198</v>
      </c>
      <c r="AM128" s="39">
        <v>0.19724522233689501</v>
      </c>
      <c r="AN128" s="39">
        <v>6.1901353865963599E-2</v>
      </c>
      <c r="AO128" s="39">
        <v>0.72288952004733897</v>
      </c>
      <c r="AP128" s="38">
        <v>1.29058535593515E-3</v>
      </c>
      <c r="AQ128" s="38">
        <v>3.2532086324419299E-2</v>
      </c>
      <c r="AR128" s="38">
        <v>3.4672002556163602E-2</v>
      </c>
      <c r="AS128" s="39">
        <v>0.89484068737855305</v>
      </c>
      <c r="AT128" s="38">
        <v>1.9528617392228002E-2</v>
      </c>
      <c r="AU128" s="38">
        <v>2.37326481309043E-2</v>
      </c>
      <c r="AV128" s="39">
        <v>0.83114943197142899</v>
      </c>
      <c r="AW128" s="38">
        <v>3.03703499475085E-2</v>
      </c>
      <c r="AX128" s="39">
        <v>0.10572365749780301</v>
      </c>
      <c r="AY128" s="38">
        <v>2.7913952022955098E-2</v>
      </c>
      <c r="AZ128" s="39">
        <v>0.29826712225676399</v>
      </c>
      <c r="BA128" s="39"/>
      <c r="BB128" s="39"/>
      <c r="BC128" s="39"/>
      <c r="BD128" s="39"/>
      <c r="BE128" s="39"/>
      <c r="BF128" s="39"/>
      <c r="BG128" s="39"/>
      <c r="BH128" s="39"/>
    </row>
    <row r="129" spans="2:60" x14ac:dyDescent="0.25">
      <c r="B129" s="27">
        <v>146</v>
      </c>
      <c r="C129" s="38">
        <v>6.5750052126467201E-11</v>
      </c>
      <c r="D129" s="38">
        <v>3.37084935448783E-12</v>
      </c>
      <c r="E129" s="38">
        <v>1.1627037763477801E-5</v>
      </c>
      <c r="F129" s="38">
        <v>1.2108739586188899E-12</v>
      </c>
      <c r="G129" s="38">
        <v>2.4046413850475402E-13</v>
      </c>
      <c r="H129" s="38">
        <v>3.60101089596561E-8</v>
      </c>
      <c r="I129" s="38">
        <v>6.1833200223407206E-5</v>
      </c>
      <c r="J129" s="38">
        <v>2.7483530690129098E-7</v>
      </c>
      <c r="K129" s="38">
        <v>1.0136106167194999E-8</v>
      </c>
      <c r="L129" s="38">
        <v>1.4755807052053001E-7</v>
      </c>
      <c r="M129" s="39">
        <v>0.37530741977951398</v>
      </c>
      <c r="N129" s="38">
        <v>8.7913542159666794E-5</v>
      </c>
      <c r="O129" s="38">
        <v>1.0795043662326799E-6</v>
      </c>
      <c r="P129" s="38">
        <v>5.8165834070867199E-5</v>
      </c>
      <c r="Q129" s="38">
        <v>1.24998412575612E-5</v>
      </c>
      <c r="R129" s="38">
        <v>1.2982444801603299E-6</v>
      </c>
      <c r="S129" s="38">
        <v>5.0214618933115197E-4</v>
      </c>
      <c r="T129" s="39">
        <v>0.25357374166149499</v>
      </c>
      <c r="U129" s="38">
        <v>4.7062559042113599E-4</v>
      </c>
      <c r="V129" s="38">
        <v>3.1546001922946902E-5</v>
      </c>
      <c r="W129" s="38">
        <v>7.5745995537038402E-3</v>
      </c>
      <c r="X129" s="38">
        <v>9.2944544511062502E-3</v>
      </c>
      <c r="Y129" s="39">
        <v>0.90553413586147402</v>
      </c>
      <c r="Z129" s="39">
        <v>0.106933911422652</v>
      </c>
      <c r="AA129" s="39">
        <v>0.577980453072516</v>
      </c>
      <c r="AB129" s="39">
        <v>0.81390177092470595</v>
      </c>
      <c r="AC129" s="39">
        <v>0.95663268095509602</v>
      </c>
      <c r="AD129" s="39">
        <v>7.5691972160749202E-2</v>
      </c>
      <c r="AE129" s="39">
        <v>0.74452678057819599</v>
      </c>
      <c r="AF129" s="39">
        <v>0.51186895327436999</v>
      </c>
      <c r="AG129" s="38">
        <v>9.7815733948890208E-3</v>
      </c>
      <c r="AH129" s="39">
        <v>0.52207895102833002</v>
      </c>
      <c r="AI129" s="39">
        <v>0.19164097079211401</v>
      </c>
      <c r="AJ129" s="39">
        <v>0.207904353138439</v>
      </c>
      <c r="AK129" s="39">
        <v>0.19934783339342799</v>
      </c>
      <c r="AL129" s="39">
        <v>0.79057442612824602</v>
      </c>
      <c r="AM129" s="39">
        <v>0.19380958807329801</v>
      </c>
      <c r="AN129" s="39">
        <v>6.4892891272774006E-2</v>
      </c>
      <c r="AO129" s="39">
        <v>0.53828814640376399</v>
      </c>
      <c r="AP129" s="38">
        <v>5.0177298224285197E-3</v>
      </c>
      <c r="AQ129" s="39">
        <v>7.6483458569001295E-2</v>
      </c>
      <c r="AR129" s="38">
        <v>4.3802516353380103E-2</v>
      </c>
      <c r="AS129" s="39">
        <v>0.96962849439964804</v>
      </c>
      <c r="AT129" s="38">
        <v>2.10984415742776E-2</v>
      </c>
      <c r="AU129" s="38">
        <v>2.7236318921735801E-2</v>
      </c>
      <c r="AV129" s="39">
        <v>0.69792972908082396</v>
      </c>
      <c r="AW129" s="39">
        <v>5.0329022678661302E-2</v>
      </c>
      <c r="AX129" s="39">
        <v>0.52200907578753097</v>
      </c>
      <c r="AY129" s="38">
        <v>4.80670661347413E-2</v>
      </c>
      <c r="AZ129" s="39">
        <v>0.74452678057819599</v>
      </c>
      <c r="BA129" s="39">
        <v>0.49839999545761299</v>
      </c>
      <c r="BB129" s="39"/>
      <c r="BC129" s="39"/>
      <c r="BD129" s="39"/>
      <c r="BE129" s="39"/>
      <c r="BF129" s="39"/>
      <c r="BG129" s="39"/>
      <c r="BH129" s="39"/>
    </row>
    <row r="130" spans="2:60" x14ac:dyDescent="0.25">
      <c r="B130" s="27">
        <v>154</v>
      </c>
      <c r="C130" s="38">
        <v>5.1541182488647599E-5</v>
      </c>
      <c r="D130" s="38">
        <v>1.3419309713437701E-7</v>
      </c>
      <c r="E130" s="38">
        <v>1.9873334321636599E-3</v>
      </c>
      <c r="F130" s="38">
        <v>5.6239330850277798E-7</v>
      </c>
      <c r="G130" s="38">
        <v>2.0131120317786301E-7</v>
      </c>
      <c r="H130" s="38">
        <v>3.0639636177627202E-3</v>
      </c>
      <c r="I130" s="38">
        <v>2.11997489633182E-2</v>
      </c>
      <c r="J130" s="38">
        <v>3.5526252165712399E-3</v>
      </c>
      <c r="K130" s="38">
        <v>1.0297495802905701E-3</v>
      </c>
      <c r="L130" s="38">
        <v>2.4325036930727901E-3</v>
      </c>
      <c r="M130" s="39">
        <v>0.19778146027955701</v>
      </c>
      <c r="N130" s="38">
        <v>9.9305091701260405E-3</v>
      </c>
      <c r="O130" s="38">
        <v>9.2234865706705103E-3</v>
      </c>
      <c r="P130" s="39">
        <v>7.9578465751125399E-2</v>
      </c>
      <c r="Q130" s="39">
        <v>5.9638747598049803E-2</v>
      </c>
      <c r="R130" s="38">
        <v>2.32218474644427E-2</v>
      </c>
      <c r="S130" s="39">
        <v>0.12673107472421</v>
      </c>
      <c r="T130" s="39">
        <v>0.56987303150673996</v>
      </c>
      <c r="U130" s="39">
        <v>0.271486351579664</v>
      </c>
      <c r="V130" s="38">
        <v>4.4729787415692002E-2</v>
      </c>
      <c r="W130" s="39">
        <v>0.73668145558463904</v>
      </c>
      <c r="X130" s="39">
        <v>0.51935077780691696</v>
      </c>
      <c r="Y130" s="39">
        <v>0.24881396348045101</v>
      </c>
      <c r="Z130" s="39">
        <v>0.80412135362460602</v>
      </c>
      <c r="AA130" s="39">
        <v>0.170861709450324</v>
      </c>
      <c r="AB130" s="39">
        <v>0.36798115561138001</v>
      </c>
      <c r="AC130" s="39">
        <v>0.22512355161369299</v>
      </c>
      <c r="AD130" s="39">
        <v>0.98493424122592399</v>
      </c>
      <c r="AE130" s="39">
        <v>0.49375292771028401</v>
      </c>
      <c r="AF130" s="39">
        <v>0.41641236786157199</v>
      </c>
      <c r="AG130" s="39">
        <v>0.44629373400869499</v>
      </c>
      <c r="AH130" s="39">
        <v>0.729665572005465</v>
      </c>
      <c r="AI130" s="39">
        <v>9.9029035517919306E-2</v>
      </c>
      <c r="AJ130" s="39">
        <v>0.58181529871992899</v>
      </c>
      <c r="AK130" s="39">
        <v>0.35770359206409302</v>
      </c>
      <c r="AL130" s="39">
        <v>0.48033028166535802</v>
      </c>
      <c r="AM130" s="39">
        <v>0.73668145558463904</v>
      </c>
      <c r="AN130" s="39">
        <v>1</v>
      </c>
      <c r="AO130" s="39">
        <v>0.49078411628212398</v>
      </c>
      <c r="AP130" s="39">
        <v>0.72664987077505105</v>
      </c>
      <c r="AQ130" s="39">
        <v>0.98535458788695396</v>
      </c>
      <c r="AR130" s="39">
        <v>0.78602304261043299</v>
      </c>
      <c r="AS130" s="39">
        <v>0.26017560426520098</v>
      </c>
      <c r="AT130" s="39">
        <v>0.87876245321299895</v>
      </c>
      <c r="AU130" s="39">
        <v>0.95366893307948397</v>
      </c>
      <c r="AV130" s="39">
        <v>0.16350451356742399</v>
      </c>
      <c r="AW130" s="39">
        <v>0.82943030450401301</v>
      </c>
      <c r="AX130" s="38">
        <v>2.3182289754952099E-2</v>
      </c>
      <c r="AY130" s="39">
        <v>0.67211791400326304</v>
      </c>
      <c r="AZ130" s="39">
        <v>0.19778146027955701</v>
      </c>
      <c r="BA130" s="39">
        <v>0.21197606824672699</v>
      </c>
      <c r="BB130" s="39">
        <v>0.27792787736880498</v>
      </c>
      <c r="BC130" s="39"/>
      <c r="BD130" s="39"/>
      <c r="BE130" s="39"/>
      <c r="BF130" s="39"/>
      <c r="BG130" s="39"/>
      <c r="BH130" s="39"/>
    </row>
    <row r="131" spans="2:60" x14ac:dyDescent="0.25">
      <c r="B131" s="27">
        <v>155</v>
      </c>
      <c r="C131" s="38">
        <v>5.2030636695079003E-8</v>
      </c>
      <c r="D131" s="38">
        <v>3.0535711910545299E-9</v>
      </c>
      <c r="E131" s="38">
        <v>2.1992814024042999E-5</v>
      </c>
      <c r="F131" s="38">
        <v>5.1185819008085099E-11</v>
      </c>
      <c r="G131" s="38">
        <v>1.22437041979744E-11</v>
      </c>
      <c r="H131" s="38">
        <v>2.2608978961991502E-8</v>
      </c>
      <c r="I131" s="38">
        <v>3.1737296681175498E-6</v>
      </c>
      <c r="J131" s="38">
        <v>9.2298770366005504E-7</v>
      </c>
      <c r="K131" s="38">
        <v>4.5545007086282403E-8</v>
      </c>
      <c r="L131" s="38">
        <v>5.6261513129941795E-7</v>
      </c>
      <c r="M131" s="39">
        <v>0.44629373400869499</v>
      </c>
      <c r="N131" s="38">
        <v>6.9665346567387598E-6</v>
      </c>
      <c r="O131" s="38">
        <v>1.76138770934461E-6</v>
      </c>
      <c r="P131" s="38">
        <v>5.2963658099824495E-4</v>
      </c>
      <c r="Q131" s="38">
        <v>1.72102556674187E-5</v>
      </c>
      <c r="R131" s="38">
        <v>3.9946919661235202E-6</v>
      </c>
      <c r="S131" s="38">
        <v>6.1759094242119902E-4</v>
      </c>
      <c r="T131" s="39">
        <v>0.370523837019538</v>
      </c>
      <c r="U131" s="38">
        <v>1.16770507592054E-3</v>
      </c>
      <c r="V131" s="38">
        <v>7.5890465902373898E-5</v>
      </c>
      <c r="W131" s="38">
        <v>3.2135076252723299E-2</v>
      </c>
      <c r="X131" s="38">
        <v>2.2541153988090999E-2</v>
      </c>
      <c r="Y131" s="39">
        <v>0.73872503920260402</v>
      </c>
      <c r="Z131" s="39">
        <v>0.22899775746075601</v>
      </c>
      <c r="AA131" s="39">
        <v>0.69969556538947297</v>
      </c>
      <c r="AB131" s="39">
        <v>0.95120568060022104</v>
      </c>
      <c r="AC131" s="39">
        <v>0.587652459789062</v>
      </c>
      <c r="AD131" s="39">
        <v>8.2780876214528704E-2</v>
      </c>
      <c r="AE131" s="39">
        <v>0.75630240477497301</v>
      </c>
      <c r="AF131" s="39">
        <v>0.53332281545247795</v>
      </c>
      <c r="AG131" s="38">
        <v>4.6275675857068502E-3</v>
      </c>
      <c r="AH131" s="39">
        <v>0.89413708066958897</v>
      </c>
      <c r="AI131" s="39">
        <v>9.5740022889945403E-2</v>
      </c>
      <c r="AJ131" s="39">
        <v>0.50487477402777803</v>
      </c>
      <c r="AK131" s="39">
        <v>0.36798115561138001</v>
      </c>
      <c r="AL131" s="39">
        <v>0.77283951261304795</v>
      </c>
      <c r="AM131" s="39">
        <v>0.32783168068186802</v>
      </c>
      <c r="AN131" s="39">
        <v>0.13521362438457801</v>
      </c>
      <c r="AO131" s="39">
        <v>0.89553901624105803</v>
      </c>
      <c r="AP131" s="38">
        <v>1.4612618618728101E-2</v>
      </c>
      <c r="AQ131" s="39">
        <v>9.1403687723562499E-2</v>
      </c>
      <c r="AR131" s="38">
        <v>4.4456952362561399E-2</v>
      </c>
      <c r="AS131" s="39">
        <v>0.77681910875534499</v>
      </c>
      <c r="AT131" s="39">
        <v>6.3069105821699903E-2</v>
      </c>
      <c r="AU131" s="39">
        <v>5.64513095032914E-2</v>
      </c>
      <c r="AV131" s="39">
        <v>0.66522396649374604</v>
      </c>
      <c r="AW131" s="38">
        <v>4.9818250785420799E-2</v>
      </c>
      <c r="AX131" s="39">
        <v>0.18289121497173599</v>
      </c>
      <c r="AY131" s="38">
        <v>4.3327288924950802E-2</v>
      </c>
      <c r="AZ131" s="39">
        <v>0.65475962005805699</v>
      </c>
      <c r="BA131" s="39">
        <v>0.93362403135705496</v>
      </c>
      <c r="BB131" s="39">
        <v>0.67211791400326304</v>
      </c>
      <c r="BC131" s="39">
        <v>0.44629373400869499</v>
      </c>
      <c r="BD131" s="39"/>
      <c r="BE131" s="39"/>
      <c r="BF131" s="39"/>
      <c r="BG131" s="39"/>
      <c r="BH131" s="39"/>
    </row>
    <row r="132" spans="2:60" x14ac:dyDescent="0.25">
      <c r="B132" s="27">
        <v>159</v>
      </c>
      <c r="C132" s="38">
        <v>3.3390628904196702E-15</v>
      </c>
      <c r="D132" s="38">
        <v>3.6711098852237202E-13</v>
      </c>
      <c r="E132" s="38">
        <v>4.6126348283128297E-8</v>
      </c>
      <c r="F132" s="38">
        <v>2.1190040063594599E-16</v>
      </c>
      <c r="G132" s="38">
        <v>2.24642919715008E-17</v>
      </c>
      <c r="H132" s="38">
        <v>3.8561145213385497E-15</v>
      </c>
      <c r="I132" s="38">
        <v>3.2593734309190199E-9</v>
      </c>
      <c r="J132" s="38">
        <v>4.2048609004449499E-11</v>
      </c>
      <c r="K132" s="38">
        <v>1.10477479752044E-14</v>
      </c>
      <c r="L132" s="38">
        <v>2.9401281761903499E-11</v>
      </c>
      <c r="M132" s="39">
        <v>0.78140891694617098</v>
      </c>
      <c r="N132" s="38">
        <v>1.7899162803890101E-8</v>
      </c>
      <c r="O132" s="38">
        <v>3.39328105475523E-12</v>
      </c>
      <c r="P132" s="38">
        <v>2.3545578126451902E-9</v>
      </c>
      <c r="Q132" s="38">
        <v>7.4572222746426993E-12</v>
      </c>
      <c r="R132" s="38">
        <v>4.7982521760349299E-13</v>
      </c>
      <c r="S132" s="38">
        <v>2.15149385667721E-8</v>
      </c>
      <c r="T132" s="38">
        <v>2.57246548135745E-4</v>
      </c>
      <c r="U132" s="38">
        <v>1.14302396886318E-8</v>
      </c>
      <c r="V132" s="38">
        <v>7.7571459205070004E-10</v>
      </c>
      <c r="W132" s="38">
        <v>5.5114793822693902E-7</v>
      </c>
      <c r="X132" s="38">
        <v>1.1943740360669601E-6</v>
      </c>
      <c r="Y132" s="39">
        <v>0.37342842354967998</v>
      </c>
      <c r="Z132" s="38">
        <v>2.7620371827571801E-5</v>
      </c>
      <c r="AA132" s="39">
        <v>0.46445742556806102</v>
      </c>
      <c r="AB132" s="38">
        <v>4.9569125731380302E-2</v>
      </c>
      <c r="AC132" s="39">
        <v>9.04073411279981E-2</v>
      </c>
      <c r="AD132" s="38">
        <v>6.6940911737871202E-5</v>
      </c>
      <c r="AE132" s="38">
        <v>3.9390547835599699E-2</v>
      </c>
      <c r="AF132" s="38">
        <v>7.38314518088703E-3</v>
      </c>
      <c r="AG132" s="38">
        <v>2.30187458480089E-6</v>
      </c>
      <c r="AH132" s="38">
        <v>3.1537003002495401E-2</v>
      </c>
      <c r="AI132" s="39">
        <v>0.64083592606720896</v>
      </c>
      <c r="AJ132" s="38">
        <v>1.12473444003146E-4</v>
      </c>
      <c r="AK132" s="38">
        <v>3.3715816834300501E-4</v>
      </c>
      <c r="AL132" s="39">
        <v>8.8706717173472394E-2</v>
      </c>
      <c r="AM132" s="38">
        <v>2.3481037484524399E-4</v>
      </c>
      <c r="AN132" s="38">
        <v>6.2723582881432102E-5</v>
      </c>
      <c r="AO132" s="38">
        <v>2.94192805866711E-2</v>
      </c>
      <c r="AP132" s="38">
        <v>2.0476498714378202E-8</v>
      </c>
      <c r="AQ132" s="38">
        <v>2.2008091457765601E-4</v>
      </c>
      <c r="AR132" s="38">
        <v>2.2056991469168799E-5</v>
      </c>
      <c r="AS132" s="38">
        <v>0.109511732072144</v>
      </c>
      <c r="AT132" s="38">
        <v>2.81921523021044E-7</v>
      </c>
      <c r="AU132" s="38">
        <v>5.8034948312975796E-6</v>
      </c>
      <c r="AV132" s="38">
        <v>1.0487883961912E-2</v>
      </c>
      <c r="AW132" s="38">
        <v>2.2056991469168799E-5</v>
      </c>
      <c r="AX132" s="39">
        <v>0.46582946687902399</v>
      </c>
      <c r="AY132" s="38">
        <v>3.2569330380117997E-5</v>
      </c>
      <c r="AZ132" s="39">
        <v>0.35770359206409302</v>
      </c>
      <c r="BA132" s="38">
        <v>6.3687165460868701E-3</v>
      </c>
      <c r="BB132" s="39">
        <v>0.103295810069992</v>
      </c>
      <c r="BC132" s="38">
        <v>1.1206996367128699E-2</v>
      </c>
      <c r="BD132" s="38">
        <v>2.17730768012755E-2</v>
      </c>
      <c r="BE132" s="39"/>
      <c r="BF132" s="39"/>
      <c r="BG132" s="39"/>
      <c r="BH132" s="39"/>
    </row>
    <row r="133" spans="2:60" x14ac:dyDescent="0.25">
      <c r="B133" s="27">
        <v>174</v>
      </c>
      <c r="C133" s="38">
        <v>2.2800031236463699E-13</v>
      </c>
      <c r="D133" s="38">
        <v>2.9148064956354199E-10</v>
      </c>
      <c r="E133" s="38">
        <v>2.24386300046531E-7</v>
      </c>
      <c r="F133" s="38">
        <v>1.2108739586188899E-12</v>
      </c>
      <c r="G133" s="38">
        <v>1.2272206584463699E-13</v>
      </c>
      <c r="H133" s="38">
        <v>4.1383149387093002E-14</v>
      </c>
      <c r="I133" s="38">
        <v>7.0923328064523398E-9</v>
      </c>
      <c r="J133" s="38">
        <v>7.7298812258916504E-9</v>
      </c>
      <c r="K133" s="38">
        <v>4.7982521760349299E-13</v>
      </c>
      <c r="L133" s="38">
        <v>7.7298812258916504E-9</v>
      </c>
      <c r="M133" s="39">
        <v>0.89804406339706</v>
      </c>
      <c r="N133" s="38">
        <v>5.0879362685447897E-7</v>
      </c>
      <c r="O133" s="38">
        <v>5.1643263412102298E-11</v>
      </c>
      <c r="P133" s="38">
        <v>4.4612361515015804E-9</v>
      </c>
      <c r="Q133" s="38">
        <v>3.16731214054908E-12</v>
      </c>
      <c r="R133" s="38">
        <v>1.35369952222502E-12</v>
      </c>
      <c r="S133" s="38">
        <v>1.9134017938095798E-8</v>
      </c>
      <c r="T133" s="38">
        <v>1.13293198446293E-5</v>
      </c>
      <c r="U133" s="38">
        <v>6.1604196557567203E-8</v>
      </c>
      <c r="V133" s="38">
        <v>1.2875350780083599E-9</v>
      </c>
      <c r="W133" s="38">
        <v>1.0231079943839199E-7</v>
      </c>
      <c r="X133" s="38">
        <v>1.07697124033136E-6</v>
      </c>
      <c r="Y133" s="39">
        <v>0.118084924309924</v>
      </c>
      <c r="Z133" s="38">
        <v>5.0330855255746704E-6</v>
      </c>
      <c r="AA133" s="39">
        <v>0.18983898917422401</v>
      </c>
      <c r="AB133" s="38">
        <v>1.16944251480493E-2</v>
      </c>
      <c r="AC133" s="38">
        <v>2.2631941851742401E-2</v>
      </c>
      <c r="AD133" s="38">
        <v>4.7379194747622798E-6</v>
      </c>
      <c r="AE133" s="38">
        <v>8.2725969042096205E-3</v>
      </c>
      <c r="AF133" s="38">
        <v>1.64818881015921E-3</v>
      </c>
      <c r="AG133" s="38">
        <v>2.9950343418397197E-7</v>
      </c>
      <c r="AH133" s="38">
        <v>4.2520022333997704E-3</v>
      </c>
      <c r="AI133" s="39">
        <v>0.89572611903043498</v>
      </c>
      <c r="AJ133" s="38">
        <v>5.0238472413269198E-6</v>
      </c>
      <c r="AK133" s="38">
        <v>2.0070027831970499E-5</v>
      </c>
      <c r="AL133" s="38">
        <v>3.6285123238235802E-2</v>
      </c>
      <c r="AM133" s="38">
        <v>2.5195433889426299E-5</v>
      </c>
      <c r="AN133" s="38">
        <v>1.52514315716534E-6</v>
      </c>
      <c r="AO133" s="38">
        <v>6.8230195271937596E-3</v>
      </c>
      <c r="AP133" s="38">
        <v>3.84440129878085E-9</v>
      </c>
      <c r="AQ133" s="38">
        <v>2.18515984466755E-5</v>
      </c>
      <c r="AR133" s="38">
        <v>2.22249287665135E-6</v>
      </c>
      <c r="AS133" s="38">
        <v>1.5944832803655499E-2</v>
      </c>
      <c r="AT133" s="38">
        <v>6.58988311521806E-9</v>
      </c>
      <c r="AU133" s="38">
        <v>4.0004200657190802E-7</v>
      </c>
      <c r="AV133" s="38">
        <v>7.6373256991978502E-4</v>
      </c>
      <c r="AW133" s="38">
        <v>2.22249287665135E-6</v>
      </c>
      <c r="AX133" s="39">
        <v>0.157819618979163</v>
      </c>
      <c r="AY133" s="38">
        <v>1.7398325604311499E-6</v>
      </c>
      <c r="AZ133" s="39">
        <v>9.1420236570305097E-2</v>
      </c>
      <c r="BA133" s="38">
        <v>5.6175687836045203E-4</v>
      </c>
      <c r="BB133" s="38">
        <v>1.9195675690366201E-2</v>
      </c>
      <c r="BC133" s="38">
        <v>2.6945818732176398E-3</v>
      </c>
      <c r="BD133" s="38">
        <v>1.04397605388433E-3</v>
      </c>
      <c r="BE133" s="39">
        <v>0.42162712719537598</v>
      </c>
      <c r="BF133" s="39"/>
      <c r="BG133" s="39"/>
      <c r="BH133" s="39"/>
    </row>
    <row r="134" spans="2:60" x14ac:dyDescent="0.25">
      <c r="B134" s="27">
        <v>183</v>
      </c>
      <c r="C134" s="38">
        <v>1.3268581857205101E-9</v>
      </c>
      <c r="D134" s="38">
        <v>1.3419309713437701E-7</v>
      </c>
      <c r="E134" s="38">
        <v>1.1573788074485201E-5</v>
      </c>
      <c r="F134" s="38">
        <v>3.50591196035475E-9</v>
      </c>
      <c r="G134" s="38">
        <v>7.7584121436501099E-10</v>
      </c>
      <c r="H134" s="38">
        <v>4.02457039667963E-10</v>
      </c>
      <c r="I134" s="38">
        <v>1.1786965737548099E-6</v>
      </c>
      <c r="J134" s="38">
        <v>3.2058836515120701E-6</v>
      </c>
      <c r="K134" s="38">
        <v>2.2724230833809502E-9</v>
      </c>
      <c r="L134" s="38">
        <v>3.2058836515120701E-6</v>
      </c>
      <c r="M134" s="39">
        <v>0.83824286675165505</v>
      </c>
      <c r="N134" s="38">
        <v>2.0153420131039599E-5</v>
      </c>
      <c r="O134" s="38">
        <v>7.0391207737940803E-8</v>
      </c>
      <c r="P134" s="38">
        <v>3.96474695076386E-7</v>
      </c>
      <c r="Q134" s="38">
        <v>6.85082430797784E-9</v>
      </c>
      <c r="R134" s="38">
        <v>2.62375307628838E-9</v>
      </c>
      <c r="S134" s="38">
        <v>9.4724539153677804E-7</v>
      </c>
      <c r="T134" s="38">
        <v>1.8926073156116501E-4</v>
      </c>
      <c r="U134" s="38">
        <v>1.33825016133192E-5</v>
      </c>
      <c r="V134" s="38">
        <v>6.7462692238740598E-7</v>
      </c>
      <c r="W134" s="38">
        <v>3.9946919661235202E-6</v>
      </c>
      <c r="X134" s="38">
        <v>4.7557900011245E-5</v>
      </c>
      <c r="Y134" s="39">
        <v>7.4527028867409001E-2</v>
      </c>
      <c r="Z134" s="38">
        <v>1.03242276914552E-4</v>
      </c>
      <c r="AA134" s="39">
        <v>0.216399838330151</v>
      </c>
      <c r="AB134" s="38">
        <v>2.37382344195331E-2</v>
      </c>
      <c r="AC134" s="38">
        <v>2.7236318921735801E-2</v>
      </c>
      <c r="AD134" s="38">
        <v>1.09383323608274E-4</v>
      </c>
      <c r="AE134" s="38">
        <v>2.5235055253549701E-2</v>
      </c>
      <c r="AF134" s="38">
        <v>4.8629085016463503E-3</v>
      </c>
      <c r="AG134" s="38">
        <v>1.4947956914515701E-5</v>
      </c>
      <c r="AH134" s="38">
        <v>1.36673204330301E-2</v>
      </c>
      <c r="AI134" s="39">
        <v>0.83824286675165505</v>
      </c>
      <c r="AJ134" s="38">
        <v>2.9116838619365698E-4</v>
      </c>
      <c r="AK134" s="38">
        <v>9.7090890069573201E-5</v>
      </c>
      <c r="AL134" s="39">
        <v>5.79804865098116E-2</v>
      </c>
      <c r="AM134" s="38">
        <v>5.8727890772026798E-4</v>
      </c>
      <c r="AN134" s="38">
        <v>3.5967084022003903E-5</v>
      </c>
      <c r="AO134" s="38">
        <v>4.4997923551258799E-3</v>
      </c>
      <c r="AP134" s="38">
        <v>1.76138770934461E-6</v>
      </c>
      <c r="AQ134" s="38">
        <v>1.8205919143396101E-4</v>
      </c>
      <c r="AR134" s="38">
        <v>6.5951554130829499E-5</v>
      </c>
      <c r="AS134" s="38">
        <v>5.9638747598049803E-2</v>
      </c>
      <c r="AT134" s="38">
        <v>1.4624418147020099E-6</v>
      </c>
      <c r="AU134" s="38">
        <v>4.6740349790679502E-6</v>
      </c>
      <c r="AV134" s="38">
        <v>3.9676189561773101E-3</v>
      </c>
      <c r="AW134" s="38">
        <v>6.5951554130829499E-5</v>
      </c>
      <c r="AX134" s="39">
        <v>8.41070425065579E-2</v>
      </c>
      <c r="AY134" s="38">
        <v>7.0678895952519102E-5</v>
      </c>
      <c r="AZ134" s="39">
        <v>0.11326797925647999</v>
      </c>
      <c r="BA134" s="38">
        <v>1.2220390538969601E-3</v>
      </c>
      <c r="BB134" s="38">
        <v>2.3298333018337E-2</v>
      </c>
      <c r="BC134" s="38">
        <v>6.2999604917731902E-3</v>
      </c>
      <c r="BD134" s="38">
        <v>6.6946203682647799E-3</v>
      </c>
      <c r="BE134" s="39">
        <v>0.25622229605632402</v>
      </c>
      <c r="BF134" s="39">
        <v>0.70362293143125798</v>
      </c>
      <c r="BG134" s="39"/>
      <c r="BH134" s="39"/>
    </row>
    <row r="136" spans="2:60" s="30" customFormat="1" ht="27.5" customHeight="1" x14ac:dyDescent="0.25">
      <c r="B136" s="30" t="s">
        <v>170</v>
      </c>
    </row>
    <row r="138" spans="2:60" x14ac:dyDescent="0.25">
      <c r="B138" s="4" t="s">
        <v>171</v>
      </c>
    </row>
    <row r="139" spans="2:60" x14ac:dyDescent="0.25">
      <c r="C139" s="4" t="s">
        <v>158</v>
      </c>
      <c r="D139" s="4" t="s">
        <v>159</v>
      </c>
      <c r="E139" s="4" t="s">
        <v>160</v>
      </c>
      <c r="F139" s="29" t="s">
        <v>161</v>
      </c>
    </row>
    <row r="140" spans="2:60" x14ac:dyDescent="0.25">
      <c r="B140" s="4" t="s">
        <v>162</v>
      </c>
      <c r="C140" s="36">
        <v>5.97</v>
      </c>
      <c r="D140" s="36">
        <v>0.1706</v>
      </c>
      <c r="E140" s="4">
        <v>34.99</v>
      </c>
      <c r="F140" s="36">
        <v>5.0600000000000002E-15</v>
      </c>
    </row>
    <row r="141" spans="2:60" x14ac:dyDescent="0.25">
      <c r="B141" s="4" t="s">
        <v>163</v>
      </c>
      <c r="C141" s="36">
        <v>9.9069999999999991E-3</v>
      </c>
      <c r="D141" s="36">
        <v>5.0009999999999996E-4</v>
      </c>
      <c r="E141" s="4">
        <v>19.809999999999999</v>
      </c>
      <c r="F141" s="36" t="s">
        <v>164</v>
      </c>
    </row>
    <row r="143" spans="2:60" x14ac:dyDescent="0.25">
      <c r="B143" s="4" t="s">
        <v>165</v>
      </c>
    </row>
    <row r="144" spans="2:60" x14ac:dyDescent="0.25">
      <c r="B144" s="4" t="s">
        <v>166</v>
      </c>
      <c r="C144" s="4">
        <v>0</v>
      </c>
      <c r="D144" s="4">
        <v>1</v>
      </c>
      <c r="E144" s="4">
        <v>2</v>
      </c>
      <c r="F144" s="4">
        <v>3</v>
      </c>
      <c r="G144" s="4">
        <v>4</v>
      </c>
      <c r="H144" s="4">
        <v>7</v>
      </c>
      <c r="I144" s="4">
        <v>10</v>
      </c>
      <c r="J144" s="4">
        <v>11</v>
      </c>
      <c r="K144" s="4">
        <v>14</v>
      </c>
      <c r="L144" s="4">
        <v>15</v>
      </c>
      <c r="M144" s="4">
        <v>16</v>
      </c>
      <c r="N144" s="4">
        <v>17</v>
      </c>
      <c r="O144" s="4">
        <v>18</v>
      </c>
      <c r="P144" s="4">
        <v>20</v>
      </c>
      <c r="Q144" s="4">
        <v>21</v>
      </c>
      <c r="R144" s="4">
        <v>22</v>
      </c>
      <c r="S144" s="4">
        <v>23</v>
      </c>
      <c r="T144" s="4">
        <v>24</v>
      </c>
      <c r="U144" s="4">
        <v>25</v>
      </c>
      <c r="V144" s="4">
        <v>27</v>
      </c>
      <c r="W144" s="4">
        <v>28</v>
      </c>
      <c r="X144" s="4">
        <v>29</v>
      </c>
      <c r="Y144" s="4">
        <v>30</v>
      </c>
      <c r="Z144" s="4">
        <v>32</v>
      </c>
      <c r="AA144" s="4">
        <v>33</v>
      </c>
      <c r="AB144" s="4">
        <v>35</v>
      </c>
      <c r="AC144" s="4">
        <v>39</v>
      </c>
      <c r="AD144" s="4">
        <v>41</v>
      </c>
      <c r="AE144" s="4">
        <v>42</v>
      </c>
      <c r="AF144" s="4">
        <v>49</v>
      </c>
      <c r="AG144" s="4">
        <v>50</v>
      </c>
      <c r="AH144" s="4">
        <v>51</v>
      </c>
      <c r="AI144" s="4">
        <v>55</v>
      </c>
      <c r="AJ144" s="4">
        <v>56</v>
      </c>
      <c r="AK144" s="4">
        <v>61</v>
      </c>
      <c r="AL144" s="4">
        <v>63</v>
      </c>
      <c r="AM144" s="4">
        <v>70</v>
      </c>
      <c r="AN144" s="4">
        <v>76</v>
      </c>
      <c r="AO144" s="4">
        <v>77</v>
      </c>
      <c r="AP144" s="4">
        <v>84</v>
      </c>
      <c r="AQ144" s="4">
        <v>90</v>
      </c>
      <c r="AR144" s="4">
        <v>91</v>
      </c>
      <c r="AS144" s="4">
        <v>99</v>
      </c>
      <c r="AT144" s="4">
        <v>104</v>
      </c>
      <c r="AU144" s="4">
        <v>112</v>
      </c>
      <c r="AV144" s="4">
        <v>116</v>
      </c>
      <c r="AW144" s="4">
        <v>118</v>
      </c>
      <c r="AX144" s="4">
        <v>130</v>
      </c>
      <c r="AY144" s="4">
        <v>132</v>
      </c>
      <c r="AZ144" s="4">
        <v>138</v>
      </c>
      <c r="BA144" s="4">
        <v>140</v>
      </c>
      <c r="BB144" s="4">
        <v>146</v>
      </c>
      <c r="BC144" s="4">
        <v>154</v>
      </c>
      <c r="BD144" s="4">
        <v>155</v>
      </c>
      <c r="BE144" s="4">
        <v>159</v>
      </c>
      <c r="BF144" s="4">
        <v>174</v>
      </c>
    </row>
    <row r="145" spans="2:60" x14ac:dyDescent="0.25">
      <c r="B145" s="4">
        <v>1</v>
      </c>
      <c r="C145" s="38">
        <v>1.16338598583462E-7</v>
      </c>
      <c r="D145" s="18"/>
      <c r="E145" s="18"/>
      <c r="F145" s="18"/>
      <c r="G145" s="18"/>
      <c r="H145" s="18"/>
      <c r="I145" s="18"/>
      <c r="J145" s="18"/>
      <c r="K145" s="18"/>
      <c r="L145" s="18"/>
      <c r="M145" s="18"/>
      <c r="N145" s="18"/>
      <c r="O145" s="18"/>
      <c r="P145" s="18"/>
      <c r="Q145" s="18"/>
      <c r="R145" s="18"/>
      <c r="S145" s="18"/>
      <c r="T145" s="18"/>
      <c r="U145" s="18"/>
      <c r="V145" s="18"/>
      <c r="W145" s="18"/>
      <c r="X145" s="18"/>
      <c r="Y145" s="18"/>
      <c r="Z145" s="18"/>
      <c r="AA145" s="18"/>
      <c r="AB145" s="18"/>
      <c r="AC145" s="18"/>
      <c r="AD145" s="18"/>
      <c r="AE145" s="18"/>
      <c r="AF145" s="18"/>
      <c r="AG145" s="18"/>
      <c r="AH145" s="18"/>
      <c r="AI145" s="18"/>
      <c r="AJ145" s="18"/>
      <c r="AK145" s="18"/>
      <c r="AL145" s="18"/>
      <c r="AM145" s="18"/>
      <c r="AN145" s="18"/>
      <c r="AO145" s="18"/>
      <c r="AP145" s="18"/>
      <c r="AQ145" s="18"/>
      <c r="AR145" s="18"/>
      <c r="AS145" s="18"/>
      <c r="AT145" s="18"/>
      <c r="AU145" s="18"/>
      <c r="AV145" s="18"/>
      <c r="AW145" s="18"/>
      <c r="AX145" s="18"/>
      <c r="AY145" s="18"/>
      <c r="AZ145" s="18"/>
      <c r="BA145" s="18"/>
      <c r="BB145" s="18"/>
      <c r="BC145" s="18"/>
      <c r="BD145" s="18"/>
      <c r="BE145" s="18"/>
      <c r="BF145" s="18"/>
      <c r="BG145" s="18"/>
      <c r="BH145" s="18"/>
    </row>
    <row r="146" spans="2:60" x14ac:dyDescent="0.25">
      <c r="B146" s="4">
        <v>2</v>
      </c>
      <c r="C146" s="18">
        <v>0.60475636009741796</v>
      </c>
      <c r="D146" s="38">
        <v>2.6083698926229999E-5</v>
      </c>
      <c r="E146" s="18"/>
      <c r="F146" s="18"/>
      <c r="G146" s="18"/>
      <c r="H146" s="18"/>
      <c r="I146" s="18"/>
      <c r="J146" s="18"/>
      <c r="K146" s="18"/>
      <c r="L146" s="18"/>
      <c r="M146" s="18"/>
      <c r="N146" s="18"/>
      <c r="O146" s="18"/>
      <c r="P146" s="18"/>
      <c r="Q146" s="18"/>
      <c r="R146" s="18"/>
      <c r="S146" s="18"/>
      <c r="T146" s="18"/>
      <c r="U146" s="18"/>
      <c r="V146" s="18"/>
      <c r="W146" s="18"/>
      <c r="X146" s="18"/>
      <c r="Y146" s="18"/>
      <c r="Z146" s="18"/>
      <c r="AA146" s="18"/>
      <c r="AB146" s="18"/>
      <c r="AC146" s="18"/>
      <c r="AD146" s="18"/>
      <c r="AE146" s="18"/>
      <c r="AF146" s="18"/>
      <c r="AG146" s="18"/>
      <c r="AH146" s="18"/>
      <c r="AI146" s="18"/>
      <c r="AJ146" s="18"/>
      <c r="AK146" s="18"/>
      <c r="AL146" s="18"/>
      <c r="AM146" s="18"/>
      <c r="AN146" s="18"/>
      <c r="AO146" s="18"/>
      <c r="AP146" s="18"/>
      <c r="AQ146" s="18"/>
      <c r="AR146" s="18"/>
      <c r="AS146" s="18"/>
      <c r="AT146" s="18"/>
      <c r="AU146" s="18"/>
      <c r="AV146" s="18"/>
      <c r="AW146" s="18"/>
      <c r="AX146" s="18"/>
      <c r="AY146" s="18"/>
      <c r="AZ146" s="18"/>
      <c r="BA146" s="18"/>
      <c r="BB146" s="18"/>
      <c r="BC146" s="18"/>
      <c r="BD146" s="18"/>
      <c r="BE146" s="18"/>
      <c r="BF146" s="18"/>
      <c r="BG146" s="18"/>
      <c r="BH146" s="18"/>
    </row>
    <row r="147" spans="2:60" x14ac:dyDescent="0.25">
      <c r="B147" s="4">
        <v>3</v>
      </c>
      <c r="C147" s="38">
        <v>3.6854446295434398E-2</v>
      </c>
      <c r="D147" s="38">
        <v>3.4460476946558303E-5</v>
      </c>
      <c r="E147" s="38">
        <v>3.4308201522939702E-2</v>
      </c>
      <c r="F147" s="18"/>
      <c r="G147" s="18"/>
      <c r="H147" s="18"/>
      <c r="I147" s="18"/>
      <c r="J147" s="18"/>
      <c r="K147" s="18"/>
      <c r="L147" s="18"/>
      <c r="M147" s="18"/>
      <c r="N147" s="18"/>
      <c r="O147" s="18"/>
      <c r="P147" s="18"/>
      <c r="Q147" s="18"/>
      <c r="R147" s="18"/>
      <c r="S147" s="18"/>
      <c r="T147" s="18"/>
      <c r="U147" s="18"/>
      <c r="V147" s="18"/>
      <c r="W147" s="18"/>
      <c r="X147" s="18"/>
      <c r="Y147" s="18"/>
      <c r="Z147" s="18"/>
      <c r="AA147" s="18"/>
      <c r="AB147" s="18"/>
      <c r="AC147" s="18"/>
      <c r="AD147" s="18"/>
      <c r="AE147" s="18"/>
      <c r="AF147" s="18"/>
      <c r="AG147" s="18"/>
      <c r="AH147" s="18"/>
      <c r="AI147" s="18"/>
      <c r="AJ147" s="18"/>
      <c r="AK147" s="18"/>
      <c r="AL147" s="18"/>
      <c r="AM147" s="18"/>
      <c r="AN147" s="18"/>
      <c r="AO147" s="18"/>
      <c r="AP147" s="18"/>
      <c r="AQ147" s="18"/>
      <c r="AR147" s="18"/>
      <c r="AS147" s="18"/>
      <c r="AT147" s="18"/>
      <c r="AU147" s="18"/>
      <c r="AV147" s="18"/>
      <c r="AW147" s="18"/>
      <c r="AX147" s="18"/>
      <c r="AY147" s="18"/>
      <c r="AZ147" s="18"/>
      <c r="BA147" s="18"/>
      <c r="BB147" s="18"/>
      <c r="BC147" s="18"/>
      <c r="BD147" s="18"/>
      <c r="BE147" s="18"/>
      <c r="BF147" s="18"/>
      <c r="BG147" s="18"/>
      <c r="BH147" s="18"/>
    </row>
    <row r="148" spans="2:60" x14ac:dyDescent="0.25">
      <c r="B148" s="4">
        <v>4</v>
      </c>
      <c r="C148" s="18">
        <v>5.6306389907090998E-2</v>
      </c>
      <c r="D148" s="38">
        <v>4.6695614025269601E-6</v>
      </c>
      <c r="E148" s="38">
        <v>3.6555510617602399E-2</v>
      </c>
      <c r="F148" s="18">
        <v>0.74414392639924898</v>
      </c>
      <c r="G148" s="18"/>
      <c r="H148" s="18"/>
      <c r="I148" s="18"/>
      <c r="J148" s="18"/>
      <c r="K148" s="18"/>
      <c r="L148" s="18"/>
      <c r="M148" s="18"/>
      <c r="N148" s="18"/>
      <c r="O148" s="18"/>
      <c r="P148" s="18"/>
      <c r="Q148" s="18"/>
      <c r="R148" s="18"/>
      <c r="S148" s="18"/>
      <c r="T148" s="18"/>
      <c r="U148" s="18"/>
      <c r="V148" s="18"/>
      <c r="W148" s="18"/>
      <c r="X148" s="18"/>
      <c r="Y148" s="18"/>
      <c r="Z148" s="18"/>
      <c r="AA148" s="18"/>
      <c r="AB148" s="18"/>
      <c r="AC148" s="18"/>
      <c r="AD148" s="18"/>
      <c r="AE148" s="18"/>
      <c r="AF148" s="18"/>
      <c r="AG148" s="18"/>
      <c r="AH148" s="18"/>
      <c r="AI148" s="18"/>
      <c r="AJ148" s="18"/>
      <c r="AK148" s="18"/>
      <c r="AL148" s="18"/>
      <c r="AM148" s="18"/>
      <c r="AN148" s="18"/>
      <c r="AO148" s="18"/>
      <c r="AP148" s="18"/>
      <c r="AQ148" s="18"/>
      <c r="AR148" s="18"/>
      <c r="AS148" s="18"/>
      <c r="AT148" s="18"/>
      <c r="AU148" s="18"/>
      <c r="AV148" s="18"/>
      <c r="AW148" s="18"/>
      <c r="AX148" s="18"/>
      <c r="AY148" s="18"/>
      <c r="AZ148" s="18"/>
      <c r="BA148" s="18"/>
      <c r="BB148" s="18"/>
      <c r="BC148" s="18"/>
      <c r="BD148" s="18"/>
      <c r="BE148" s="18"/>
      <c r="BF148" s="18"/>
      <c r="BG148" s="18"/>
      <c r="BH148" s="18"/>
    </row>
    <row r="149" spans="2:60" x14ac:dyDescent="0.25">
      <c r="B149" s="4">
        <v>7</v>
      </c>
      <c r="C149" s="38">
        <v>3.3442862580983897E-2</v>
      </c>
      <c r="D149" s="38">
        <v>1.7827490082918601E-11</v>
      </c>
      <c r="E149" s="18">
        <v>0.174447634477012</v>
      </c>
      <c r="F149" s="38">
        <v>6.9641336789943902E-8</v>
      </c>
      <c r="G149" s="38">
        <v>2.44065894396078E-8</v>
      </c>
      <c r="H149" s="18"/>
      <c r="I149" s="18"/>
      <c r="J149" s="18"/>
      <c r="K149" s="18"/>
      <c r="L149" s="18"/>
      <c r="M149" s="18"/>
      <c r="N149" s="18"/>
      <c r="O149" s="18"/>
      <c r="P149" s="18"/>
      <c r="Q149" s="18"/>
      <c r="R149" s="18"/>
      <c r="S149" s="18"/>
      <c r="T149" s="18"/>
      <c r="U149" s="18"/>
      <c r="V149" s="18"/>
      <c r="W149" s="18"/>
      <c r="X149" s="18"/>
      <c r="Y149" s="18"/>
      <c r="Z149" s="18"/>
      <c r="AA149" s="18"/>
      <c r="AB149" s="18"/>
      <c r="AC149" s="18"/>
      <c r="AD149" s="18"/>
      <c r="AE149" s="18"/>
      <c r="AF149" s="18"/>
      <c r="AG149" s="18"/>
      <c r="AH149" s="18"/>
      <c r="AI149" s="18"/>
      <c r="AJ149" s="18"/>
      <c r="AK149" s="18"/>
      <c r="AL149" s="18"/>
      <c r="AM149" s="18"/>
      <c r="AN149" s="18"/>
      <c r="AO149" s="18"/>
      <c r="AP149" s="18"/>
      <c r="AQ149" s="18"/>
      <c r="AR149" s="18"/>
      <c r="AS149" s="18"/>
      <c r="AT149" s="18"/>
      <c r="AU149" s="18"/>
      <c r="AV149" s="18"/>
      <c r="AW149" s="18"/>
      <c r="AX149" s="18"/>
      <c r="AY149" s="18"/>
      <c r="AZ149" s="18"/>
      <c r="BA149" s="18"/>
      <c r="BB149" s="18"/>
      <c r="BC149" s="18"/>
      <c r="BD149" s="18"/>
      <c r="BE149" s="18"/>
      <c r="BF149" s="18"/>
      <c r="BG149" s="18"/>
      <c r="BH149" s="18"/>
    </row>
    <row r="150" spans="2:60" x14ac:dyDescent="0.25">
      <c r="B150" s="4">
        <v>10</v>
      </c>
      <c r="C150" s="38">
        <v>1.9410486308561001E-2</v>
      </c>
      <c r="D150" s="38">
        <v>3.77557524548933E-9</v>
      </c>
      <c r="E150" s="38">
        <v>3.6548794395316601E-2</v>
      </c>
      <c r="F150" s="38">
        <v>1.1408734007982E-7</v>
      </c>
      <c r="G150" s="38">
        <v>5.0532342364721397E-8</v>
      </c>
      <c r="H150" s="18">
        <v>0.100918401419159</v>
      </c>
      <c r="I150" s="18"/>
      <c r="J150" s="18"/>
      <c r="K150" s="18"/>
      <c r="L150" s="18"/>
      <c r="M150" s="18"/>
      <c r="N150" s="18"/>
      <c r="O150" s="18"/>
      <c r="P150" s="18"/>
      <c r="Q150" s="18"/>
      <c r="R150" s="18"/>
      <c r="S150" s="18"/>
      <c r="T150" s="18"/>
      <c r="U150" s="18"/>
      <c r="V150" s="18"/>
      <c r="W150" s="18"/>
      <c r="X150" s="18"/>
      <c r="Y150" s="18"/>
      <c r="Z150" s="18"/>
      <c r="AA150" s="18"/>
      <c r="AB150" s="18"/>
      <c r="AC150" s="18"/>
      <c r="AD150" s="18"/>
      <c r="AE150" s="18"/>
      <c r="AF150" s="18"/>
      <c r="AG150" s="18"/>
      <c r="AH150" s="18"/>
      <c r="AI150" s="18"/>
      <c r="AJ150" s="18"/>
      <c r="AK150" s="18"/>
      <c r="AL150" s="18"/>
      <c r="AM150" s="18"/>
      <c r="AN150" s="18"/>
      <c r="AO150" s="18"/>
      <c r="AP150" s="18"/>
      <c r="AQ150" s="18"/>
      <c r="AR150" s="18"/>
      <c r="AS150" s="18"/>
      <c r="AT150" s="18"/>
      <c r="AU150" s="18"/>
      <c r="AV150" s="18"/>
      <c r="AW150" s="18"/>
      <c r="AX150" s="18"/>
      <c r="AY150" s="18"/>
      <c r="AZ150" s="18"/>
      <c r="BA150" s="18"/>
      <c r="BB150" s="18"/>
      <c r="BC150" s="18"/>
      <c r="BD150" s="18"/>
      <c r="BE150" s="18"/>
      <c r="BF150" s="18"/>
      <c r="BG150" s="18"/>
      <c r="BH150" s="18"/>
    </row>
    <row r="151" spans="2:60" x14ac:dyDescent="0.25">
      <c r="B151" s="4">
        <v>11</v>
      </c>
      <c r="C151" s="38">
        <v>3.9862392743926101E-3</v>
      </c>
      <c r="D151" s="38">
        <v>3.54090779533068E-10</v>
      </c>
      <c r="E151" s="18">
        <v>0.127492839850641</v>
      </c>
      <c r="F151" s="38">
        <v>2.57453639396562E-9</v>
      </c>
      <c r="G151" s="38">
        <v>1.6959094897408201E-10</v>
      </c>
      <c r="H151" s="18">
        <v>0.98435076639350105</v>
      </c>
      <c r="I151" s="18">
        <v>6.4142737226914506E-2</v>
      </c>
      <c r="J151" s="18"/>
      <c r="K151" s="18"/>
      <c r="L151" s="18"/>
      <c r="M151" s="18"/>
      <c r="N151" s="18"/>
      <c r="O151" s="18"/>
      <c r="P151" s="18"/>
      <c r="Q151" s="18"/>
      <c r="R151" s="18"/>
      <c r="S151" s="18"/>
      <c r="T151" s="18"/>
      <c r="U151" s="18"/>
      <c r="V151" s="18"/>
      <c r="W151" s="18"/>
      <c r="X151" s="18"/>
      <c r="Y151" s="18"/>
      <c r="Z151" s="18"/>
      <c r="AA151" s="18"/>
      <c r="AB151" s="18"/>
      <c r="AC151" s="18"/>
      <c r="AD151" s="18"/>
      <c r="AE151" s="18"/>
      <c r="AF151" s="18"/>
      <c r="AG151" s="18"/>
      <c r="AH151" s="18"/>
      <c r="AI151" s="18"/>
      <c r="AJ151" s="18"/>
      <c r="AK151" s="18"/>
      <c r="AL151" s="18"/>
      <c r="AM151" s="18"/>
      <c r="AN151" s="18"/>
      <c r="AO151" s="18"/>
      <c r="AP151" s="18"/>
      <c r="AQ151" s="18"/>
      <c r="AR151" s="18"/>
      <c r="AS151" s="18"/>
      <c r="AT151" s="18"/>
      <c r="AU151" s="18"/>
      <c r="AV151" s="18"/>
      <c r="AW151" s="18"/>
      <c r="AX151" s="18"/>
      <c r="AY151" s="18"/>
      <c r="AZ151" s="18"/>
      <c r="BA151" s="18"/>
      <c r="BB151" s="18"/>
      <c r="BC151" s="18"/>
      <c r="BD151" s="18"/>
      <c r="BE151" s="18"/>
      <c r="BF151" s="18"/>
      <c r="BG151" s="18"/>
      <c r="BH151" s="18"/>
    </row>
    <row r="152" spans="2:60" x14ac:dyDescent="0.25">
      <c r="B152" s="4">
        <v>14</v>
      </c>
      <c r="C152" s="18">
        <v>7.9960915955299902E-2</v>
      </c>
      <c r="D152" s="38">
        <v>9.8863103648598596E-11</v>
      </c>
      <c r="E152" s="18">
        <v>0.31743089470661001</v>
      </c>
      <c r="F152" s="38">
        <v>3.1489140072383298E-6</v>
      </c>
      <c r="G152" s="38">
        <v>1.47880333821048E-6</v>
      </c>
      <c r="H152" s="18">
        <v>0.49159242833782502</v>
      </c>
      <c r="I152" s="38">
        <v>2.87714383631495E-2</v>
      </c>
      <c r="J152" s="18">
        <v>0.47250106198054997</v>
      </c>
      <c r="K152" s="18"/>
      <c r="L152" s="18"/>
      <c r="M152" s="18"/>
      <c r="N152" s="18"/>
      <c r="O152" s="18"/>
      <c r="P152" s="18"/>
      <c r="Q152" s="18"/>
      <c r="R152" s="18"/>
      <c r="S152" s="18"/>
      <c r="T152" s="18"/>
      <c r="U152" s="18"/>
      <c r="V152" s="18"/>
      <c r="W152" s="18"/>
      <c r="X152" s="18"/>
      <c r="Y152" s="18"/>
      <c r="Z152" s="18"/>
      <c r="AA152" s="18"/>
      <c r="AB152" s="18"/>
      <c r="AC152" s="18"/>
      <c r="AD152" s="18"/>
      <c r="AE152" s="18"/>
      <c r="AF152" s="18"/>
      <c r="AG152" s="18"/>
      <c r="AH152" s="18"/>
      <c r="AI152" s="18"/>
      <c r="AJ152" s="18"/>
      <c r="AK152" s="18"/>
      <c r="AL152" s="18"/>
      <c r="AM152" s="18"/>
      <c r="AN152" s="18"/>
      <c r="AO152" s="18"/>
      <c r="AP152" s="18"/>
      <c r="AQ152" s="18"/>
      <c r="AR152" s="18"/>
      <c r="AS152" s="18"/>
      <c r="AT152" s="18"/>
      <c r="AU152" s="18"/>
      <c r="AV152" s="18"/>
      <c r="AW152" s="18"/>
      <c r="AX152" s="18"/>
      <c r="AY152" s="18"/>
      <c r="AZ152" s="18"/>
      <c r="BA152" s="18"/>
      <c r="BB152" s="18"/>
      <c r="BC152" s="18"/>
      <c r="BD152" s="18"/>
      <c r="BE152" s="18"/>
      <c r="BF152" s="18"/>
      <c r="BG152" s="18"/>
      <c r="BH152" s="18"/>
    </row>
    <row r="153" spans="2:60" x14ac:dyDescent="0.25">
      <c r="B153" s="4">
        <v>15</v>
      </c>
      <c r="C153" s="38">
        <v>1.06158315433973E-2</v>
      </c>
      <c r="D153" s="38">
        <v>7.5306928856325098E-10</v>
      </c>
      <c r="E153" s="18">
        <v>0.186778873280007</v>
      </c>
      <c r="F153" s="38">
        <v>1.4725868650554E-8</v>
      </c>
      <c r="G153" s="38">
        <v>1.94514913900888E-9</v>
      </c>
      <c r="H153" s="18">
        <v>0.69834745545739696</v>
      </c>
      <c r="I153" s="38">
        <v>3.1577609848320198E-2</v>
      </c>
      <c r="J153" s="18">
        <v>0.73445484584734899</v>
      </c>
      <c r="K153" s="18">
        <v>0.72619490567242995</v>
      </c>
      <c r="L153" s="18"/>
      <c r="M153" s="18"/>
      <c r="N153" s="18"/>
      <c r="O153" s="18"/>
      <c r="P153" s="18"/>
      <c r="Q153" s="18"/>
      <c r="R153" s="18"/>
      <c r="S153" s="18"/>
      <c r="T153" s="18"/>
      <c r="U153" s="18"/>
      <c r="V153" s="18"/>
      <c r="W153" s="18"/>
      <c r="X153" s="18"/>
      <c r="Y153" s="18"/>
      <c r="Z153" s="18"/>
      <c r="AA153" s="18"/>
      <c r="AB153" s="18"/>
      <c r="AC153" s="18"/>
      <c r="AD153" s="18"/>
      <c r="AE153" s="18"/>
      <c r="AF153" s="18"/>
      <c r="AG153" s="18"/>
      <c r="AH153" s="18"/>
      <c r="AI153" s="18"/>
      <c r="AJ153" s="18"/>
      <c r="AK153" s="18"/>
      <c r="AL153" s="18"/>
      <c r="AM153" s="18"/>
      <c r="AN153" s="18"/>
      <c r="AO153" s="18"/>
      <c r="AP153" s="18"/>
      <c r="AQ153" s="18"/>
      <c r="AR153" s="18"/>
      <c r="AS153" s="18"/>
      <c r="AT153" s="18"/>
      <c r="AU153" s="18"/>
      <c r="AV153" s="18"/>
      <c r="AW153" s="18"/>
      <c r="AX153" s="18"/>
      <c r="AY153" s="18"/>
      <c r="AZ153" s="18"/>
      <c r="BA153" s="18"/>
      <c r="BB153" s="18"/>
      <c r="BC153" s="18"/>
      <c r="BD153" s="18"/>
      <c r="BE153" s="18"/>
      <c r="BF153" s="18"/>
      <c r="BG153" s="18"/>
      <c r="BH153" s="18"/>
    </row>
    <row r="154" spans="2:60" x14ac:dyDescent="0.25">
      <c r="B154" s="4">
        <v>16</v>
      </c>
      <c r="C154" s="38">
        <v>7.51079682583907E-6</v>
      </c>
      <c r="D154" s="38">
        <v>8.99883121959939E-8</v>
      </c>
      <c r="E154" s="38">
        <v>4.4404953737107599E-4</v>
      </c>
      <c r="F154" s="38">
        <v>8.0429744972844204E-9</v>
      </c>
      <c r="G154" s="38">
        <v>2.73296324544062E-9</v>
      </c>
      <c r="H154" s="38">
        <v>1.7778372036899099E-5</v>
      </c>
      <c r="I154" s="38">
        <v>1.8313688028738101E-3</v>
      </c>
      <c r="J154" s="38">
        <v>8.3970010065777405E-5</v>
      </c>
      <c r="K154" s="38">
        <v>1.09644413773131E-5</v>
      </c>
      <c r="L154" s="38">
        <v>6.5126791423294195E-5</v>
      </c>
      <c r="M154" s="18"/>
      <c r="N154" s="18"/>
      <c r="O154" s="18"/>
      <c r="P154" s="18"/>
      <c r="Q154" s="18"/>
      <c r="R154" s="18"/>
      <c r="S154" s="18"/>
      <c r="T154" s="18"/>
      <c r="U154" s="18"/>
      <c r="V154" s="18"/>
      <c r="W154" s="18"/>
      <c r="X154" s="18"/>
      <c r="Y154" s="18"/>
      <c r="Z154" s="18"/>
      <c r="AA154" s="18"/>
      <c r="AB154" s="18"/>
      <c r="AC154" s="18"/>
      <c r="AD154" s="18"/>
      <c r="AE154" s="18"/>
      <c r="AF154" s="18"/>
      <c r="AG154" s="18"/>
      <c r="AH154" s="18"/>
      <c r="AI154" s="18"/>
      <c r="AJ154" s="18"/>
      <c r="AK154" s="18"/>
      <c r="AL154" s="18"/>
      <c r="AM154" s="18"/>
      <c r="AN154" s="18"/>
      <c r="AO154" s="18"/>
      <c r="AP154" s="18"/>
      <c r="AQ154" s="18"/>
      <c r="AR154" s="18"/>
      <c r="AS154" s="18"/>
      <c r="AT154" s="18"/>
      <c r="AU154" s="18"/>
      <c r="AV154" s="18"/>
      <c r="AW154" s="18"/>
      <c r="AX154" s="18"/>
      <c r="AY154" s="18"/>
      <c r="AZ154" s="18"/>
      <c r="BA154" s="18"/>
      <c r="BB154" s="18"/>
      <c r="BC154" s="18"/>
      <c r="BD154" s="18"/>
      <c r="BE154" s="18"/>
      <c r="BF154" s="18"/>
      <c r="BG154" s="18"/>
      <c r="BH154" s="18"/>
    </row>
    <row r="155" spans="2:60" x14ac:dyDescent="0.25">
      <c r="B155" s="4">
        <v>17</v>
      </c>
      <c r="C155" s="38">
        <v>2.91687219920535E-2</v>
      </c>
      <c r="D155" s="38">
        <v>1.14040487805983E-7</v>
      </c>
      <c r="E155" s="38">
        <v>4.73747077969126E-2</v>
      </c>
      <c r="F155" s="38">
        <v>1.4523773289141899E-6</v>
      </c>
      <c r="G155" s="38">
        <v>5.7201805373707604E-7</v>
      </c>
      <c r="H155" s="18">
        <v>0.33226393126653098</v>
      </c>
      <c r="I155" s="18">
        <v>0.63591598250978298</v>
      </c>
      <c r="J155" s="18">
        <v>0.13814249439762699</v>
      </c>
      <c r="K155" s="18">
        <v>0.11303924372021799</v>
      </c>
      <c r="L155" s="18">
        <v>7.7176814744205305E-2</v>
      </c>
      <c r="M155" s="38">
        <v>2.960392926372E-3</v>
      </c>
      <c r="N155" s="18"/>
      <c r="O155" s="18"/>
      <c r="P155" s="18"/>
      <c r="Q155" s="18"/>
      <c r="R155" s="18"/>
      <c r="S155" s="18"/>
      <c r="T155" s="18"/>
      <c r="U155" s="18"/>
      <c r="V155" s="18"/>
      <c r="W155" s="18"/>
      <c r="X155" s="18"/>
      <c r="Y155" s="18"/>
      <c r="Z155" s="18"/>
      <c r="AA155" s="18"/>
      <c r="AB155" s="18"/>
      <c r="AC155" s="18"/>
      <c r="AD155" s="18"/>
      <c r="AE155" s="18"/>
      <c r="AF155" s="18"/>
      <c r="AG155" s="18"/>
      <c r="AH155" s="18"/>
      <c r="AI155" s="18"/>
      <c r="AJ155" s="18"/>
      <c r="AK155" s="18"/>
      <c r="AL155" s="18"/>
      <c r="AM155" s="18"/>
      <c r="AN155" s="18"/>
      <c r="AO155" s="18"/>
      <c r="AP155" s="18"/>
      <c r="AQ155" s="18"/>
      <c r="AR155" s="18"/>
      <c r="AS155" s="18"/>
      <c r="AT155" s="18"/>
      <c r="AU155" s="18"/>
      <c r="AV155" s="18"/>
      <c r="AW155" s="18"/>
      <c r="AX155" s="18"/>
      <c r="AY155" s="18"/>
      <c r="AZ155" s="18"/>
      <c r="BA155" s="18"/>
      <c r="BB155" s="18"/>
      <c r="BC155" s="18"/>
      <c r="BD155" s="18"/>
      <c r="BE155" s="18"/>
      <c r="BF155" s="18"/>
      <c r="BG155" s="18"/>
      <c r="BH155" s="18"/>
    </row>
    <row r="156" spans="2:60" x14ac:dyDescent="0.25">
      <c r="B156" s="4">
        <v>18</v>
      </c>
      <c r="C156" s="38">
        <v>8.9617921435623999E-4</v>
      </c>
      <c r="D156" s="38">
        <v>2.07106319002328E-14</v>
      </c>
      <c r="E156" s="38">
        <v>3.86676854654317E-2</v>
      </c>
      <c r="F156" s="38">
        <v>1.12256497823198E-11</v>
      </c>
      <c r="G156" s="38">
        <v>2.2253175394914499E-13</v>
      </c>
      <c r="H156" s="18">
        <v>0.38542423522889901</v>
      </c>
      <c r="I156" s="18">
        <v>0.34504981663488798</v>
      </c>
      <c r="J156" s="18">
        <v>0.32438834439327502</v>
      </c>
      <c r="K156" s="18">
        <v>0.103367892303001</v>
      </c>
      <c r="L156" s="18">
        <v>0.204277320524301</v>
      </c>
      <c r="M156" s="38">
        <v>7.5561412694351204E-5</v>
      </c>
      <c r="N156" s="18">
        <v>0.58561232174755495</v>
      </c>
      <c r="O156" s="18"/>
      <c r="P156" s="18"/>
      <c r="Q156" s="18"/>
      <c r="R156" s="18"/>
      <c r="S156" s="18"/>
      <c r="T156" s="18"/>
      <c r="U156" s="18"/>
      <c r="V156" s="18"/>
      <c r="W156" s="18"/>
      <c r="X156" s="18"/>
      <c r="Y156" s="18"/>
      <c r="Z156" s="18"/>
      <c r="AA156" s="18"/>
      <c r="AB156" s="18"/>
      <c r="AC156" s="18"/>
      <c r="AD156" s="18"/>
      <c r="AE156" s="18"/>
      <c r="AF156" s="18"/>
      <c r="AG156" s="18"/>
      <c r="AH156" s="18"/>
      <c r="AI156" s="18"/>
      <c r="AJ156" s="18"/>
      <c r="AK156" s="18"/>
      <c r="AL156" s="18"/>
      <c r="AM156" s="18"/>
      <c r="AN156" s="18"/>
      <c r="AO156" s="18"/>
      <c r="AP156" s="18"/>
      <c r="AQ156" s="18"/>
      <c r="AR156" s="18"/>
      <c r="AS156" s="18"/>
      <c r="AT156" s="18"/>
      <c r="AU156" s="18"/>
      <c r="AV156" s="18"/>
      <c r="AW156" s="18"/>
      <c r="AX156" s="18"/>
      <c r="AY156" s="18"/>
      <c r="AZ156" s="18"/>
      <c r="BA156" s="18"/>
      <c r="BB156" s="18"/>
      <c r="BC156" s="18"/>
      <c r="BD156" s="18"/>
      <c r="BE156" s="18"/>
      <c r="BF156" s="18"/>
      <c r="BG156" s="18"/>
      <c r="BH156" s="18"/>
    </row>
    <row r="157" spans="2:60" x14ac:dyDescent="0.25">
      <c r="B157" s="4">
        <v>20</v>
      </c>
      <c r="C157" s="38">
        <v>7.1108139871912902E-3</v>
      </c>
      <c r="D157" s="38">
        <v>2.7741830459650099E-10</v>
      </c>
      <c r="E157" s="38">
        <v>2.9654651792011301E-2</v>
      </c>
      <c r="F157" s="38">
        <v>4.7205090723575302E-8</v>
      </c>
      <c r="G157" s="38">
        <v>1.6759035033775299E-8</v>
      </c>
      <c r="H157" s="18">
        <v>7.8102739929766393E-2</v>
      </c>
      <c r="I157" s="18">
        <v>0.893743150712206</v>
      </c>
      <c r="J157" s="38">
        <v>4.4065914987331201E-2</v>
      </c>
      <c r="K157" s="38">
        <v>2.5913716227585998E-2</v>
      </c>
      <c r="L157" s="38">
        <v>2.27697923263298E-2</v>
      </c>
      <c r="M157" s="38">
        <v>8.9249469740495298E-4</v>
      </c>
      <c r="N157" s="18">
        <v>0.66535804804212895</v>
      </c>
      <c r="O157" s="18">
        <v>0.28871190064124103</v>
      </c>
      <c r="P157" s="18"/>
      <c r="Q157" s="18"/>
      <c r="R157" s="18"/>
      <c r="S157" s="18"/>
      <c r="T157" s="18"/>
      <c r="U157" s="18"/>
      <c r="V157" s="18"/>
      <c r="W157" s="18"/>
      <c r="X157" s="18"/>
      <c r="Y157" s="18"/>
      <c r="Z157" s="18"/>
      <c r="AA157" s="18"/>
      <c r="AB157" s="18"/>
      <c r="AC157" s="18"/>
      <c r="AD157" s="18"/>
      <c r="AE157" s="18"/>
      <c r="AF157" s="18"/>
      <c r="AG157" s="18"/>
      <c r="AH157" s="18"/>
      <c r="AI157" s="18"/>
      <c r="AJ157" s="18"/>
      <c r="AK157" s="18"/>
      <c r="AL157" s="18"/>
      <c r="AM157" s="18"/>
      <c r="AN157" s="18"/>
      <c r="AO157" s="18"/>
      <c r="AP157" s="18"/>
      <c r="AQ157" s="18"/>
      <c r="AR157" s="18"/>
      <c r="AS157" s="18"/>
      <c r="AT157" s="18"/>
      <c r="AU157" s="18"/>
      <c r="AV157" s="18"/>
      <c r="AW157" s="18"/>
      <c r="AX157" s="18"/>
      <c r="AY157" s="18"/>
      <c r="AZ157" s="18"/>
      <c r="BA157" s="18"/>
      <c r="BB157" s="18"/>
      <c r="BC157" s="18"/>
      <c r="BD157" s="18"/>
      <c r="BE157" s="18"/>
      <c r="BF157" s="18"/>
      <c r="BG157" s="18"/>
      <c r="BH157" s="18"/>
    </row>
    <row r="158" spans="2:60" x14ac:dyDescent="0.25">
      <c r="B158" s="4">
        <v>21</v>
      </c>
      <c r="C158" s="38">
        <v>2.7413909611512298E-4</v>
      </c>
      <c r="D158" s="38">
        <v>1.2271465834505199E-14</v>
      </c>
      <c r="E158" s="38">
        <v>6.8273039830979198E-3</v>
      </c>
      <c r="F158" s="38">
        <v>3.4558423607256101E-13</v>
      </c>
      <c r="G158" s="38">
        <v>2.24021572942059E-14</v>
      </c>
      <c r="H158" s="38">
        <v>5.36286313896071E-3</v>
      </c>
      <c r="I158" s="18">
        <v>0.51880975992023903</v>
      </c>
      <c r="J158" s="38">
        <v>2.8877373801772899E-3</v>
      </c>
      <c r="K158" s="38">
        <v>1.13609905362793E-3</v>
      </c>
      <c r="L158" s="38">
        <v>1.1883818659069699E-3</v>
      </c>
      <c r="M158" s="38">
        <v>4.5058116362304E-4</v>
      </c>
      <c r="N158" s="18">
        <v>0.30472583270865</v>
      </c>
      <c r="O158" s="18">
        <v>9.1830744226189795E-2</v>
      </c>
      <c r="P158" s="18">
        <v>0.74218182875292005</v>
      </c>
      <c r="Q158" s="18"/>
      <c r="R158" s="18"/>
      <c r="S158" s="18"/>
      <c r="T158" s="18"/>
      <c r="U158" s="18"/>
      <c r="V158" s="18"/>
      <c r="W158" s="18"/>
      <c r="X158" s="18"/>
      <c r="Y158" s="18"/>
      <c r="Z158" s="18"/>
      <c r="AA158" s="18"/>
      <c r="AB158" s="18"/>
      <c r="AC158" s="18"/>
      <c r="AD158" s="18"/>
      <c r="AE158" s="18"/>
      <c r="AF158" s="18"/>
      <c r="AG158" s="18"/>
      <c r="AH158" s="18"/>
      <c r="AI158" s="18"/>
      <c r="AJ158" s="18"/>
      <c r="AK158" s="18"/>
      <c r="AL158" s="18"/>
      <c r="AM158" s="18"/>
      <c r="AN158" s="18"/>
      <c r="AO158" s="18"/>
      <c r="AP158" s="18"/>
      <c r="AQ158" s="18"/>
      <c r="AR158" s="18"/>
      <c r="AS158" s="18"/>
      <c r="AT158" s="18"/>
      <c r="AU158" s="18"/>
      <c r="AV158" s="18"/>
      <c r="AW158" s="18"/>
      <c r="AX158" s="18"/>
      <c r="AY158" s="18"/>
      <c r="AZ158" s="18"/>
      <c r="BA158" s="18"/>
      <c r="BB158" s="18"/>
      <c r="BC158" s="18"/>
      <c r="BD158" s="18"/>
      <c r="BE158" s="18"/>
      <c r="BF158" s="18"/>
      <c r="BG158" s="18"/>
      <c r="BH158" s="18"/>
    </row>
    <row r="159" spans="2:60" x14ac:dyDescent="0.25">
      <c r="B159" s="4">
        <v>22</v>
      </c>
      <c r="C159" s="38">
        <v>1.4161442138239399E-3</v>
      </c>
      <c r="D159" s="38">
        <v>3.13232663086803E-13</v>
      </c>
      <c r="E159" s="38">
        <v>2.49722867036931E-2</v>
      </c>
      <c r="F159" s="38">
        <v>3.7990496333227097E-11</v>
      </c>
      <c r="G159" s="38">
        <v>3.41254930054216E-12</v>
      </c>
      <c r="H159" s="18">
        <v>0.104068570170499</v>
      </c>
      <c r="I159" s="18">
        <v>0.84846442893793905</v>
      </c>
      <c r="J159" s="18">
        <v>7.1717175016199702E-2</v>
      </c>
      <c r="K159" s="38">
        <v>3.5100262853022403E-2</v>
      </c>
      <c r="L159" s="38">
        <v>4.07541367349585E-2</v>
      </c>
      <c r="M159" s="38">
        <v>2.5981573780447099E-4</v>
      </c>
      <c r="N159" s="18">
        <v>0.99572240754161701</v>
      </c>
      <c r="O159" s="18">
        <v>0.46921054900183201</v>
      </c>
      <c r="P159" s="18">
        <v>0.65972820881109295</v>
      </c>
      <c r="Q159" s="18">
        <v>0.44780324775839597</v>
      </c>
      <c r="R159" s="18"/>
      <c r="S159" s="18"/>
      <c r="T159" s="18"/>
      <c r="U159" s="18"/>
      <c r="V159" s="18"/>
      <c r="W159" s="18"/>
      <c r="X159" s="18"/>
      <c r="Y159" s="18"/>
      <c r="Z159" s="18"/>
      <c r="AA159" s="18"/>
      <c r="AB159" s="18"/>
      <c r="AC159" s="18"/>
      <c r="AD159" s="18"/>
      <c r="AE159" s="18"/>
      <c r="AF159" s="18"/>
      <c r="AG159" s="18"/>
      <c r="AH159" s="18"/>
      <c r="AI159" s="18"/>
      <c r="AJ159" s="18"/>
      <c r="AK159" s="18"/>
      <c r="AL159" s="18"/>
      <c r="AM159" s="18"/>
      <c r="AN159" s="18"/>
      <c r="AO159" s="18"/>
      <c r="AP159" s="18"/>
      <c r="AQ159" s="18"/>
      <c r="AR159" s="18"/>
      <c r="AS159" s="18"/>
      <c r="AT159" s="18"/>
      <c r="AU159" s="18"/>
      <c r="AV159" s="18"/>
      <c r="AW159" s="18"/>
      <c r="AX159" s="18"/>
      <c r="AY159" s="18"/>
      <c r="AZ159" s="18"/>
      <c r="BA159" s="18"/>
      <c r="BB159" s="18"/>
      <c r="BC159" s="18"/>
      <c r="BD159" s="18"/>
      <c r="BE159" s="18"/>
      <c r="BF159" s="18"/>
      <c r="BG159" s="18"/>
      <c r="BH159" s="18"/>
    </row>
    <row r="160" spans="2:60" x14ac:dyDescent="0.25">
      <c r="B160" s="4">
        <v>23</v>
      </c>
      <c r="C160" s="38">
        <v>9.9160176217547504E-5</v>
      </c>
      <c r="D160" s="38">
        <v>1.77057417210418E-12</v>
      </c>
      <c r="E160" s="38">
        <v>6.8450590988251197E-4</v>
      </c>
      <c r="F160" s="38">
        <v>1.3663337833005799E-13</v>
      </c>
      <c r="G160" s="38">
        <v>2.4684685599318598E-14</v>
      </c>
      <c r="H160" s="38">
        <v>2.2840196635060599E-4</v>
      </c>
      <c r="I160" s="18">
        <v>0.15179524635518399</v>
      </c>
      <c r="J160" s="38">
        <v>1.0391010969073801E-4</v>
      </c>
      <c r="K160" s="38">
        <v>1.0301691993588201E-4</v>
      </c>
      <c r="L160" s="38">
        <v>4.00161949585335E-5</v>
      </c>
      <c r="M160" s="38">
        <v>6.6335367588465496E-3</v>
      </c>
      <c r="N160" s="18">
        <v>6.2812728562350401E-2</v>
      </c>
      <c r="O160" s="38">
        <v>2.9813491273163501E-3</v>
      </c>
      <c r="P160" s="18">
        <v>0.204277320524301</v>
      </c>
      <c r="Q160" s="18">
        <v>0.17145673096827099</v>
      </c>
      <c r="R160" s="38">
        <v>3.553365449603E-2</v>
      </c>
      <c r="S160" s="18"/>
      <c r="T160" s="18"/>
      <c r="U160" s="18"/>
      <c r="V160" s="18"/>
      <c r="W160" s="18"/>
      <c r="X160" s="18"/>
      <c r="Y160" s="18"/>
      <c r="Z160" s="18"/>
      <c r="AA160" s="18"/>
      <c r="AB160" s="18"/>
      <c r="AC160" s="18"/>
      <c r="AD160" s="18"/>
      <c r="AE160" s="18"/>
      <c r="AF160" s="18"/>
      <c r="AG160" s="18"/>
      <c r="AH160" s="18"/>
      <c r="AI160" s="18"/>
      <c r="AJ160" s="18"/>
      <c r="AK160" s="18"/>
      <c r="AL160" s="18"/>
      <c r="AM160" s="18"/>
      <c r="AN160" s="18"/>
      <c r="AO160" s="18"/>
      <c r="AP160" s="18"/>
      <c r="AQ160" s="18"/>
      <c r="AR160" s="18"/>
      <c r="AS160" s="18"/>
      <c r="AT160" s="18"/>
      <c r="AU160" s="18"/>
      <c r="AV160" s="18"/>
      <c r="AW160" s="18"/>
      <c r="AX160" s="18"/>
      <c r="AY160" s="18"/>
      <c r="AZ160" s="18"/>
      <c r="BA160" s="18"/>
      <c r="BB160" s="18"/>
      <c r="BC160" s="18"/>
      <c r="BD160" s="18"/>
      <c r="BE160" s="18"/>
      <c r="BF160" s="18"/>
      <c r="BG160" s="18"/>
      <c r="BH160" s="18"/>
    </row>
    <row r="161" spans="2:60" x14ac:dyDescent="0.25">
      <c r="B161" s="4">
        <v>24</v>
      </c>
      <c r="C161" s="38">
        <v>2.0722373768806101E-7</v>
      </c>
      <c r="D161" s="38">
        <v>3.3590189697341001E-12</v>
      </c>
      <c r="E161" s="38">
        <v>2.6793512503468902E-7</v>
      </c>
      <c r="F161" s="38">
        <v>3.36393194036729E-15</v>
      </c>
      <c r="G161" s="38">
        <v>1.5764986940525699E-16</v>
      </c>
      <c r="H161" s="38">
        <v>5.2611141394260201E-15</v>
      </c>
      <c r="I161" s="38">
        <v>1.07794951925303E-8</v>
      </c>
      <c r="J161" s="38">
        <v>1.19365635219749E-10</v>
      </c>
      <c r="K161" s="38">
        <v>3.4116500551971601E-14</v>
      </c>
      <c r="L161" s="38">
        <v>1.11511262107981E-10</v>
      </c>
      <c r="M161" s="18">
        <v>0.11866466658968899</v>
      </c>
      <c r="N161" s="38">
        <v>3.1564777874870298E-8</v>
      </c>
      <c r="O161" s="38">
        <v>2.89455909082784E-11</v>
      </c>
      <c r="P161" s="38">
        <v>1.41996153803926E-6</v>
      </c>
      <c r="Q161" s="38">
        <v>9.4051397571759399E-10</v>
      </c>
      <c r="R161" s="38">
        <v>3.2698909484559498E-10</v>
      </c>
      <c r="S161" s="38">
        <v>1.32463840982864E-4</v>
      </c>
      <c r="T161" s="18"/>
      <c r="U161" s="18"/>
      <c r="V161" s="18"/>
      <c r="W161" s="18"/>
      <c r="X161" s="18"/>
      <c r="Y161" s="18"/>
      <c r="Z161" s="18"/>
      <c r="AA161" s="18"/>
      <c r="AB161" s="18"/>
      <c r="AC161" s="18"/>
      <c r="AD161" s="18"/>
      <c r="AE161" s="18"/>
      <c r="AF161" s="18"/>
      <c r="AG161" s="18"/>
      <c r="AH161" s="18"/>
      <c r="AI161" s="18"/>
      <c r="AJ161" s="18"/>
      <c r="AK161" s="18"/>
      <c r="AL161" s="18"/>
      <c r="AM161" s="18"/>
      <c r="AN161" s="18"/>
      <c r="AO161" s="18"/>
      <c r="AP161" s="18"/>
      <c r="AQ161" s="18"/>
      <c r="AR161" s="18"/>
      <c r="AS161" s="18"/>
      <c r="AT161" s="18"/>
      <c r="AU161" s="18"/>
      <c r="AV161" s="18"/>
      <c r="AW161" s="18"/>
      <c r="AX161" s="18"/>
      <c r="AY161" s="18"/>
      <c r="AZ161" s="18"/>
      <c r="BA161" s="18"/>
      <c r="BB161" s="18"/>
      <c r="BC161" s="18"/>
      <c r="BD161" s="18"/>
      <c r="BE161" s="18"/>
      <c r="BF161" s="18"/>
      <c r="BG161" s="18"/>
      <c r="BH161" s="18"/>
    </row>
    <row r="162" spans="2:60" x14ac:dyDescent="0.25">
      <c r="B162" s="4">
        <v>25</v>
      </c>
      <c r="C162" s="38">
        <v>4.7297490213034599E-5</v>
      </c>
      <c r="D162" s="38">
        <v>2.1310199332557901E-10</v>
      </c>
      <c r="E162" s="38">
        <v>1.0905822120527799E-3</v>
      </c>
      <c r="F162" s="38">
        <v>1.34463077140718E-11</v>
      </c>
      <c r="G162" s="38">
        <v>9.9800058276180396E-13</v>
      </c>
      <c r="H162" s="38">
        <v>4.6693619700792404E-6</v>
      </c>
      <c r="I162" s="18">
        <v>5.4933878786012698E-2</v>
      </c>
      <c r="J162" s="38">
        <v>8.8755240024713203E-7</v>
      </c>
      <c r="K162" s="38">
        <v>1.9567034071881201E-6</v>
      </c>
      <c r="L162" s="38">
        <v>2.4025470795250202E-7</v>
      </c>
      <c r="M162" s="38">
        <v>5.6263835441027E-3</v>
      </c>
      <c r="N162" s="38">
        <v>1.5145111218086999E-2</v>
      </c>
      <c r="O162" s="38">
        <v>3.5892961224481601E-4</v>
      </c>
      <c r="P162" s="18">
        <v>0.116036577614176</v>
      </c>
      <c r="Q162" s="18">
        <v>5.6566611039026798E-2</v>
      </c>
      <c r="R162" s="38">
        <v>1.04149010137146E-2</v>
      </c>
      <c r="S162" s="18">
        <v>0.87459150719793299</v>
      </c>
      <c r="T162" s="38">
        <v>6.1957510926686597E-7</v>
      </c>
      <c r="U162" s="18"/>
      <c r="V162" s="18"/>
      <c r="W162" s="18"/>
      <c r="X162" s="18"/>
      <c r="Y162" s="18"/>
      <c r="Z162" s="18"/>
      <c r="AA162" s="18"/>
      <c r="AB162" s="18"/>
      <c r="AC162" s="18"/>
      <c r="AD162" s="18"/>
      <c r="AE162" s="18"/>
      <c r="AF162" s="18"/>
      <c r="AG162" s="18"/>
      <c r="AH162" s="18"/>
      <c r="AI162" s="18"/>
      <c r="AJ162" s="18"/>
      <c r="AK162" s="18"/>
      <c r="AL162" s="18"/>
      <c r="AM162" s="18"/>
      <c r="AN162" s="18"/>
      <c r="AO162" s="18"/>
      <c r="AP162" s="18"/>
      <c r="AQ162" s="18"/>
      <c r="AR162" s="18"/>
      <c r="AS162" s="18"/>
      <c r="AT162" s="18"/>
      <c r="AU162" s="18"/>
      <c r="AV162" s="18"/>
      <c r="AW162" s="18"/>
      <c r="AX162" s="18"/>
      <c r="AY162" s="18"/>
      <c r="AZ162" s="18"/>
      <c r="BA162" s="18"/>
      <c r="BB162" s="18"/>
      <c r="BC162" s="18"/>
      <c r="BD162" s="18"/>
      <c r="BE162" s="18"/>
      <c r="BF162" s="18"/>
      <c r="BG162" s="18"/>
      <c r="BH162" s="18"/>
    </row>
    <row r="163" spans="2:60" x14ac:dyDescent="0.25">
      <c r="B163" s="4">
        <v>27</v>
      </c>
      <c r="C163" s="38">
        <v>9.7644758967696497E-3</v>
      </c>
      <c r="D163" s="38">
        <v>4.9246706274866998E-10</v>
      </c>
      <c r="E163" s="38">
        <v>4.0228128811521997E-2</v>
      </c>
      <c r="F163" s="38">
        <v>1.03260284980226E-7</v>
      </c>
      <c r="G163" s="38">
        <v>8.9635039395517407E-8</v>
      </c>
      <c r="H163" s="38">
        <v>4.5784486563806799E-2</v>
      </c>
      <c r="I163" s="18">
        <v>0.65656307714291695</v>
      </c>
      <c r="J163" s="18">
        <v>5.7797344553871401E-2</v>
      </c>
      <c r="K163" s="38">
        <v>2.4733378295961499E-2</v>
      </c>
      <c r="L163" s="38">
        <v>3.8150002634561697E-2</v>
      </c>
      <c r="M163" s="38">
        <v>1.5397044942091901E-3</v>
      </c>
      <c r="N163" s="18">
        <v>0.403943106321693</v>
      </c>
      <c r="O163" s="18">
        <v>0.26810898489658702</v>
      </c>
      <c r="P163" s="18">
        <v>0.78090029486636603</v>
      </c>
      <c r="Q163" s="18">
        <v>0.89393479312465396</v>
      </c>
      <c r="R163" s="18">
        <v>0.53939933145157404</v>
      </c>
      <c r="S163" s="18">
        <v>0.32924885406462201</v>
      </c>
      <c r="T163" s="38">
        <v>9.7032631082754504E-6</v>
      </c>
      <c r="U163" s="18">
        <v>0.31071877389199498</v>
      </c>
      <c r="V163" s="18"/>
      <c r="W163" s="18"/>
      <c r="X163" s="18"/>
      <c r="Y163" s="18"/>
      <c r="Z163" s="18"/>
      <c r="AA163" s="18"/>
      <c r="AB163" s="18"/>
      <c r="AC163" s="18"/>
      <c r="AD163" s="18"/>
      <c r="AE163" s="18"/>
      <c r="AF163" s="18"/>
      <c r="AG163" s="18"/>
      <c r="AH163" s="18"/>
      <c r="AI163" s="18"/>
      <c r="AJ163" s="18"/>
      <c r="AK163" s="18"/>
      <c r="AL163" s="18"/>
      <c r="AM163" s="18"/>
      <c r="AN163" s="18"/>
      <c r="AO163" s="18"/>
      <c r="AP163" s="18"/>
      <c r="AQ163" s="18"/>
      <c r="AR163" s="18"/>
      <c r="AS163" s="18"/>
      <c r="AT163" s="18"/>
      <c r="AU163" s="18"/>
      <c r="AV163" s="18"/>
      <c r="AW163" s="18"/>
      <c r="AX163" s="18"/>
      <c r="AY163" s="18"/>
      <c r="AZ163" s="18"/>
      <c r="BA163" s="18"/>
      <c r="BB163" s="18"/>
      <c r="BC163" s="18"/>
      <c r="BD163" s="18"/>
      <c r="BE163" s="18"/>
      <c r="BF163" s="18"/>
      <c r="BG163" s="18"/>
      <c r="BH163" s="18"/>
    </row>
    <row r="164" spans="2:60" x14ac:dyDescent="0.25">
      <c r="B164" s="4">
        <v>28</v>
      </c>
      <c r="C164" s="38">
        <v>4.0314676443780903E-6</v>
      </c>
      <c r="D164" s="38">
        <v>1.3193228013638999E-12</v>
      </c>
      <c r="E164" s="38">
        <v>1.8371600420987E-4</v>
      </c>
      <c r="F164" s="38">
        <v>1.0527521582390101E-11</v>
      </c>
      <c r="G164" s="38">
        <v>9.9800058276180396E-13</v>
      </c>
      <c r="H164" s="38">
        <v>6.5092236080090903E-8</v>
      </c>
      <c r="I164" s="38">
        <v>2.5077749424846801E-3</v>
      </c>
      <c r="J164" s="38">
        <v>1.2524653887727401E-7</v>
      </c>
      <c r="K164" s="38">
        <v>4.6772247330355098E-8</v>
      </c>
      <c r="L164" s="38">
        <v>4.5806338819279398E-8</v>
      </c>
      <c r="M164" s="38">
        <v>1.4307583126819901E-2</v>
      </c>
      <c r="N164" s="38">
        <v>2.48780378831871E-3</v>
      </c>
      <c r="O164" s="38">
        <v>2.9739775463265502E-6</v>
      </c>
      <c r="P164" s="38">
        <v>2.3578280106826902E-3</v>
      </c>
      <c r="Q164" s="38">
        <v>3.7346282075712402E-4</v>
      </c>
      <c r="R164" s="38">
        <v>6.0313074460540798E-5</v>
      </c>
      <c r="S164" s="18">
        <v>7.0050968093048602E-2</v>
      </c>
      <c r="T164" s="18">
        <v>9.8811934987781999E-2</v>
      </c>
      <c r="U164" s="38">
        <v>1.21895803588127E-2</v>
      </c>
      <c r="V164" s="38">
        <v>1.5337164452822899E-2</v>
      </c>
      <c r="W164" s="18"/>
      <c r="X164" s="18"/>
      <c r="Y164" s="18"/>
      <c r="Z164" s="18"/>
      <c r="AA164" s="18"/>
      <c r="AB164" s="18"/>
      <c r="AC164" s="18"/>
      <c r="AD164" s="18"/>
      <c r="AE164" s="18"/>
      <c r="AF164" s="18"/>
      <c r="AG164" s="18"/>
      <c r="AH164" s="18"/>
      <c r="AI164" s="18"/>
      <c r="AJ164" s="18"/>
      <c r="AK164" s="18"/>
      <c r="AL164" s="18"/>
      <c r="AM164" s="18"/>
      <c r="AN164" s="18"/>
      <c r="AO164" s="18"/>
      <c r="AP164" s="18"/>
      <c r="AQ164" s="18"/>
      <c r="AR164" s="18"/>
      <c r="AS164" s="18"/>
      <c r="AT164" s="18"/>
      <c r="AU164" s="18"/>
      <c r="AV164" s="18"/>
      <c r="AW164" s="18"/>
      <c r="AX164" s="18"/>
      <c r="AY164" s="18"/>
      <c r="AZ164" s="18"/>
      <c r="BA164" s="18"/>
      <c r="BB164" s="18"/>
      <c r="BC164" s="18"/>
      <c r="BD164" s="18"/>
      <c r="BE164" s="18"/>
      <c r="BF164" s="18"/>
      <c r="BG164" s="18"/>
      <c r="BH164" s="18"/>
    </row>
    <row r="165" spans="2:60" x14ac:dyDescent="0.25">
      <c r="B165" s="4">
        <v>29</v>
      </c>
      <c r="C165" s="38">
        <v>4.0314676443780903E-6</v>
      </c>
      <c r="D165" s="38">
        <v>1.7798084872215499E-13</v>
      </c>
      <c r="E165" s="38">
        <v>2.1995354952126299E-4</v>
      </c>
      <c r="F165" s="38">
        <v>8.5761841079658503E-13</v>
      </c>
      <c r="G165" s="38">
        <v>8.4495705264372094E-14</v>
      </c>
      <c r="H165" s="38">
        <v>2.04208632931969E-7</v>
      </c>
      <c r="I165" s="38">
        <v>4.4377107486571797E-3</v>
      </c>
      <c r="J165" s="38">
        <v>2.91786236669351E-7</v>
      </c>
      <c r="K165" s="38">
        <v>9.6439539747806694E-8</v>
      </c>
      <c r="L165" s="38">
        <v>1.5058710103735399E-7</v>
      </c>
      <c r="M165" s="38">
        <v>1.4307583126819901E-2</v>
      </c>
      <c r="N165" s="38">
        <v>5.0497114111556999E-3</v>
      </c>
      <c r="O165" s="38">
        <v>1.6284472593778E-5</v>
      </c>
      <c r="P165" s="38">
        <v>6.7769672732900599E-3</v>
      </c>
      <c r="Q165" s="38">
        <v>1.8313688028738101E-3</v>
      </c>
      <c r="R165" s="38">
        <v>1.5808672308909299E-4</v>
      </c>
      <c r="S165" s="18">
        <v>0.15593747700779201</v>
      </c>
      <c r="T165" s="38">
        <v>2.0665657862023502E-2</v>
      </c>
      <c r="U165" s="38">
        <v>3.8362356994059502E-2</v>
      </c>
      <c r="V165" s="38">
        <v>3.4446852052485898E-2</v>
      </c>
      <c r="W165" s="18">
        <v>0.76423780754860204</v>
      </c>
      <c r="X165" s="18"/>
      <c r="Y165" s="18"/>
      <c r="Z165" s="18"/>
      <c r="AA165" s="18"/>
      <c r="AB165" s="18"/>
      <c r="AC165" s="18"/>
      <c r="AD165" s="18"/>
      <c r="AE165" s="18"/>
      <c r="AF165" s="18"/>
      <c r="AG165" s="18"/>
      <c r="AH165" s="18"/>
      <c r="AI165" s="18"/>
      <c r="AJ165" s="18"/>
      <c r="AK165" s="18"/>
      <c r="AL165" s="18"/>
      <c r="AM165" s="18"/>
      <c r="AN165" s="18"/>
      <c r="AO165" s="18"/>
      <c r="AP165" s="18"/>
      <c r="AQ165" s="18"/>
      <c r="AR165" s="18"/>
      <c r="AS165" s="18"/>
      <c r="AT165" s="18"/>
      <c r="AU165" s="18"/>
      <c r="AV165" s="18"/>
      <c r="AW165" s="18"/>
      <c r="AX165" s="18"/>
      <c r="AY165" s="18"/>
      <c r="AZ165" s="18"/>
      <c r="BA165" s="18"/>
      <c r="BB165" s="18"/>
      <c r="BC165" s="18"/>
      <c r="BD165" s="18"/>
      <c r="BE165" s="18"/>
      <c r="BF165" s="18"/>
      <c r="BG165" s="18"/>
      <c r="BH165" s="18"/>
    </row>
    <row r="166" spans="2:60" x14ac:dyDescent="0.25">
      <c r="B166" s="4">
        <v>30</v>
      </c>
      <c r="C166" s="38">
        <v>1.6615826313573401E-7</v>
      </c>
      <c r="D166" s="38">
        <v>9.9383172832038301E-10</v>
      </c>
      <c r="E166" s="38">
        <v>3.5790406064403498E-5</v>
      </c>
      <c r="F166" s="38">
        <v>2.83854874679543E-10</v>
      </c>
      <c r="G166" s="38">
        <v>6.3823333287762704E-11</v>
      </c>
      <c r="H166" s="38">
        <v>1.8551059211330499E-8</v>
      </c>
      <c r="I166" s="38">
        <v>8.2013871447819805E-5</v>
      </c>
      <c r="J166" s="38">
        <v>4.8665465133224398E-7</v>
      </c>
      <c r="K166" s="38">
        <v>1.6391329384854399E-8</v>
      </c>
      <c r="L166" s="38">
        <v>3.6660200633850003E-7</v>
      </c>
      <c r="M166" s="18">
        <v>0.27190421940502302</v>
      </c>
      <c r="N166" s="38">
        <v>1.07819081834891E-4</v>
      </c>
      <c r="O166" s="38">
        <v>2.1666725618597301E-7</v>
      </c>
      <c r="P166" s="38">
        <v>1.11599527828904E-5</v>
      </c>
      <c r="Q166" s="38">
        <v>2.7682206701471502E-6</v>
      </c>
      <c r="R166" s="38">
        <v>8.7785356853635102E-7</v>
      </c>
      <c r="S166" s="38">
        <v>2.0036827524882401E-4</v>
      </c>
      <c r="T166" s="38">
        <v>3.4308201522939702E-2</v>
      </c>
      <c r="U166" s="38">
        <v>4.7319469373310901E-5</v>
      </c>
      <c r="V166" s="38">
        <v>6.1436910261318902E-5</v>
      </c>
      <c r="W166" s="38">
        <v>2.9502600756181798E-3</v>
      </c>
      <c r="X166" s="38">
        <v>2.6501526761984499E-3</v>
      </c>
      <c r="Y166" s="18"/>
      <c r="Z166" s="18"/>
      <c r="AA166" s="18"/>
      <c r="AB166" s="18"/>
      <c r="AC166" s="18"/>
      <c r="AD166" s="18"/>
      <c r="AE166" s="18"/>
      <c r="AF166" s="18"/>
      <c r="AG166" s="18"/>
      <c r="AH166" s="18"/>
      <c r="AI166" s="18"/>
      <c r="AJ166" s="18"/>
      <c r="AK166" s="18"/>
      <c r="AL166" s="18"/>
      <c r="AM166" s="18"/>
      <c r="AN166" s="18"/>
      <c r="AO166" s="18"/>
      <c r="AP166" s="18"/>
      <c r="AQ166" s="18"/>
      <c r="AR166" s="18"/>
      <c r="AS166" s="18"/>
      <c r="AT166" s="18"/>
      <c r="AU166" s="18"/>
      <c r="AV166" s="18"/>
      <c r="AW166" s="18"/>
      <c r="AX166" s="18"/>
      <c r="AY166" s="18"/>
      <c r="AZ166" s="18"/>
      <c r="BA166" s="18"/>
      <c r="BB166" s="18"/>
      <c r="BC166" s="18"/>
      <c r="BD166" s="18"/>
      <c r="BE166" s="18"/>
      <c r="BF166" s="18"/>
      <c r="BG166" s="18"/>
      <c r="BH166" s="18"/>
    </row>
    <row r="167" spans="2:60" x14ac:dyDescent="0.25">
      <c r="B167" s="4">
        <v>32</v>
      </c>
      <c r="C167" s="38">
        <v>7.7216858232175903E-9</v>
      </c>
      <c r="D167" s="38">
        <v>4.3289979788694498E-17</v>
      </c>
      <c r="E167" s="38">
        <v>8.0862750224279501E-7</v>
      </c>
      <c r="F167" s="38">
        <v>1.3660519214736501E-20</v>
      </c>
      <c r="G167" s="38">
        <v>5.1142558816844599E-22</v>
      </c>
      <c r="H167" s="38">
        <v>5.1169453680139403E-14</v>
      </c>
      <c r="I167" s="38">
        <v>2.5866752324952501E-6</v>
      </c>
      <c r="J167" s="38">
        <v>1.23855090324121E-12</v>
      </c>
      <c r="K167" s="38">
        <v>6.9165918758645904E-14</v>
      </c>
      <c r="L167" s="38">
        <v>8.4350667405311499E-13</v>
      </c>
      <c r="M167" s="38">
        <v>3.0237027546444601E-2</v>
      </c>
      <c r="N167" s="38">
        <v>4.3136646989601198E-6</v>
      </c>
      <c r="O167" s="38">
        <v>3.9462397622168298E-11</v>
      </c>
      <c r="P167" s="38">
        <v>1.1602245071535001E-5</v>
      </c>
      <c r="Q167" s="38">
        <v>5.1476549480410198E-8</v>
      </c>
      <c r="R167" s="38">
        <v>5.0713088344982403E-9</v>
      </c>
      <c r="S167" s="38">
        <v>4.3504116632546797E-3</v>
      </c>
      <c r="T167" s="18">
        <v>9.8849764523609204E-2</v>
      </c>
      <c r="U167" s="38">
        <v>1.6550690291376299E-4</v>
      </c>
      <c r="V167" s="38">
        <v>3.1760874113223299E-4</v>
      </c>
      <c r="W167" s="18">
        <v>0.63965222599582305</v>
      </c>
      <c r="X167" s="18">
        <v>0.31843736709763998</v>
      </c>
      <c r="Y167" s="38">
        <v>3.4827367734072199E-3</v>
      </c>
      <c r="Z167" s="18"/>
      <c r="AA167" s="18"/>
      <c r="AB167" s="18"/>
      <c r="AC167" s="18"/>
      <c r="AD167" s="18"/>
      <c r="AE167" s="18"/>
      <c r="AF167" s="18"/>
      <c r="AG167" s="18"/>
      <c r="AH167" s="18"/>
      <c r="AI167" s="18"/>
      <c r="AJ167" s="18"/>
      <c r="AK167" s="18"/>
      <c r="AL167" s="18"/>
      <c r="AM167" s="18"/>
      <c r="AN167" s="18"/>
      <c r="AO167" s="18"/>
      <c r="AP167" s="18"/>
      <c r="AQ167" s="18"/>
      <c r="AR167" s="18"/>
      <c r="AS167" s="18"/>
      <c r="AT167" s="18"/>
      <c r="AU167" s="18"/>
      <c r="AV167" s="18"/>
      <c r="AW167" s="18"/>
      <c r="AX167" s="18"/>
      <c r="AY167" s="18"/>
      <c r="AZ167" s="18"/>
      <c r="BA167" s="18"/>
      <c r="BB167" s="18"/>
      <c r="BC167" s="18"/>
      <c r="BD167" s="18"/>
      <c r="BE167" s="18"/>
      <c r="BF167" s="18"/>
      <c r="BG167" s="18"/>
      <c r="BH167" s="18"/>
    </row>
    <row r="168" spans="2:60" x14ac:dyDescent="0.25">
      <c r="B168" s="4">
        <v>33</v>
      </c>
      <c r="C168" s="38">
        <v>4.8643492450307599E-11</v>
      </c>
      <c r="D168" s="38">
        <v>3.3095611844062301E-13</v>
      </c>
      <c r="E168" s="38">
        <v>9.5394333712268104E-8</v>
      </c>
      <c r="F168" s="38">
        <v>4.5202691641451905E-16</v>
      </c>
      <c r="G168" s="38">
        <v>1.00401631464463E-17</v>
      </c>
      <c r="H168" s="38">
        <v>1.6141366450911399E-14</v>
      </c>
      <c r="I168" s="38">
        <v>1.6759035033775299E-8</v>
      </c>
      <c r="J168" s="38">
        <v>5.0600731860871699E-11</v>
      </c>
      <c r="K168" s="38">
        <v>4.1264737782342199E-14</v>
      </c>
      <c r="L168" s="38">
        <v>3.7009100028005002E-11</v>
      </c>
      <c r="M168" s="18">
        <v>0.83427328108652798</v>
      </c>
      <c r="N168" s="38">
        <v>2.78116568506723E-7</v>
      </c>
      <c r="O168" s="38">
        <v>4.17946347241641E-13</v>
      </c>
      <c r="P168" s="38">
        <v>5.6035387035717802E-9</v>
      </c>
      <c r="Q168" s="38">
        <v>1.5240424177909001E-11</v>
      </c>
      <c r="R168" s="38">
        <v>5.7443434167166999E-12</v>
      </c>
      <c r="S168" s="38">
        <v>1.3808183721543399E-6</v>
      </c>
      <c r="T168" s="38">
        <v>6.2255252492682302E-3</v>
      </c>
      <c r="U168" s="38">
        <v>1.07794951925303E-8</v>
      </c>
      <c r="V168" s="38">
        <v>6.9054362870864795E-8</v>
      </c>
      <c r="W168" s="38">
        <v>3.0532547558633301E-5</v>
      </c>
      <c r="X168" s="38">
        <v>6.21009439070123E-6</v>
      </c>
      <c r="Y168" s="18">
        <v>0.50190897883570595</v>
      </c>
      <c r="Z168" s="38">
        <v>2.6332389216974302E-5</v>
      </c>
      <c r="AA168" s="18"/>
      <c r="AB168" s="18"/>
      <c r="AC168" s="18"/>
      <c r="AD168" s="18"/>
      <c r="AE168" s="18"/>
      <c r="AF168" s="18"/>
      <c r="AG168" s="18"/>
      <c r="AH168" s="18"/>
      <c r="AI168" s="18"/>
      <c r="AJ168" s="18"/>
      <c r="AK168" s="18"/>
      <c r="AL168" s="18"/>
      <c r="AM168" s="18"/>
      <c r="AN168" s="18"/>
      <c r="AO168" s="18"/>
      <c r="AP168" s="18"/>
      <c r="AQ168" s="18"/>
      <c r="AR168" s="18"/>
      <c r="AS168" s="18"/>
      <c r="AT168" s="18"/>
      <c r="AU168" s="18"/>
      <c r="AV168" s="18"/>
      <c r="AW168" s="18"/>
      <c r="AX168" s="18"/>
      <c r="AY168" s="18"/>
      <c r="AZ168" s="18"/>
      <c r="BA168" s="18"/>
      <c r="BB168" s="18"/>
      <c r="BC168" s="18"/>
      <c r="BD168" s="18"/>
      <c r="BE168" s="18"/>
      <c r="BF168" s="18"/>
      <c r="BG168" s="18"/>
      <c r="BH168" s="18"/>
    </row>
    <row r="169" spans="2:60" x14ac:dyDescent="0.25">
      <c r="B169" s="4">
        <v>35</v>
      </c>
      <c r="C169" s="38">
        <v>2.1310199332557901E-10</v>
      </c>
      <c r="D169" s="38">
        <v>4.3305509346016001E-16</v>
      </c>
      <c r="E169" s="38">
        <v>1.2384590919538199E-7</v>
      </c>
      <c r="F169" s="38">
        <v>6.3523054711926299E-19</v>
      </c>
      <c r="G169" s="38">
        <v>1.3660519214736501E-20</v>
      </c>
      <c r="H169" s="38">
        <v>5.2159058546618901E-14</v>
      </c>
      <c r="I169" s="38">
        <v>9.9255353102745904E-7</v>
      </c>
      <c r="J169" s="38">
        <v>5.8071610629457101E-12</v>
      </c>
      <c r="K169" s="38">
        <v>6.0429400875425801E-14</v>
      </c>
      <c r="L169" s="38">
        <v>3.9792828418503597E-12</v>
      </c>
      <c r="M169" s="18">
        <v>0.11291475439724399</v>
      </c>
      <c r="N169" s="38">
        <v>5.1359360954998998E-6</v>
      </c>
      <c r="O169" s="38">
        <v>1.7827490082918601E-11</v>
      </c>
      <c r="P169" s="38">
        <v>8.7687749556560701E-7</v>
      </c>
      <c r="Q169" s="38">
        <v>9.4645715280995303E-9</v>
      </c>
      <c r="R169" s="38">
        <v>3.8489443246508698E-10</v>
      </c>
      <c r="S169" s="38">
        <v>2.0868008569419099E-4</v>
      </c>
      <c r="T169" s="18">
        <v>0.78959466996828798</v>
      </c>
      <c r="U169" s="38">
        <v>1.8327740588343501E-6</v>
      </c>
      <c r="V169" s="38">
        <v>1.4442711156443101E-5</v>
      </c>
      <c r="W169" s="38">
        <v>3.1577609848320198E-2</v>
      </c>
      <c r="X169" s="38">
        <v>1.5816708970171799E-2</v>
      </c>
      <c r="Y169" s="18">
        <v>0.17373555417915901</v>
      </c>
      <c r="Z169" s="18">
        <v>5.7310685075875598E-2</v>
      </c>
      <c r="AA169" s="38">
        <v>1.4859916393622E-2</v>
      </c>
      <c r="AB169" s="18"/>
      <c r="AC169" s="18"/>
      <c r="AD169" s="18"/>
      <c r="AE169" s="18"/>
      <c r="AF169" s="18"/>
      <c r="AG169" s="18"/>
      <c r="AH169" s="18"/>
      <c r="AI169" s="18"/>
      <c r="AJ169" s="18"/>
      <c r="AK169" s="18"/>
      <c r="AL169" s="18"/>
      <c r="AM169" s="18"/>
      <c r="AN169" s="18"/>
      <c r="AO169" s="18"/>
      <c r="AP169" s="18"/>
      <c r="AQ169" s="18"/>
      <c r="AR169" s="18"/>
      <c r="AS169" s="18"/>
      <c r="AT169" s="18"/>
      <c r="AU169" s="18"/>
      <c r="AV169" s="18"/>
      <c r="AW169" s="18"/>
      <c r="AX169" s="18"/>
      <c r="AY169" s="18"/>
      <c r="AZ169" s="18"/>
      <c r="BA169" s="18"/>
      <c r="BB169" s="18"/>
      <c r="BC169" s="18"/>
      <c r="BD169" s="18"/>
      <c r="BE169" s="18"/>
      <c r="BF169" s="18"/>
      <c r="BG169" s="18"/>
      <c r="BH169" s="18"/>
    </row>
    <row r="170" spans="2:60" x14ac:dyDescent="0.25">
      <c r="B170" s="4">
        <v>39</v>
      </c>
      <c r="C170" s="38">
        <v>1.7896784436148E-7</v>
      </c>
      <c r="D170" s="38">
        <v>4.7428603287730797E-9</v>
      </c>
      <c r="E170" s="38">
        <v>2.35139881826268E-6</v>
      </c>
      <c r="F170" s="38">
        <v>5.0638327470471403E-11</v>
      </c>
      <c r="G170" s="38">
        <v>7.5798766239579595E-12</v>
      </c>
      <c r="H170" s="38">
        <v>1.09956362861809E-11</v>
      </c>
      <c r="I170" s="38">
        <v>2.5050131575816101E-7</v>
      </c>
      <c r="J170" s="38">
        <v>1.6645126057634801E-7</v>
      </c>
      <c r="K170" s="38">
        <v>5.2728584782420498E-11</v>
      </c>
      <c r="L170" s="38">
        <v>1.6645126057634801E-7</v>
      </c>
      <c r="M170" s="18">
        <v>0.255543217551642</v>
      </c>
      <c r="N170" s="38">
        <v>2.4367481310389598E-6</v>
      </c>
      <c r="O170" s="38">
        <v>2.4622237599670201E-10</v>
      </c>
      <c r="P170" s="38">
        <v>8.6157242619351999E-8</v>
      </c>
      <c r="Q170" s="38">
        <v>4.1852580312900201E-10</v>
      </c>
      <c r="R170" s="38">
        <v>5.4311628120132097E-10</v>
      </c>
      <c r="S170" s="38">
        <v>1.9774056961764499E-5</v>
      </c>
      <c r="T170" s="38">
        <v>6.6519748271326798E-3</v>
      </c>
      <c r="U170" s="38">
        <v>1.64326762461232E-6</v>
      </c>
      <c r="V170" s="38">
        <v>2.3911759164204599E-6</v>
      </c>
      <c r="W170" s="38">
        <v>6.7516942394944097E-4</v>
      </c>
      <c r="X170" s="38">
        <v>4.9153049452750803E-4</v>
      </c>
      <c r="Y170" s="18">
        <v>0.83733473760159105</v>
      </c>
      <c r="Z170" s="38">
        <v>1.5938879274868099E-4</v>
      </c>
      <c r="AA170" s="18">
        <v>0.48238273496563799</v>
      </c>
      <c r="AB170" s="18">
        <v>8.8617058646152699E-2</v>
      </c>
      <c r="AC170" s="18"/>
      <c r="AD170" s="18"/>
      <c r="AE170" s="18"/>
      <c r="AF170" s="18"/>
      <c r="AG170" s="18"/>
      <c r="AH170" s="18"/>
      <c r="AI170" s="18"/>
      <c r="AJ170" s="18"/>
      <c r="AK170" s="18"/>
      <c r="AL170" s="18"/>
      <c r="AM170" s="18"/>
      <c r="AN170" s="18"/>
      <c r="AO170" s="18"/>
      <c r="AP170" s="18"/>
      <c r="AQ170" s="18"/>
      <c r="AR170" s="18"/>
      <c r="AS170" s="18"/>
      <c r="AT170" s="18"/>
      <c r="AU170" s="18"/>
      <c r="AV170" s="18"/>
      <c r="AW170" s="18"/>
      <c r="AX170" s="18"/>
      <c r="AY170" s="18"/>
      <c r="AZ170" s="18"/>
      <c r="BA170" s="18"/>
      <c r="BB170" s="18"/>
      <c r="BC170" s="18"/>
      <c r="BD170" s="18"/>
      <c r="BE170" s="18"/>
      <c r="BF170" s="18"/>
      <c r="BG170" s="18"/>
      <c r="BH170" s="18"/>
    </row>
    <row r="171" spans="2:60" x14ac:dyDescent="0.25">
      <c r="B171" s="4">
        <v>41</v>
      </c>
      <c r="C171" s="38">
        <v>1.8497979343564799E-6</v>
      </c>
      <c r="D171" s="38">
        <v>3.7398870488871798E-10</v>
      </c>
      <c r="E171" s="38">
        <v>3.69718697648968E-6</v>
      </c>
      <c r="F171" s="38">
        <v>1.89262652355557E-12</v>
      </c>
      <c r="G171" s="38">
        <v>6.46496634449524E-13</v>
      </c>
      <c r="H171" s="38">
        <v>1.12867941825586E-10</v>
      </c>
      <c r="I171" s="38">
        <v>1.0935610423069901E-6</v>
      </c>
      <c r="J171" s="38">
        <v>3.0597196004497602E-8</v>
      </c>
      <c r="K171" s="38">
        <v>1.2300291247396701E-10</v>
      </c>
      <c r="L171" s="38">
        <v>2.1837669552216801E-8</v>
      </c>
      <c r="M171" s="18">
        <v>0.143122748284426</v>
      </c>
      <c r="N171" s="38">
        <v>5.2721596605640603E-6</v>
      </c>
      <c r="O171" s="38">
        <v>1.1509798844237501E-8</v>
      </c>
      <c r="P171" s="38">
        <v>1.3781558080989E-5</v>
      </c>
      <c r="Q171" s="38">
        <v>4.2176208193323403E-7</v>
      </c>
      <c r="R171" s="38">
        <v>9.0296992923229293E-8</v>
      </c>
      <c r="S171" s="38">
        <v>7.92759742426116E-4</v>
      </c>
      <c r="T171" s="18">
        <v>0.71073705291697598</v>
      </c>
      <c r="U171" s="38">
        <v>5.7201349666763199E-5</v>
      </c>
      <c r="V171" s="38">
        <v>1.9995409416886299E-4</v>
      </c>
      <c r="W171" s="18">
        <v>7.5164246480010605E-2</v>
      </c>
      <c r="X171" s="38">
        <v>4.6096220407547003E-2</v>
      </c>
      <c r="Y171" s="18">
        <v>0.198114588513812</v>
      </c>
      <c r="Z171" s="18">
        <v>7.5802274592124602E-2</v>
      </c>
      <c r="AA171" s="38">
        <v>3.8362356994059502E-2</v>
      </c>
      <c r="AB171" s="18">
        <v>0.99594549277341404</v>
      </c>
      <c r="AC171" s="18">
        <v>0.112370189092368</v>
      </c>
      <c r="AD171" s="18"/>
      <c r="AE171" s="18"/>
      <c r="AF171" s="18"/>
      <c r="AG171" s="18"/>
      <c r="AH171" s="18"/>
      <c r="AI171" s="18"/>
      <c r="AJ171" s="18"/>
      <c r="AK171" s="18"/>
      <c r="AL171" s="18"/>
      <c r="AM171" s="18"/>
      <c r="AN171" s="18"/>
      <c r="AO171" s="18"/>
      <c r="AP171" s="18"/>
      <c r="AQ171" s="18"/>
      <c r="AR171" s="18"/>
      <c r="AS171" s="18"/>
      <c r="AT171" s="18"/>
      <c r="AU171" s="18"/>
      <c r="AV171" s="18"/>
      <c r="AW171" s="18"/>
      <c r="AX171" s="18"/>
      <c r="AY171" s="18"/>
      <c r="AZ171" s="18"/>
      <c r="BA171" s="18"/>
      <c r="BB171" s="18"/>
      <c r="BC171" s="18"/>
      <c r="BD171" s="18"/>
      <c r="BE171" s="18"/>
      <c r="BF171" s="18"/>
      <c r="BG171" s="18"/>
      <c r="BH171" s="18"/>
    </row>
    <row r="172" spans="2:60" x14ac:dyDescent="0.25">
      <c r="B172" s="4">
        <v>42</v>
      </c>
      <c r="C172" s="38">
        <v>4.9113136372279304E-10</v>
      </c>
      <c r="D172" s="38">
        <v>7.7107400066467094E-11</v>
      </c>
      <c r="E172" s="38">
        <v>1.1240432010392001E-5</v>
      </c>
      <c r="F172" s="38">
        <v>1.30563315158651E-13</v>
      </c>
      <c r="G172" s="38">
        <v>6.2253258185371999E-15</v>
      </c>
      <c r="H172" s="38">
        <v>1.66824582485324E-11</v>
      </c>
      <c r="I172" s="38">
        <v>2.2900407537348399E-5</v>
      </c>
      <c r="J172" s="38">
        <v>4.2079711226986399E-12</v>
      </c>
      <c r="K172" s="38">
        <v>1.7068182466178501E-11</v>
      </c>
      <c r="L172" s="38">
        <v>3.58549186401367E-12</v>
      </c>
      <c r="M172" s="18">
        <v>0.240131839899793</v>
      </c>
      <c r="N172" s="38">
        <v>1.21356088989755E-4</v>
      </c>
      <c r="O172" s="38">
        <v>7.5159604671748103E-10</v>
      </c>
      <c r="P172" s="38">
        <v>4.7019124234323804E-6</v>
      </c>
      <c r="Q172" s="38">
        <v>5.9709473857996906E-8</v>
      </c>
      <c r="R172" s="38">
        <v>1.0352251301482699E-8</v>
      </c>
      <c r="S172" s="38">
        <v>6.2080377820499899E-4</v>
      </c>
      <c r="T172" s="18">
        <v>0.68304997530383704</v>
      </c>
      <c r="U172" s="38">
        <v>1.18174905954582E-5</v>
      </c>
      <c r="V172" s="38">
        <v>3.2817517857132103E-5</v>
      </c>
      <c r="W172" s="38">
        <v>1.6592103765574701E-2</v>
      </c>
      <c r="X172" s="38">
        <v>9.2459094509744696E-3</v>
      </c>
      <c r="Y172" s="18">
        <v>0.53223610554041301</v>
      </c>
      <c r="Z172" s="18">
        <v>5.0808023332260699E-2</v>
      </c>
      <c r="AA172" s="18">
        <v>6.0968675989330298E-2</v>
      </c>
      <c r="AB172" s="18">
        <v>0.780832279803367</v>
      </c>
      <c r="AC172" s="18">
        <v>0.46969847746044402</v>
      </c>
      <c r="AD172" s="18">
        <v>0.79875801931473001</v>
      </c>
      <c r="AE172" s="18"/>
      <c r="AF172" s="18"/>
      <c r="AG172" s="18"/>
      <c r="AH172" s="18"/>
      <c r="AI172" s="18"/>
      <c r="AJ172" s="18"/>
      <c r="AK172" s="18"/>
      <c r="AL172" s="18"/>
      <c r="AM172" s="18"/>
      <c r="AN172" s="18"/>
      <c r="AO172" s="18"/>
      <c r="AP172" s="18"/>
      <c r="AQ172" s="18"/>
      <c r="AR172" s="18"/>
      <c r="AS172" s="18"/>
      <c r="AT172" s="18"/>
      <c r="AU172" s="18"/>
      <c r="AV172" s="18"/>
      <c r="AW172" s="18"/>
      <c r="AX172" s="18"/>
      <c r="AY172" s="18"/>
      <c r="AZ172" s="18"/>
      <c r="BA172" s="18"/>
      <c r="BB172" s="18"/>
      <c r="BC172" s="18"/>
      <c r="BD172" s="18"/>
      <c r="BE172" s="18"/>
      <c r="BF172" s="18"/>
      <c r="BG172" s="18"/>
      <c r="BH172" s="18"/>
    </row>
    <row r="173" spans="2:60" x14ac:dyDescent="0.25">
      <c r="B173" s="4">
        <v>49</v>
      </c>
      <c r="C173" s="38">
        <v>2.9125856480552302E-9</v>
      </c>
      <c r="D173" s="38">
        <v>6.4677845512713896E-14</v>
      </c>
      <c r="E173" s="38">
        <v>7.4689576358591596E-7</v>
      </c>
      <c r="F173" s="38">
        <v>4.0766987545140701E-16</v>
      </c>
      <c r="G173" s="38">
        <v>3.3593635156057E-17</v>
      </c>
      <c r="H173" s="38">
        <v>8.4199857215405795E-14</v>
      </c>
      <c r="I173" s="38">
        <v>1.92178578355717E-6</v>
      </c>
      <c r="J173" s="38">
        <v>5.6031165273389304E-12</v>
      </c>
      <c r="K173" s="38">
        <v>2.6089408822243801E-13</v>
      </c>
      <c r="L173" s="38">
        <v>3.41254930054216E-12</v>
      </c>
      <c r="M173" s="18">
        <v>0.21841566662279099</v>
      </c>
      <c r="N173" s="38">
        <v>1.31488414100842E-6</v>
      </c>
      <c r="O173" s="38">
        <v>3.1517735462008699E-11</v>
      </c>
      <c r="P173" s="38">
        <v>2.3725729570631802E-6</v>
      </c>
      <c r="Q173" s="38">
        <v>1.7281968284976902E-8</v>
      </c>
      <c r="R173" s="38">
        <v>2.73296324544062E-9</v>
      </c>
      <c r="S173" s="38">
        <v>3.2552559108688702E-4</v>
      </c>
      <c r="T173" s="18">
        <v>0.97490223438044998</v>
      </c>
      <c r="U173" s="38">
        <v>1.96759206016164E-5</v>
      </c>
      <c r="V173" s="38">
        <v>4.0606297799233099E-5</v>
      </c>
      <c r="W173" s="18">
        <v>6.2155264780815303E-2</v>
      </c>
      <c r="X173" s="38">
        <v>2.3703889257941799E-2</v>
      </c>
      <c r="Y173" s="18">
        <v>0.210338121882888</v>
      </c>
      <c r="Z173" s="18">
        <v>0.16344445135069299</v>
      </c>
      <c r="AA173" s="38">
        <v>2.04336289595696E-2</v>
      </c>
      <c r="AB173" s="18">
        <v>0.91928629786488703</v>
      </c>
      <c r="AC173" s="18">
        <v>0.119672345295841</v>
      </c>
      <c r="AD173" s="18">
        <v>0.878404964126134</v>
      </c>
      <c r="AE173" s="18">
        <v>0.72362330440866696</v>
      </c>
      <c r="AF173" s="18"/>
      <c r="AG173" s="18"/>
      <c r="AH173" s="18"/>
      <c r="AI173" s="18"/>
      <c r="AJ173" s="18"/>
      <c r="AK173" s="18"/>
      <c r="AL173" s="18"/>
      <c r="AM173" s="18"/>
      <c r="AN173" s="18"/>
      <c r="AO173" s="18"/>
      <c r="AP173" s="18"/>
      <c r="AQ173" s="18"/>
      <c r="AR173" s="18"/>
      <c r="AS173" s="18"/>
      <c r="AT173" s="18"/>
      <c r="AU173" s="18"/>
      <c r="AV173" s="18"/>
      <c r="AW173" s="18"/>
      <c r="AX173" s="18"/>
      <c r="AY173" s="18"/>
      <c r="AZ173" s="18"/>
      <c r="BA173" s="18"/>
      <c r="BB173" s="18"/>
      <c r="BC173" s="18"/>
      <c r="BD173" s="18"/>
      <c r="BE173" s="18"/>
      <c r="BF173" s="18"/>
      <c r="BG173" s="18"/>
      <c r="BH173" s="18"/>
    </row>
    <row r="174" spans="2:60" x14ac:dyDescent="0.25">
      <c r="B174" s="4">
        <v>50</v>
      </c>
      <c r="C174" s="38">
        <v>1.29265142467444E-4</v>
      </c>
      <c r="D174" s="38">
        <v>1.94514913900888E-9</v>
      </c>
      <c r="E174" s="38">
        <v>4.8886453247876398E-5</v>
      </c>
      <c r="F174" s="38">
        <v>1.66978129081253E-11</v>
      </c>
      <c r="G174" s="38">
        <v>3.9792828418503597E-12</v>
      </c>
      <c r="H174" s="38">
        <v>2.1162642904682599E-8</v>
      </c>
      <c r="I174" s="38">
        <v>4.1061264979686403E-4</v>
      </c>
      <c r="J174" s="38">
        <v>4.7850602516869603E-7</v>
      </c>
      <c r="K174" s="38">
        <v>2.5532791560775801E-8</v>
      </c>
      <c r="L174" s="38">
        <v>3.7622028088924502E-7</v>
      </c>
      <c r="M174" s="18">
        <v>0.101206910764073</v>
      </c>
      <c r="N174" s="38">
        <v>3.3795104292264601E-5</v>
      </c>
      <c r="O174" s="38">
        <v>1.5880368552945299E-6</v>
      </c>
      <c r="P174" s="38">
        <v>1.4226973869840901E-3</v>
      </c>
      <c r="Q174" s="38">
        <v>8.4714515088784006E-5</v>
      </c>
      <c r="R174" s="38">
        <v>6.3903726655636204E-5</v>
      </c>
      <c r="S174" s="38">
        <v>2.6240120484353101E-2</v>
      </c>
      <c r="T174" s="18">
        <v>0.23047444356278601</v>
      </c>
      <c r="U174" s="38">
        <v>1.1972389943591399E-2</v>
      </c>
      <c r="V174" s="38">
        <v>9.3195412064020003E-3</v>
      </c>
      <c r="W174" s="18">
        <v>0.70858103644988901</v>
      </c>
      <c r="X174" s="18">
        <v>0.44891374840568099</v>
      </c>
      <c r="Y174" s="38">
        <v>2.6910822404356199E-2</v>
      </c>
      <c r="Z174" s="18">
        <v>0.97490223438044998</v>
      </c>
      <c r="AA174" s="38">
        <v>3.0210185658688798E-3</v>
      </c>
      <c r="AB174" s="18">
        <v>0.25865400237797498</v>
      </c>
      <c r="AC174" s="38">
        <v>6.1224775851690802E-3</v>
      </c>
      <c r="AD174" s="18">
        <v>0.15659117554305699</v>
      </c>
      <c r="AE174" s="18">
        <v>0.224280617426799</v>
      </c>
      <c r="AF174" s="18">
        <v>0.37002722234017998</v>
      </c>
      <c r="AG174" s="18"/>
      <c r="AH174" s="18"/>
      <c r="AI174" s="18"/>
      <c r="AJ174" s="18"/>
      <c r="AK174" s="18"/>
      <c r="AL174" s="18"/>
      <c r="AM174" s="18"/>
      <c r="AN174" s="18"/>
      <c r="AO174" s="18"/>
      <c r="AP174" s="18"/>
      <c r="AQ174" s="18"/>
      <c r="AR174" s="18"/>
      <c r="AS174" s="18"/>
      <c r="AT174" s="18"/>
      <c r="AU174" s="18"/>
      <c r="AV174" s="18"/>
      <c r="AW174" s="18"/>
      <c r="AX174" s="18"/>
      <c r="AY174" s="18"/>
      <c r="AZ174" s="18"/>
      <c r="BA174" s="18"/>
      <c r="BB174" s="18"/>
      <c r="BC174" s="18"/>
      <c r="BD174" s="18"/>
      <c r="BE174" s="18"/>
      <c r="BF174" s="18"/>
      <c r="BG174" s="18"/>
      <c r="BH174" s="18"/>
    </row>
    <row r="175" spans="2:60" x14ac:dyDescent="0.25">
      <c r="B175" s="4">
        <v>51</v>
      </c>
      <c r="C175" s="38">
        <v>1.1801320473123799E-3</v>
      </c>
      <c r="D175" s="38">
        <v>2.9572689671211802E-6</v>
      </c>
      <c r="E175" s="38">
        <v>1.5185911592255699E-3</v>
      </c>
      <c r="F175" s="38">
        <v>7.1197371067724398E-7</v>
      </c>
      <c r="G175" s="38">
        <v>1.20274784256936E-7</v>
      </c>
      <c r="H175" s="38">
        <v>1.66042664212846E-4</v>
      </c>
      <c r="I175" s="38">
        <v>4.71147277832121E-3</v>
      </c>
      <c r="J175" s="38">
        <v>5.8753601841542505E-4</v>
      </c>
      <c r="K175" s="38">
        <v>1.03254887055517E-4</v>
      </c>
      <c r="L175" s="38">
        <v>4.4697804915714201E-4</v>
      </c>
      <c r="M175" s="18">
        <v>0.20322547983375799</v>
      </c>
      <c r="N175" s="38">
        <v>7.5298758556677104E-3</v>
      </c>
      <c r="O175" s="38">
        <v>5.2793550505426002E-4</v>
      </c>
      <c r="P175" s="38">
        <v>5.0981241983571899E-3</v>
      </c>
      <c r="Q175" s="38">
        <v>1.2039201060196E-3</v>
      </c>
      <c r="R175" s="38">
        <v>1.18534881602861E-3</v>
      </c>
      <c r="S175" s="38">
        <v>4.4109549490196201E-2</v>
      </c>
      <c r="T175" s="18">
        <v>0.52802269041943894</v>
      </c>
      <c r="U175" s="38">
        <v>9.5939843196181304E-3</v>
      </c>
      <c r="V175" s="38">
        <v>1.0121532442765599E-2</v>
      </c>
      <c r="W175" s="18">
        <v>0.26432548472793599</v>
      </c>
      <c r="X175" s="18">
        <v>0.16623436967199201</v>
      </c>
      <c r="Y175" s="18">
        <v>0.20830055240891401</v>
      </c>
      <c r="Z175" s="18">
        <v>0.211287220601489</v>
      </c>
      <c r="AA175" s="18">
        <v>0.14058576091421801</v>
      </c>
      <c r="AB175" s="18">
        <v>0.97490223438044998</v>
      </c>
      <c r="AC175" s="18">
        <v>0.227077499391241</v>
      </c>
      <c r="AD175" s="18">
        <v>0.98008719281727796</v>
      </c>
      <c r="AE175" s="18">
        <v>0.76873178053248303</v>
      </c>
      <c r="AF175" s="18">
        <v>0.86796754351657102</v>
      </c>
      <c r="AG175" s="18">
        <v>0.30709002947227898</v>
      </c>
      <c r="AH175" s="18"/>
      <c r="AI175" s="18"/>
      <c r="AJ175" s="18"/>
      <c r="AK175" s="18"/>
      <c r="AL175" s="18"/>
      <c r="AM175" s="18"/>
      <c r="AN175" s="18"/>
      <c r="AO175" s="18"/>
      <c r="AP175" s="18"/>
      <c r="AQ175" s="18"/>
      <c r="AR175" s="18"/>
      <c r="AS175" s="18"/>
      <c r="AT175" s="18"/>
      <c r="AU175" s="18"/>
      <c r="AV175" s="18"/>
      <c r="AW175" s="18"/>
      <c r="AX175" s="18"/>
      <c r="AY175" s="18"/>
      <c r="AZ175" s="18"/>
      <c r="BA175" s="18"/>
      <c r="BB175" s="18"/>
      <c r="BC175" s="18"/>
      <c r="BD175" s="18"/>
      <c r="BE175" s="18"/>
      <c r="BF175" s="18"/>
      <c r="BG175" s="18"/>
      <c r="BH175" s="18"/>
    </row>
    <row r="176" spans="2:60" x14ac:dyDescent="0.25">
      <c r="B176" s="4">
        <v>55</v>
      </c>
      <c r="C176" s="38">
        <v>1.2032614963820899E-7</v>
      </c>
      <c r="D176" s="38">
        <v>1.94514913900888E-9</v>
      </c>
      <c r="E176" s="38">
        <v>1.64125477791366E-5</v>
      </c>
      <c r="F176" s="38">
        <v>5.4496344615573202E-11</v>
      </c>
      <c r="G176" s="38">
        <v>1.18685663989945E-11</v>
      </c>
      <c r="H176" s="38">
        <v>1.23301596511231E-8</v>
      </c>
      <c r="I176" s="38">
        <v>2.3621000863395401E-5</v>
      </c>
      <c r="J176" s="38">
        <v>9.8562804058762996E-7</v>
      </c>
      <c r="K176" s="38">
        <v>1.1851301541658999E-8</v>
      </c>
      <c r="L176" s="38">
        <v>9.8562804058762996E-7</v>
      </c>
      <c r="M176" s="18">
        <v>0.79232721700892395</v>
      </c>
      <c r="N176" s="38">
        <v>1.01630528013479E-4</v>
      </c>
      <c r="O176" s="38">
        <v>1.3254474971388899E-7</v>
      </c>
      <c r="P176" s="38">
        <v>6.0542567582116497E-6</v>
      </c>
      <c r="Q176" s="38">
        <v>9.3753077620440405E-7</v>
      </c>
      <c r="R176" s="38">
        <v>4.0013239445804897E-7</v>
      </c>
      <c r="S176" s="38">
        <v>2.1177440280765599E-4</v>
      </c>
      <c r="T176" s="38">
        <v>1.3340631652818199E-2</v>
      </c>
      <c r="U176" s="38">
        <v>4.0159042050275201E-5</v>
      </c>
      <c r="V176" s="38">
        <v>2.40598632437472E-5</v>
      </c>
      <c r="W176" s="38">
        <v>1.3211496036971599E-3</v>
      </c>
      <c r="X176" s="38">
        <v>5.2566187898715896E-4</v>
      </c>
      <c r="Y176" s="18">
        <v>0.33128393335766998</v>
      </c>
      <c r="Z176" s="38">
        <v>2.0348584585635401E-3</v>
      </c>
      <c r="AA176" s="18">
        <v>0.66885601140861695</v>
      </c>
      <c r="AB176" s="38">
        <v>2.39011374774795E-2</v>
      </c>
      <c r="AC176" s="18">
        <v>0.51500678189743598</v>
      </c>
      <c r="AD176" s="18">
        <v>6.1728797243429397E-2</v>
      </c>
      <c r="AE176" s="18">
        <v>8.2109119743266804E-2</v>
      </c>
      <c r="AF176" s="18">
        <v>5.4127379358142602E-2</v>
      </c>
      <c r="AG176" s="38">
        <v>2.02418702982207E-2</v>
      </c>
      <c r="AH176" s="18">
        <v>0.21454576704953099</v>
      </c>
      <c r="AI176" s="18"/>
      <c r="AJ176" s="18"/>
      <c r="AK176" s="18"/>
      <c r="AL176" s="18"/>
      <c r="AM176" s="18"/>
      <c r="AN176" s="18"/>
      <c r="AO176" s="18"/>
      <c r="AP176" s="18"/>
      <c r="AQ176" s="18"/>
      <c r="AR176" s="18"/>
      <c r="AS176" s="18"/>
      <c r="AT176" s="18"/>
      <c r="AU176" s="18"/>
      <c r="AV176" s="18"/>
      <c r="AW176" s="18"/>
      <c r="AX176" s="18"/>
      <c r="AY176" s="18"/>
      <c r="AZ176" s="18"/>
      <c r="BA176" s="18"/>
      <c r="BB176" s="18"/>
      <c r="BC176" s="18"/>
      <c r="BD176" s="18"/>
      <c r="BE176" s="18"/>
      <c r="BF176" s="18"/>
      <c r="BG176" s="18"/>
      <c r="BH176" s="18"/>
    </row>
    <row r="177" spans="2:60" x14ac:dyDescent="0.25">
      <c r="B177" s="4">
        <v>56</v>
      </c>
      <c r="C177" s="38">
        <v>3.2874064897815902E-10</v>
      </c>
      <c r="D177" s="38">
        <v>1.5764986940525699E-16</v>
      </c>
      <c r="E177" s="38">
        <v>5.19443114365513E-8</v>
      </c>
      <c r="F177" s="38">
        <v>1.22609861700507E-20</v>
      </c>
      <c r="G177" s="38">
        <v>5.1142558816844599E-22</v>
      </c>
      <c r="H177" s="38">
        <v>4.0766987545140701E-16</v>
      </c>
      <c r="I177" s="38">
        <v>1.23456661888313E-7</v>
      </c>
      <c r="J177" s="38">
        <v>2.2253175394914499E-13</v>
      </c>
      <c r="K177" s="38">
        <v>2.3904691327187098E-15</v>
      </c>
      <c r="L177" s="38">
        <v>9.4705037570650302E-14</v>
      </c>
      <c r="M177" s="18">
        <v>6.7746694978841407E-2</v>
      </c>
      <c r="N177" s="38">
        <v>2.0930335186763801E-7</v>
      </c>
      <c r="O177" s="38">
        <v>6.46496634449524E-13</v>
      </c>
      <c r="P177" s="38">
        <v>3.86744271176151E-7</v>
      </c>
      <c r="Q177" s="38">
        <v>3.90678235393464E-10</v>
      </c>
      <c r="R177" s="38">
        <v>3.8544411443371003E-11</v>
      </c>
      <c r="S177" s="38">
        <v>2.0461290638000299E-4</v>
      </c>
      <c r="T177" s="18">
        <v>0.66897701303245005</v>
      </c>
      <c r="U177" s="38">
        <v>2.2658308899803501E-6</v>
      </c>
      <c r="V177" s="38">
        <v>1.5234925758867701E-5</v>
      </c>
      <c r="W177" s="18">
        <v>0.112129472829928</v>
      </c>
      <c r="X177" s="38">
        <v>3.5848596962453697E-2</v>
      </c>
      <c r="Y177" s="38">
        <v>3.7070601726913399E-2</v>
      </c>
      <c r="Z177" s="18">
        <v>0.18687204998291801</v>
      </c>
      <c r="AA177" s="38">
        <v>1.02641816449841E-3</v>
      </c>
      <c r="AB177" s="18">
        <v>0.48238273496563799</v>
      </c>
      <c r="AC177" s="38">
        <v>1.44620193838625E-2</v>
      </c>
      <c r="AD177" s="18">
        <v>0.55698980015715105</v>
      </c>
      <c r="AE177" s="18">
        <v>0.32050759734239997</v>
      </c>
      <c r="AF177" s="18">
        <v>0.63354876774137803</v>
      </c>
      <c r="AG177" s="18">
        <v>0.41148783436199199</v>
      </c>
      <c r="AH177" s="18">
        <v>0.65488765097350299</v>
      </c>
      <c r="AI177" s="38">
        <v>1.1151692004344399E-2</v>
      </c>
      <c r="AJ177" s="18"/>
      <c r="AK177" s="18"/>
      <c r="AL177" s="18"/>
      <c r="AM177" s="18"/>
      <c r="AN177" s="18"/>
      <c r="AO177" s="18"/>
      <c r="AP177" s="18"/>
      <c r="AQ177" s="18"/>
      <c r="AR177" s="18"/>
      <c r="AS177" s="18"/>
      <c r="AT177" s="18"/>
      <c r="AU177" s="18"/>
      <c r="AV177" s="18"/>
      <c r="AW177" s="18"/>
      <c r="AX177" s="18"/>
      <c r="AY177" s="18"/>
      <c r="AZ177" s="18"/>
      <c r="BA177" s="18"/>
      <c r="BB177" s="18"/>
      <c r="BC177" s="18"/>
      <c r="BD177" s="18"/>
      <c r="BE177" s="18"/>
      <c r="BF177" s="18"/>
      <c r="BG177" s="18"/>
      <c r="BH177" s="18"/>
    </row>
    <row r="178" spans="2:60" x14ac:dyDescent="0.25">
      <c r="B178" s="4">
        <v>61</v>
      </c>
      <c r="C178" s="38">
        <v>4.2566309776468402E-12</v>
      </c>
      <c r="D178" s="38">
        <v>1.97675147665892E-13</v>
      </c>
      <c r="E178" s="38">
        <v>2.11916509450739E-9</v>
      </c>
      <c r="F178" s="38">
        <v>7.8311017626327999E-17</v>
      </c>
      <c r="G178" s="38">
        <v>2.4068884255179401E-18</v>
      </c>
      <c r="H178" s="38">
        <v>6.3523054711926299E-19</v>
      </c>
      <c r="I178" s="38">
        <v>1.8989522037215899E-11</v>
      </c>
      <c r="J178" s="38">
        <v>4.14950308667966E-12</v>
      </c>
      <c r="K178" s="38">
        <v>2.7621671743989701E-18</v>
      </c>
      <c r="L178" s="38">
        <v>4.14950308667966E-12</v>
      </c>
      <c r="M178" s="18">
        <v>0.17159934788633899</v>
      </c>
      <c r="N178" s="38">
        <v>6.3236563199372197E-9</v>
      </c>
      <c r="O178" s="38">
        <v>1.3465564975195001E-16</v>
      </c>
      <c r="P178" s="38">
        <v>1.5855026009714901E-12</v>
      </c>
      <c r="Q178" s="38">
        <v>1.1827079432468099E-15</v>
      </c>
      <c r="R178" s="38">
        <v>3.4388919646082998E-16</v>
      </c>
      <c r="S178" s="38">
        <v>2.68817287517563E-8</v>
      </c>
      <c r="T178" s="38">
        <v>4.8527732703124903E-5</v>
      </c>
      <c r="U178" s="38">
        <v>3.2870281593463101E-11</v>
      </c>
      <c r="V178" s="38">
        <v>8.8566160752138903E-10</v>
      </c>
      <c r="W178" s="38">
        <v>2.6601830497125002E-6</v>
      </c>
      <c r="X178" s="38">
        <v>4.1865097123623599E-7</v>
      </c>
      <c r="Y178" s="18">
        <v>0.70173861501341595</v>
      </c>
      <c r="Z178" s="38">
        <v>1.6295770357483701E-7</v>
      </c>
      <c r="AA178" s="18">
        <v>0.49396008616474202</v>
      </c>
      <c r="AB178" s="38">
        <v>1.8990127904797802E-2</v>
      </c>
      <c r="AC178" s="18">
        <v>0.90051957308844799</v>
      </c>
      <c r="AD178" s="38">
        <v>2.79194475656925E-2</v>
      </c>
      <c r="AE178" s="18">
        <v>0.24098035249703501</v>
      </c>
      <c r="AF178" s="38">
        <v>1.8990127904797802E-2</v>
      </c>
      <c r="AG178" s="38">
        <v>4.9153049452750803E-4</v>
      </c>
      <c r="AH178" s="18">
        <v>0.160739181628165</v>
      </c>
      <c r="AI178" s="18">
        <v>0.31239155574238398</v>
      </c>
      <c r="AJ178" s="38">
        <v>1.8037838842430799E-4</v>
      </c>
      <c r="AK178" s="18"/>
      <c r="AL178" s="18"/>
      <c r="AM178" s="18"/>
      <c r="AN178" s="18"/>
      <c r="AO178" s="18"/>
      <c r="AP178" s="18"/>
      <c r="AQ178" s="18"/>
      <c r="AR178" s="18"/>
      <c r="AS178" s="18"/>
      <c r="AT178" s="18"/>
      <c r="AU178" s="18"/>
      <c r="AV178" s="18"/>
      <c r="AW178" s="18"/>
      <c r="AX178" s="18"/>
      <c r="AY178" s="18"/>
      <c r="AZ178" s="18"/>
      <c r="BA178" s="18"/>
      <c r="BB178" s="18"/>
      <c r="BC178" s="18"/>
      <c r="BD178" s="18"/>
      <c r="BE178" s="18"/>
      <c r="BF178" s="18"/>
      <c r="BG178" s="18"/>
      <c r="BH178" s="18"/>
    </row>
    <row r="179" spans="2:60" x14ac:dyDescent="0.25">
      <c r="B179" s="4">
        <v>63</v>
      </c>
      <c r="C179" s="38">
        <v>5.0408387869347304E-9</v>
      </c>
      <c r="D179" s="38">
        <v>3.3590189697341001E-12</v>
      </c>
      <c r="E179" s="38">
        <v>2.0315914537076702E-6</v>
      </c>
      <c r="F179" s="38">
        <v>2.0377664638763399E-14</v>
      </c>
      <c r="G179" s="38">
        <v>2.04560318350236E-15</v>
      </c>
      <c r="H179" s="38">
        <v>2.0472187446178999E-10</v>
      </c>
      <c r="I179" s="38">
        <v>1.93432155030036E-5</v>
      </c>
      <c r="J179" s="38">
        <v>8.0827204167744508E-9</v>
      </c>
      <c r="K179" s="38">
        <v>1.2845577548556201E-10</v>
      </c>
      <c r="L179" s="38">
        <v>6.1784948858248802E-9</v>
      </c>
      <c r="M179" s="18">
        <v>0.32129610694896799</v>
      </c>
      <c r="N179" s="38">
        <v>1.04686698425251E-4</v>
      </c>
      <c r="O179" s="38">
        <v>3.71345182817629E-9</v>
      </c>
      <c r="P179" s="38">
        <v>2.0021212145637999E-6</v>
      </c>
      <c r="Q179" s="38">
        <v>4.7717290653369697E-7</v>
      </c>
      <c r="R179" s="38">
        <v>2.0729660422949599E-8</v>
      </c>
      <c r="S179" s="38">
        <v>3.19596533738035E-4</v>
      </c>
      <c r="T179" s="18">
        <v>7.4775633840831399E-2</v>
      </c>
      <c r="U179" s="38">
        <v>1.8330819577057702E-5</v>
      </c>
      <c r="V179" s="38">
        <v>2.7238911800188001E-5</v>
      </c>
      <c r="W179" s="38">
        <v>4.0967812936604101E-3</v>
      </c>
      <c r="X179" s="38">
        <v>2.4778158460366799E-3</v>
      </c>
      <c r="Y179" s="18">
        <v>0.83996071693806196</v>
      </c>
      <c r="Z179" s="38">
        <v>8.4757530417124208E-3</v>
      </c>
      <c r="AA179" s="18">
        <v>0.28859246450492698</v>
      </c>
      <c r="AB179" s="18">
        <v>0.207230880385463</v>
      </c>
      <c r="AC179" s="18">
        <v>0.84892347580572503</v>
      </c>
      <c r="AD179" s="18">
        <v>0.27763079631415999</v>
      </c>
      <c r="AE179" s="18">
        <v>0.55912852640677102</v>
      </c>
      <c r="AF179" s="18">
        <v>0.31743089470661001</v>
      </c>
      <c r="AG179" s="18">
        <v>8.0755361277916493E-2</v>
      </c>
      <c r="AH179" s="18">
        <v>0.41754644325588403</v>
      </c>
      <c r="AI179" s="18">
        <v>0.24294098495373201</v>
      </c>
      <c r="AJ179" s="18">
        <v>6.5296168131461899E-2</v>
      </c>
      <c r="AK179" s="18">
        <v>0.822757707542081</v>
      </c>
      <c r="AL179" s="18"/>
      <c r="AM179" s="18"/>
      <c r="AN179" s="18"/>
      <c r="AO179" s="18"/>
      <c r="AP179" s="18"/>
      <c r="AQ179" s="18"/>
      <c r="AR179" s="18"/>
      <c r="AS179" s="18"/>
      <c r="AT179" s="18"/>
      <c r="AU179" s="18"/>
      <c r="AV179" s="18"/>
      <c r="AW179" s="18"/>
      <c r="AX179" s="18"/>
      <c r="AY179" s="18"/>
      <c r="AZ179" s="18"/>
      <c r="BA179" s="18"/>
      <c r="BB179" s="18"/>
      <c r="BC179" s="18"/>
      <c r="BD179" s="18"/>
      <c r="BE179" s="18"/>
      <c r="BF179" s="18"/>
      <c r="BG179" s="18"/>
      <c r="BH179" s="18"/>
    </row>
    <row r="180" spans="2:60" x14ac:dyDescent="0.25">
      <c r="B180" s="4">
        <v>70</v>
      </c>
      <c r="C180" s="38">
        <v>1.7587785760635499E-9</v>
      </c>
      <c r="D180" s="38">
        <v>3.1740969918386701E-16</v>
      </c>
      <c r="E180" s="38">
        <v>6.7253097860336005E-7</v>
      </c>
      <c r="F180" s="38">
        <v>6.3523054711926299E-19</v>
      </c>
      <c r="G180" s="38">
        <v>6.3907534860928099E-21</v>
      </c>
      <c r="H180" s="38">
        <v>8.2693696757717298E-13</v>
      </c>
      <c r="I180" s="38">
        <v>9.0517307574325507E-6</v>
      </c>
      <c r="J180" s="38">
        <v>3.2982401771479403E-11</v>
      </c>
      <c r="K180" s="38">
        <v>1.5855026009714901E-12</v>
      </c>
      <c r="L180" s="38">
        <v>1.74748416459591E-11</v>
      </c>
      <c r="M180" s="38">
        <v>3.8369188628403599E-2</v>
      </c>
      <c r="N180" s="38">
        <v>3.6326027412580998E-5</v>
      </c>
      <c r="O180" s="38">
        <v>3.7292454373263003E-10</v>
      </c>
      <c r="P180" s="38">
        <v>9.66687972516711E-6</v>
      </c>
      <c r="Q180" s="38">
        <v>1.3136192682307399E-7</v>
      </c>
      <c r="R180" s="38">
        <v>1.07794951925303E-8</v>
      </c>
      <c r="S180" s="38">
        <v>3.4775323752901698E-3</v>
      </c>
      <c r="T180" s="18">
        <v>0.70074055208796704</v>
      </c>
      <c r="U180" s="38">
        <v>4.7297490213034599E-5</v>
      </c>
      <c r="V180" s="38">
        <v>1.05666327452886E-4</v>
      </c>
      <c r="W180" s="18">
        <v>0.20322547983375799</v>
      </c>
      <c r="X180" s="18">
        <v>7.9781448255301798E-2</v>
      </c>
      <c r="Y180" s="38">
        <v>1.85884219680881E-2</v>
      </c>
      <c r="Z180" s="18">
        <v>0.41148783436199199</v>
      </c>
      <c r="AA180" s="38">
        <v>6.7862167502792095E-4</v>
      </c>
      <c r="AB180" s="18">
        <v>0.38542423522889901</v>
      </c>
      <c r="AC180" s="38">
        <v>8.7347438305961696E-3</v>
      </c>
      <c r="AD180" s="18">
        <v>0.50911556564187999</v>
      </c>
      <c r="AE180" s="18">
        <v>0.18163382293850999</v>
      </c>
      <c r="AF180" s="18">
        <v>0.47145089326360801</v>
      </c>
      <c r="AG180" s="18">
        <v>0.64451553261315198</v>
      </c>
      <c r="AH180" s="18">
        <v>0.53223610554041301</v>
      </c>
      <c r="AI180" s="38">
        <v>7.4886215047175698E-3</v>
      </c>
      <c r="AJ180" s="18">
        <v>0.82538530240825403</v>
      </c>
      <c r="AK180" s="38">
        <v>1.8749342273537099E-4</v>
      </c>
      <c r="AL180" s="38">
        <v>3.9057328213954703E-2</v>
      </c>
      <c r="AM180" s="18"/>
      <c r="AN180" s="18"/>
      <c r="AO180" s="18"/>
      <c r="AP180" s="18"/>
      <c r="AQ180" s="18"/>
      <c r="AR180" s="18"/>
      <c r="AS180" s="18"/>
      <c r="AT180" s="18"/>
      <c r="AU180" s="18"/>
      <c r="AV180" s="18"/>
      <c r="AW180" s="18"/>
      <c r="AX180" s="18"/>
      <c r="AY180" s="18"/>
      <c r="AZ180" s="18"/>
      <c r="BA180" s="18"/>
      <c r="BB180" s="18"/>
      <c r="BC180" s="18"/>
      <c r="BD180" s="18"/>
      <c r="BE180" s="18"/>
      <c r="BF180" s="18"/>
      <c r="BG180" s="18"/>
      <c r="BH180" s="18"/>
    </row>
    <row r="181" spans="2:60" x14ac:dyDescent="0.25">
      <c r="B181" s="4">
        <v>76</v>
      </c>
      <c r="C181" s="38">
        <v>2.3333662058846099E-7</v>
      </c>
      <c r="D181" s="38">
        <v>1.7349131324665899E-10</v>
      </c>
      <c r="E181" s="38">
        <v>2.2658308899803501E-6</v>
      </c>
      <c r="F181" s="38">
        <v>6.7030522709259799E-13</v>
      </c>
      <c r="G181" s="38">
        <v>1.1673562360831301E-13</v>
      </c>
      <c r="H181" s="38">
        <v>8.5523871848235304E-12</v>
      </c>
      <c r="I181" s="38">
        <v>1.5058710103735399E-7</v>
      </c>
      <c r="J181" s="38">
        <v>1.0667645982508999E-8</v>
      </c>
      <c r="K181" s="38">
        <v>3.91551883158457E-11</v>
      </c>
      <c r="L181" s="38">
        <v>9.1649556204154896E-9</v>
      </c>
      <c r="M181" s="18">
        <v>0.15044350212860599</v>
      </c>
      <c r="N181" s="38">
        <v>1.20547813602085E-6</v>
      </c>
      <c r="O181" s="38">
        <v>1.13979768275629E-9</v>
      </c>
      <c r="P181" s="38">
        <v>2.7703751602373402E-6</v>
      </c>
      <c r="Q181" s="38">
        <v>2.92494547692777E-8</v>
      </c>
      <c r="R181" s="38">
        <v>8.2278767343556593E-9</v>
      </c>
      <c r="S181" s="38">
        <v>6.0792701114334399E-5</v>
      </c>
      <c r="T181" s="18">
        <v>0.53770898036816095</v>
      </c>
      <c r="U181" s="38">
        <v>6.2765905206609302E-6</v>
      </c>
      <c r="V181" s="38">
        <v>4.2627528426006603E-5</v>
      </c>
      <c r="W181" s="38">
        <v>1.6209499992777099E-2</v>
      </c>
      <c r="X181" s="38">
        <v>1.6922053572914899E-2</v>
      </c>
      <c r="Y181" s="18">
        <v>0.32583741556784701</v>
      </c>
      <c r="Z181" s="38">
        <v>1.5264519179142301E-2</v>
      </c>
      <c r="AA181" s="18">
        <v>9.7132839422103698E-2</v>
      </c>
      <c r="AB181" s="18">
        <v>0.68855000121937104</v>
      </c>
      <c r="AC181" s="18">
        <v>0.33290772221453302</v>
      </c>
      <c r="AD181" s="18">
        <v>0.80153700020558905</v>
      </c>
      <c r="AE181" s="18">
        <v>0.97789468471777197</v>
      </c>
      <c r="AF181" s="18">
        <v>0.65488765097350299</v>
      </c>
      <c r="AG181" s="18">
        <v>6.3350124505791597E-2</v>
      </c>
      <c r="AH181" s="18">
        <v>0.59062554560219804</v>
      </c>
      <c r="AI181" s="18">
        <v>0.13257763751271801</v>
      </c>
      <c r="AJ181" s="18">
        <v>0.32399602125867499</v>
      </c>
      <c r="AK181" s="18">
        <v>0.131731567149527</v>
      </c>
      <c r="AL181" s="18">
        <v>0.45985741124479201</v>
      </c>
      <c r="AM181" s="18">
        <v>0.26246735646628699</v>
      </c>
      <c r="AN181" s="18"/>
      <c r="AO181" s="18"/>
      <c r="AP181" s="18"/>
      <c r="AQ181" s="18"/>
      <c r="AR181" s="18"/>
      <c r="AS181" s="18"/>
      <c r="AT181" s="18"/>
      <c r="AU181" s="18"/>
      <c r="AV181" s="18"/>
      <c r="AW181" s="18"/>
      <c r="AX181" s="18"/>
      <c r="AY181" s="18"/>
      <c r="AZ181" s="18"/>
      <c r="BA181" s="18"/>
      <c r="BB181" s="18"/>
      <c r="BC181" s="18"/>
      <c r="BD181" s="18"/>
      <c r="BE181" s="18"/>
      <c r="BF181" s="18"/>
      <c r="BG181" s="18"/>
      <c r="BH181" s="18"/>
    </row>
    <row r="182" spans="2:60" x14ac:dyDescent="0.25">
      <c r="B182" s="4">
        <v>77</v>
      </c>
      <c r="C182" s="38">
        <v>1.43996213438894E-6</v>
      </c>
      <c r="D182" s="38">
        <v>1.16227565654317E-8</v>
      </c>
      <c r="E182" s="38">
        <v>1.3905421107766199E-5</v>
      </c>
      <c r="F182" s="38">
        <v>1.7130382344565799E-10</v>
      </c>
      <c r="G182" s="38">
        <v>2.8600290523101199E-11</v>
      </c>
      <c r="H182" s="38">
        <v>2.5507257332683802E-10</v>
      </c>
      <c r="I182" s="38">
        <v>8.9923549246519304E-7</v>
      </c>
      <c r="J182" s="38">
        <v>4.4931816537080002E-7</v>
      </c>
      <c r="K182" s="38">
        <v>4.5452554365154902E-10</v>
      </c>
      <c r="L182" s="38">
        <v>4.1170818551457501E-7</v>
      </c>
      <c r="M182" s="18">
        <v>0.30703701326570998</v>
      </c>
      <c r="N182" s="38">
        <v>4.32122093218387E-6</v>
      </c>
      <c r="O182" s="38">
        <v>1.6605659897732899E-8</v>
      </c>
      <c r="P182" s="38">
        <v>4.4332556920935499E-6</v>
      </c>
      <c r="Q182" s="38">
        <v>1.1935735138977399E-7</v>
      </c>
      <c r="R182" s="38">
        <v>1.1408734007982E-7</v>
      </c>
      <c r="S182" s="38">
        <v>1.5517147929287699E-4</v>
      </c>
      <c r="T182" s="18">
        <v>0.10740971306540199</v>
      </c>
      <c r="U182" s="38">
        <v>2.46185230361427E-5</v>
      </c>
      <c r="V182" s="38">
        <v>4.56953096969352E-5</v>
      </c>
      <c r="W182" s="38">
        <v>8.4435447880321004E-3</v>
      </c>
      <c r="X182" s="38">
        <v>6.2584429877346904E-3</v>
      </c>
      <c r="Y182" s="18">
        <v>0.78455654055408297</v>
      </c>
      <c r="Z182" s="38">
        <v>8.3494462084979897E-3</v>
      </c>
      <c r="AA182" s="18">
        <v>0.310420835238221</v>
      </c>
      <c r="AB182" s="18">
        <v>0.37318022776455501</v>
      </c>
      <c r="AC182" s="18">
        <v>0.73592046807778899</v>
      </c>
      <c r="AD182" s="18">
        <v>0.38003402377228801</v>
      </c>
      <c r="AE182" s="18">
        <v>0.68855000121937104</v>
      </c>
      <c r="AF182" s="18">
        <v>0.31133886088936802</v>
      </c>
      <c r="AG182" s="38">
        <v>3.1831704508483299E-2</v>
      </c>
      <c r="AH182" s="18">
        <v>0.39750781460618101</v>
      </c>
      <c r="AI182" s="18">
        <v>0.30472583270865</v>
      </c>
      <c r="AJ182" s="18">
        <v>9.6655825052908706E-2</v>
      </c>
      <c r="AK182" s="18">
        <v>0.56874704364002804</v>
      </c>
      <c r="AL182" s="18">
        <v>0.89940310923639899</v>
      </c>
      <c r="AM182" s="18">
        <v>9.0093646222417098E-2</v>
      </c>
      <c r="AN182" s="18">
        <v>0.55567716736754402</v>
      </c>
      <c r="AO182" s="18"/>
      <c r="AP182" s="18"/>
      <c r="AQ182" s="18"/>
      <c r="AR182" s="18"/>
      <c r="AS182" s="18"/>
      <c r="AT182" s="18"/>
      <c r="AU182" s="18"/>
      <c r="AV182" s="18"/>
      <c r="AW182" s="18"/>
      <c r="AX182" s="18"/>
      <c r="AY182" s="18"/>
      <c r="AZ182" s="18"/>
      <c r="BA182" s="18"/>
      <c r="BB182" s="18"/>
      <c r="BC182" s="18"/>
      <c r="BD182" s="18"/>
      <c r="BE182" s="18"/>
      <c r="BF182" s="18"/>
      <c r="BG182" s="18"/>
      <c r="BH182" s="18"/>
    </row>
    <row r="183" spans="2:60" x14ac:dyDescent="0.25">
      <c r="B183" s="4">
        <v>84</v>
      </c>
      <c r="C183" s="38">
        <v>9.6038729129712998E-8</v>
      </c>
      <c r="D183" s="38">
        <v>2.2978433530539102E-15</v>
      </c>
      <c r="E183" s="38">
        <v>3.3404943706560001E-6</v>
      </c>
      <c r="F183" s="38">
        <v>2.82972017594677E-17</v>
      </c>
      <c r="G183" s="38">
        <v>1.34630152498427E-18</v>
      </c>
      <c r="H183" s="38">
        <v>2.0172052588111801E-11</v>
      </c>
      <c r="I183" s="38">
        <v>8.4684515287530003E-5</v>
      </c>
      <c r="J183" s="38">
        <v>9.3142952395604801E-11</v>
      </c>
      <c r="K183" s="38">
        <v>1.2661048471193E-11</v>
      </c>
      <c r="L183" s="38">
        <v>4.9189254329267498E-11</v>
      </c>
      <c r="M183" s="38">
        <v>3.2088546044990403E-2</v>
      </c>
      <c r="N183" s="38">
        <v>4.8886453247876398E-5</v>
      </c>
      <c r="O183" s="38">
        <v>8.0429744972844204E-9</v>
      </c>
      <c r="P183" s="38">
        <v>1.8538622709316299E-4</v>
      </c>
      <c r="Q183" s="38">
        <v>6.2892343076951598E-6</v>
      </c>
      <c r="R183" s="38">
        <v>5.4080328663423596E-7</v>
      </c>
      <c r="S183" s="38">
        <v>1.8357614416301401E-2</v>
      </c>
      <c r="T183" s="18">
        <v>6.6673894429696401E-2</v>
      </c>
      <c r="U183" s="38">
        <v>2.3458415905103299E-3</v>
      </c>
      <c r="V183" s="38">
        <v>2.5714350856412302E-3</v>
      </c>
      <c r="W183" s="18">
        <v>0.846534643209785</v>
      </c>
      <c r="X183" s="18">
        <v>0.49159242833782502</v>
      </c>
      <c r="Y183" s="38">
        <v>6.0077646658232599E-3</v>
      </c>
      <c r="Z183" s="18">
        <v>0.72362330440866696</v>
      </c>
      <c r="AA183" s="38">
        <v>2.4437182583240099E-5</v>
      </c>
      <c r="AB183" s="38">
        <v>4.3339766477141897E-2</v>
      </c>
      <c r="AC183" s="38">
        <v>4.6938778715060401E-4</v>
      </c>
      <c r="AD183" s="18">
        <v>9.4799331037306603E-2</v>
      </c>
      <c r="AE183" s="38">
        <v>4.4826958211234502E-2</v>
      </c>
      <c r="AF183" s="18">
        <v>0.102746491094515</v>
      </c>
      <c r="AG183" s="18">
        <v>0.76855744875278398</v>
      </c>
      <c r="AH183" s="18">
        <v>0.206558148291306</v>
      </c>
      <c r="AI183" s="38">
        <v>1.50831965529441E-3</v>
      </c>
      <c r="AJ183" s="18">
        <v>0.14923346380595301</v>
      </c>
      <c r="AK183" s="38">
        <v>9.2857201060197096E-7</v>
      </c>
      <c r="AL183" s="38">
        <v>8.5637382507506906E-3</v>
      </c>
      <c r="AM183" s="18">
        <v>0.302611549824787</v>
      </c>
      <c r="AN183" s="38">
        <v>2.6853386888149901E-2</v>
      </c>
      <c r="AO183" s="38">
        <v>1.38194125394706E-2</v>
      </c>
      <c r="AP183" s="18"/>
      <c r="AQ183" s="18"/>
      <c r="AR183" s="18"/>
      <c r="AS183" s="18"/>
      <c r="AT183" s="18"/>
      <c r="AU183" s="18"/>
      <c r="AV183" s="18"/>
      <c r="AW183" s="18"/>
      <c r="AX183" s="18"/>
      <c r="AY183" s="18"/>
      <c r="AZ183" s="18"/>
      <c r="BA183" s="18"/>
      <c r="BB183" s="18"/>
      <c r="BC183" s="18"/>
      <c r="BD183" s="18"/>
      <c r="BE183" s="18"/>
      <c r="BF183" s="18"/>
      <c r="BG183" s="18"/>
      <c r="BH183" s="18"/>
    </row>
    <row r="184" spans="2:60" x14ac:dyDescent="0.25">
      <c r="B184" s="4">
        <v>90</v>
      </c>
      <c r="C184" s="38">
        <v>9.01150815397781E-7</v>
      </c>
      <c r="D184" s="38">
        <v>1.7349131324665899E-10</v>
      </c>
      <c r="E184" s="38">
        <v>2.2658308899803501E-6</v>
      </c>
      <c r="F184" s="38">
        <v>6.7030522709259799E-13</v>
      </c>
      <c r="G184" s="38">
        <v>6.4677845512713896E-14</v>
      </c>
      <c r="H184" s="38">
        <v>8.5523871848235304E-12</v>
      </c>
      <c r="I184" s="38">
        <v>1.04782983575619E-6</v>
      </c>
      <c r="J184" s="38">
        <v>1.14288260666866E-8</v>
      </c>
      <c r="K184" s="38">
        <v>3.91551883158457E-11</v>
      </c>
      <c r="L184" s="38">
        <v>1.0667645982508999E-8</v>
      </c>
      <c r="M184" s="18">
        <v>0.179980059974302</v>
      </c>
      <c r="N184" s="38">
        <v>3.3780560471485898E-7</v>
      </c>
      <c r="O184" s="38">
        <v>1.6479248866237799E-9</v>
      </c>
      <c r="P184" s="38">
        <v>5.6302892619873304E-6</v>
      </c>
      <c r="Q184" s="38">
        <v>6.6279611195043696E-8</v>
      </c>
      <c r="R184" s="38">
        <v>3.63331594638587E-8</v>
      </c>
      <c r="S184" s="38">
        <v>5.3226918423096505E-4</v>
      </c>
      <c r="T184" s="18">
        <v>0.62745839400589198</v>
      </c>
      <c r="U184" s="38">
        <v>2.73708100420027E-5</v>
      </c>
      <c r="V184" s="38">
        <v>8.8477630335987101E-5</v>
      </c>
      <c r="W184" s="38">
        <v>4.6779786396085099E-2</v>
      </c>
      <c r="X184" s="38">
        <v>2.0648288901864102E-2</v>
      </c>
      <c r="Y184" s="18">
        <v>0.25297295386113999</v>
      </c>
      <c r="Z184" s="18">
        <v>6.9898938324529702E-2</v>
      </c>
      <c r="AA184" s="38">
        <v>4.3821073212628299E-2</v>
      </c>
      <c r="AB184" s="18">
        <v>0.87459150719793299</v>
      </c>
      <c r="AC184" s="18">
        <v>0.15947735044993699</v>
      </c>
      <c r="AD184" s="18">
        <v>0.82538530240825403</v>
      </c>
      <c r="AE184" s="18">
        <v>0.88146881741706795</v>
      </c>
      <c r="AF184" s="18">
        <v>0.77770682165333804</v>
      </c>
      <c r="AG184" s="18">
        <v>0.17713259058888101</v>
      </c>
      <c r="AH184" s="18">
        <v>1</v>
      </c>
      <c r="AI184" s="18">
        <v>9.7271325114854396E-2</v>
      </c>
      <c r="AJ184" s="18">
        <v>0.43052306783514099</v>
      </c>
      <c r="AK184" s="38">
        <v>3.34752986138971E-2</v>
      </c>
      <c r="AL184" s="18">
        <v>0.370942935226655</v>
      </c>
      <c r="AM184" s="18">
        <v>0.35955467909669497</v>
      </c>
      <c r="AN184" s="18">
        <v>0.91091122479359998</v>
      </c>
      <c r="AO184" s="18">
        <v>0.50190897883570595</v>
      </c>
      <c r="AP184" s="18">
        <v>6.23062686689793E-2</v>
      </c>
      <c r="AQ184" s="18"/>
      <c r="AR184" s="18"/>
      <c r="AS184" s="18"/>
      <c r="AT184" s="18"/>
      <c r="AU184" s="18"/>
      <c r="AV184" s="18"/>
      <c r="AW184" s="18"/>
      <c r="AX184" s="18"/>
      <c r="AY184" s="18"/>
      <c r="AZ184" s="18"/>
      <c r="BA184" s="18"/>
      <c r="BB184" s="18"/>
      <c r="BC184" s="18"/>
      <c r="BD184" s="18"/>
      <c r="BE184" s="18"/>
      <c r="BF184" s="18"/>
      <c r="BG184" s="18"/>
      <c r="BH184" s="18"/>
    </row>
    <row r="185" spans="2:60" x14ac:dyDescent="0.25">
      <c r="B185" s="4">
        <v>91</v>
      </c>
      <c r="C185" s="38">
        <v>1.5064004318895E-5</v>
      </c>
      <c r="D185" s="38">
        <v>4.7428603287730797E-9</v>
      </c>
      <c r="E185" s="38">
        <v>2.9174141052301901E-5</v>
      </c>
      <c r="F185" s="38">
        <v>1.7349131324665899E-10</v>
      </c>
      <c r="G185" s="38">
        <v>2.59380749212897E-11</v>
      </c>
      <c r="H185" s="38">
        <v>3.3412745572201902E-8</v>
      </c>
      <c r="I185" s="38">
        <v>2.8797975295700001E-5</v>
      </c>
      <c r="J185" s="38">
        <v>2.1057677801224799E-6</v>
      </c>
      <c r="K185" s="38">
        <v>5.4154835369404E-8</v>
      </c>
      <c r="L185" s="38">
        <v>2.2820997373116399E-6</v>
      </c>
      <c r="M185" s="18">
        <v>0.13382532126642999</v>
      </c>
      <c r="N185" s="38">
        <v>1.7435257159654501E-4</v>
      </c>
      <c r="O185" s="38">
        <v>9.7637150698364693E-7</v>
      </c>
      <c r="P185" s="38">
        <v>8.8797266743934704E-5</v>
      </c>
      <c r="Q185" s="38">
        <v>1.2331426734009101E-5</v>
      </c>
      <c r="R185" s="38">
        <v>4.8940231253558199E-6</v>
      </c>
      <c r="S185" s="38">
        <v>3.2302491412462002E-3</v>
      </c>
      <c r="T185" s="18">
        <v>0.47413486279407402</v>
      </c>
      <c r="U185" s="38">
        <v>1.4443483103043599E-4</v>
      </c>
      <c r="V185" s="38">
        <v>4.5087058684430701E-4</v>
      </c>
      <c r="W185" s="18">
        <v>0.104168081962805</v>
      </c>
      <c r="X185" s="38">
        <v>3.19426749017604E-2</v>
      </c>
      <c r="Y185" s="18">
        <v>0.115848631527562</v>
      </c>
      <c r="Z185" s="18">
        <v>0.129433206292346</v>
      </c>
      <c r="AA185" s="18">
        <v>6.5296168131461899E-2</v>
      </c>
      <c r="AB185" s="18">
        <v>0.90428588434707102</v>
      </c>
      <c r="AC185" s="18">
        <v>7.1628834600201696E-2</v>
      </c>
      <c r="AD185" s="18">
        <v>0.84380138276580996</v>
      </c>
      <c r="AE185" s="18">
        <v>0.77103793872196003</v>
      </c>
      <c r="AF185" s="18">
        <v>0.82970847978030604</v>
      </c>
      <c r="AG185" s="18">
        <v>0.23001899777936799</v>
      </c>
      <c r="AH185" s="18">
        <v>0.84694102412031302</v>
      </c>
      <c r="AI185" s="18">
        <v>5.5363691251960702E-2</v>
      </c>
      <c r="AJ185" s="18">
        <v>0.46568139934082498</v>
      </c>
      <c r="AK185" s="38">
        <v>1.81765314289416E-2</v>
      </c>
      <c r="AL185" s="18">
        <v>0.23602139366073799</v>
      </c>
      <c r="AM185" s="18">
        <v>0.413381423411814</v>
      </c>
      <c r="AN185" s="18">
        <v>0.83733473760159105</v>
      </c>
      <c r="AO185" s="18">
        <v>0.32218251663171199</v>
      </c>
      <c r="AP185" s="18">
        <v>8.6972132262050597E-2</v>
      </c>
      <c r="AQ185" s="18">
        <v>1</v>
      </c>
      <c r="AR185" s="18"/>
      <c r="AS185" s="18"/>
      <c r="AT185" s="18"/>
      <c r="AU185" s="18"/>
      <c r="AV185" s="18"/>
      <c r="AW185" s="18"/>
      <c r="AX185" s="18"/>
      <c r="AY185" s="18"/>
      <c r="AZ185" s="18"/>
      <c r="BA185" s="18"/>
      <c r="BB185" s="18"/>
      <c r="BC185" s="18"/>
      <c r="BD185" s="18"/>
      <c r="BE185" s="18"/>
      <c r="BF185" s="18"/>
      <c r="BG185" s="18"/>
      <c r="BH185" s="18"/>
    </row>
    <row r="186" spans="2:60" x14ac:dyDescent="0.25">
      <c r="B186" s="4">
        <v>99</v>
      </c>
      <c r="C186" s="38">
        <v>7.9622948005887998E-8</v>
      </c>
      <c r="D186" s="38">
        <v>3.1564777874870298E-8</v>
      </c>
      <c r="E186" s="38">
        <v>4.32122093218387E-6</v>
      </c>
      <c r="F186" s="38">
        <v>5.7599426738365005E-10</v>
      </c>
      <c r="G186" s="38">
        <v>1.11093418211812E-10</v>
      </c>
      <c r="H186" s="38">
        <v>9.7912139192521804E-11</v>
      </c>
      <c r="I186" s="38">
        <v>3.3780560471485898E-7</v>
      </c>
      <c r="J186" s="38">
        <v>8.7687749556560701E-7</v>
      </c>
      <c r="K186" s="38">
        <v>1.7130382344565799E-10</v>
      </c>
      <c r="L186" s="38">
        <v>8.7687749556560701E-7</v>
      </c>
      <c r="M186" s="18">
        <v>0.446168501657904</v>
      </c>
      <c r="N186" s="38">
        <v>7.9026797049273298E-6</v>
      </c>
      <c r="O186" s="38">
        <v>1.27459628074252E-9</v>
      </c>
      <c r="P186" s="38">
        <v>2.32726042179446E-7</v>
      </c>
      <c r="Q186" s="38">
        <v>6.8838124634053804E-9</v>
      </c>
      <c r="R186" s="38">
        <v>1.94514913900888E-9</v>
      </c>
      <c r="S186" s="38">
        <v>3.83861424263665E-6</v>
      </c>
      <c r="T186" s="38">
        <v>1.1432269506642201E-3</v>
      </c>
      <c r="U186" s="38">
        <v>3.0752413058483802E-6</v>
      </c>
      <c r="V186" s="38">
        <v>1.41572001452508E-6</v>
      </c>
      <c r="W186" s="38">
        <v>8.8097795321168305E-5</v>
      </c>
      <c r="X186" s="38">
        <v>1.47643711253667E-4</v>
      </c>
      <c r="Y186" s="18">
        <v>0.57320028665408596</v>
      </c>
      <c r="Z186" s="38">
        <v>2.95386532535476E-5</v>
      </c>
      <c r="AA186" s="18">
        <v>0.96086178565576996</v>
      </c>
      <c r="AB186" s="38">
        <v>3.03447883834474E-2</v>
      </c>
      <c r="AC186" s="18">
        <v>0.30472583270865</v>
      </c>
      <c r="AD186" s="38">
        <v>1.8232803792650201E-2</v>
      </c>
      <c r="AE186" s="18">
        <v>0.18014671907004201</v>
      </c>
      <c r="AF186" s="38">
        <v>4.2875249651909302E-2</v>
      </c>
      <c r="AG186" s="38">
        <v>8.2879607357979105E-4</v>
      </c>
      <c r="AH186" s="18">
        <v>5.1196854667196798E-2</v>
      </c>
      <c r="AI186" s="18">
        <v>0.69881931881978698</v>
      </c>
      <c r="AJ186" s="38">
        <v>1.8640193157107999E-3</v>
      </c>
      <c r="AK186" s="18">
        <v>0.220774026015508</v>
      </c>
      <c r="AL186" s="18">
        <v>0.44244828535981101</v>
      </c>
      <c r="AM186" s="38">
        <v>1.5397044942091901E-3</v>
      </c>
      <c r="AN186" s="38">
        <v>3.8643777251165301E-2</v>
      </c>
      <c r="AO186" s="18">
        <v>0.25924453808515302</v>
      </c>
      <c r="AP186" s="38">
        <v>1.1821384414739E-4</v>
      </c>
      <c r="AQ186" s="38">
        <v>4.8524292636511299E-2</v>
      </c>
      <c r="AR186" s="38">
        <v>1.8011788987897698E-2</v>
      </c>
      <c r="AS186" s="18"/>
      <c r="AT186" s="18"/>
      <c r="AU186" s="18"/>
      <c r="AV186" s="18"/>
      <c r="AW186" s="18"/>
      <c r="AX186" s="18"/>
      <c r="AY186" s="18"/>
      <c r="AZ186" s="18"/>
      <c r="BA186" s="18"/>
      <c r="BB186" s="18"/>
      <c r="BC186" s="18"/>
      <c r="BD186" s="18"/>
      <c r="BE186" s="18"/>
      <c r="BF186" s="18"/>
      <c r="BG186" s="18"/>
      <c r="BH186" s="18"/>
    </row>
    <row r="187" spans="2:60" x14ac:dyDescent="0.25">
      <c r="B187" s="4">
        <v>104</v>
      </c>
      <c r="C187" s="38">
        <v>2.9312700995385399E-10</v>
      </c>
      <c r="D187" s="38">
        <v>3.9341230368800198E-13</v>
      </c>
      <c r="E187" s="38">
        <v>1.3843707286134601E-7</v>
      </c>
      <c r="F187" s="38">
        <v>4.6796765684581502E-15</v>
      </c>
      <c r="G187" s="38">
        <v>9.19659057182699E-17</v>
      </c>
      <c r="H187" s="38">
        <v>6.5982475805869796E-14</v>
      </c>
      <c r="I187" s="38">
        <v>1.04939954590931E-7</v>
      </c>
      <c r="J187" s="38">
        <v>7.7675169615413102E-11</v>
      </c>
      <c r="K187" s="38">
        <v>5.49437999979509E-14</v>
      </c>
      <c r="L187" s="38">
        <v>5.2728584782420498E-11</v>
      </c>
      <c r="M187" s="18">
        <v>0.107820027483086</v>
      </c>
      <c r="N187" s="38">
        <v>5.8319982165077305E-7</v>
      </c>
      <c r="O187" s="38">
        <v>6.21191438929096E-12</v>
      </c>
      <c r="P187" s="38">
        <v>2.84698729705132E-8</v>
      </c>
      <c r="Q187" s="38">
        <v>3.8684245096465502E-10</v>
      </c>
      <c r="R187" s="38">
        <v>7.3976010267719703E-11</v>
      </c>
      <c r="S187" s="38">
        <v>9.0560398251568503E-6</v>
      </c>
      <c r="T187" s="18">
        <v>7.4702441063546093E-2</v>
      </c>
      <c r="U187" s="38">
        <v>6.8777703281315196E-8</v>
      </c>
      <c r="V187" s="38">
        <v>6.1674633648647295E-7</v>
      </c>
      <c r="W187" s="38">
        <v>1.6491362698465E-3</v>
      </c>
      <c r="X187" s="38">
        <v>6.0055306554128397E-4</v>
      </c>
      <c r="Y187" s="18">
        <v>0.31064818521124898</v>
      </c>
      <c r="Z187" s="38">
        <v>9.5210500912193299E-4</v>
      </c>
      <c r="AA187" s="18">
        <v>7.7232387679028805E-2</v>
      </c>
      <c r="AB187" s="18">
        <v>0.32287979291080499</v>
      </c>
      <c r="AC187" s="18">
        <v>0.44780324775839597</v>
      </c>
      <c r="AD187" s="18">
        <v>0.42314764235534302</v>
      </c>
      <c r="AE187" s="18">
        <v>0.91696409942086199</v>
      </c>
      <c r="AF187" s="18">
        <v>0.41866093468756199</v>
      </c>
      <c r="AG187" s="38">
        <v>2.66458171768542E-2</v>
      </c>
      <c r="AH187" s="18">
        <v>0.49076388704590801</v>
      </c>
      <c r="AI187" s="18">
        <v>0.14650838750938</v>
      </c>
      <c r="AJ187" s="18">
        <v>6.9282991122839296E-2</v>
      </c>
      <c r="AK187" s="18">
        <v>0.20058927358529599</v>
      </c>
      <c r="AL187" s="18">
        <v>0.53223610554041301</v>
      </c>
      <c r="AM187" s="18">
        <v>5.7408607919325901E-2</v>
      </c>
      <c r="AN187" s="18">
        <v>0.65861753936775502</v>
      </c>
      <c r="AO187" s="18">
        <v>0.65562090582850596</v>
      </c>
      <c r="AP187" s="38">
        <v>3.4371628648787698E-3</v>
      </c>
      <c r="AQ187" s="18">
        <v>0.64451553261315198</v>
      </c>
      <c r="AR187" s="18">
        <v>0.44780324775839597</v>
      </c>
      <c r="AS187" s="18">
        <v>5.5953489145712701E-2</v>
      </c>
      <c r="AT187" s="18"/>
      <c r="AU187" s="18"/>
      <c r="AV187" s="18"/>
      <c r="AW187" s="18"/>
      <c r="AX187" s="18"/>
      <c r="AY187" s="18"/>
      <c r="AZ187" s="18"/>
      <c r="BA187" s="18"/>
      <c r="BB187" s="18"/>
      <c r="BC187" s="18"/>
      <c r="BD187" s="18"/>
      <c r="BE187" s="18"/>
      <c r="BF187" s="18"/>
      <c r="BG187" s="18"/>
      <c r="BH187" s="18"/>
    </row>
    <row r="188" spans="2:60" x14ac:dyDescent="0.25">
      <c r="B188" s="4">
        <v>112</v>
      </c>
      <c r="C188" s="38">
        <v>1.17916443980566E-6</v>
      </c>
      <c r="D188" s="38">
        <v>1.2086763547041E-13</v>
      </c>
      <c r="E188" s="38">
        <v>4.8971598331018199E-6</v>
      </c>
      <c r="F188" s="38">
        <v>6.2480201862153996E-16</v>
      </c>
      <c r="G188" s="38">
        <v>2.82972017594677E-17</v>
      </c>
      <c r="H188" s="38">
        <v>1.8471708885462001E-10</v>
      </c>
      <c r="I188" s="38">
        <v>9.2424194457582396E-5</v>
      </c>
      <c r="J188" s="38">
        <v>2.1248242144780201E-9</v>
      </c>
      <c r="K188" s="38">
        <v>2.30664395475944E-10</v>
      </c>
      <c r="L188" s="38">
        <v>1.09126356192262E-9</v>
      </c>
      <c r="M188" s="38">
        <v>3.6560578613115603E-2</v>
      </c>
      <c r="N188" s="38">
        <v>2.7238911800188001E-5</v>
      </c>
      <c r="O188" s="38">
        <v>4.4612585109661399E-8</v>
      </c>
      <c r="P188" s="38">
        <v>3.2533236914756398E-4</v>
      </c>
      <c r="Q188" s="38">
        <v>2.06521070221584E-5</v>
      </c>
      <c r="R188" s="38">
        <v>3.60191994745273E-6</v>
      </c>
      <c r="S188" s="38">
        <v>2.5026167370087601E-2</v>
      </c>
      <c r="T188" s="18">
        <v>6.6141144082075803E-2</v>
      </c>
      <c r="U188" s="38">
        <v>3.85788366294176E-3</v>
      </c>
      <c r="V188" s="38">
        <v>3.9530075679037697E-3</v>
      </c>
      <c r="W188" s="18">
        <v>0.95044165589028795</v>
      </c>
      <c r="X188" s="18">
        <v>0.58342173530367503</v>
      </c>
      <c r="Y188" s="38">
        <v>3.95582390391069E-3</v>
      </c>
      <c r="Z188" s="18">
        <v>0.69558982539675596</v>
      </c>
      <c r="AA188" s="38">
        <v>4.4794680418282303E-5</v>
      </c>
      <c r="AB188" s="18">
        <v>5.3405428235088197E-2</v>
      </c>
      <c r="AC188" s="38">
        <v>1.07398285985635E-4</v>
      </c>
      <c r="AD188" s="18">
        <v>7.1042439188742201E-2</v>
      </c>
      <c r="AE188" s="18">
        <v>5.0457343126246501E-2</v>
      </c>
      <c r="AF188" s="18">
        <v>9.4215869826742696E-2</v>
      </c>
      <c r="AG188" s="18">
        <v>0.75676572078017901</v>
      </c>
      <c r="AH188" s="18">
        <v>0.15729218326074201</v>
      </c>
      <c r="AI188" s="38">
        <v>2.4631577464640899E-3</v>
      </c>
      <c r="AJ188" s="18">
        <v>0.12619021338623701</v>
      </c>
      <c r="AK188" s="38">
        <v>2.93924188668306E-7</v>
      </c>
      <c r="AL188" s="38">
        <v>8.4993047436478092E-3</v>
      </c>
      <c r="AM188" s="18">
        <v>0.25132665748823202</v>
      </c>
      <c r="AN188" s="38">
        <v>1.7667597669601898E-2</v>
      </c>
      <c r="AO188" s="38">
        <v>7.5146854117009599E-3</v>
      </c>
      <c r="AP188" s="18">
        <v>0.93938145600937595</v>
      </c>
      <c r="AQ188" s="38">
        <v>3.4102266841504997E-2</v>
      </c>
      <c r="AR188" s="18">
        <v>7.0428640529091605E-2</v>
      </c>
      <c r="AS188" s="38">
        <v>4.7545510357647703E-5</v>
      </c>
      <c r="AT188" s="38">
        <v>1.58796123892464E-3</v>
      </c>
      <c r="AU188" s="18"/>
      <c r="AV188" s="18"/>
      <c r="AW188" s="18"/>
      <c r="AX188" s="18"/>
      <c r="AY188" s="18"/>
      <c r="AZ188" s="18"/>
      <c r="BA188" s="18"/>
      <c r="BB188" s="18"/>
      <c r="BC188" s="18"/>
      <c r="BD188" s="18"/>
      <c r="BE188" s="18"/>
      <c r="BF188" s="18"/>
      <c r="BG188" s="18"/>
      <c r="BH188" s="18"/>
    </row>
    <row r="189" spans="2:60" x14ac:dyDescent="0.25">
      <c r="B189" s="4">
        <v>116</v>
      </c>
      <c r="C189" s="38">
        <v>2.82375779335102E-11</v>
      </c>
      <c r="D189" s="38">
        <v>1.7349131324665899E-10</v>
      </c>
      <c r="E189" s="38">
        <v>1.5058710103735399E-7</v>
      </c>
      <c r="F189" s="38">
        <v>6.7030522709259799E-13</v>
      </c>
      <c r="G189" s="38">
        <v>6.4677845512713896E-14</v>
      </c>
      <c r="H189" s="38">
        <v>2.4684685599318598E-14</v>
      </c>
      <c r="I189" s="38">
        <v>4.7405170183339702E-9</v>
      </c>
      <c r="J189" s="38">
        <v>5.1298302680917303E-9</v>
      </c>
      <c r="K189" s="38">
        <v>5.2159058546618901E-14</v>
      </c>
      <c r="L189" s="38">
        <v>5.1298302680917303E-9</v>
      </c>
      <c r="M189" s="18">
        <v>0.29464001859752698</v>
      </c>
      <c r="N189" s="38">
        <v>3.3780560471485898E-7</v>
      </c>
      <c r="O189" s="38">
        <v>2.5750103640383398E-13</v>
      </c>
      <c r="P189" s="38">
        <v>7.5594758921464598E-11</v>
      </c>
      <c r="Q189" s="38">
        <v>3.3503123975585799E-13</v>
      </c>
      <c r="R189" s="38">
        <v>1.52485693308106E-13</v>
      </c>
      <c r="S189" s="38">
        <v>3.0597196004497602E-8</v>
      </c>
      <c r="T189" s="38">
        <v>7.0894997679667502E-6</v>
      </c>
      <c r="U189" s="38">
        <v>1.0667645982508999E-8</v>
      </c>
      <c r="V189" s="38">
        <v>2.7977895801498201E-9</v>
      </c>
      <c r="W189" s="38">
        <v>3.0499873935887099E-7</v>
      </c>
      <c r="X189" s="38">
        <v>9.6919179454421005E-7</v>
      </c>
      <c r="Y189" s="18">
        <v>0.57416800618739805</v>
      </c>
      <c r="Z189" s="38">
        <v>8.3074160449486403E-9</v>
      </c>
      <c r="AA189" s="18">
        <v>0.95486008502590303</v>
      </c>
      <c r="AB189" s="38">
        <v>3.4121865264972202E-3</v>
      </c>
      <c r="AC189" s="18">
        <v>0.13639445716860299</v>
      </c>
      <c r="AD189" s="38">
        <v>3.6164357404355699E-3</v>
      </c>
      <c r="AE189" s="18">
        <v>0.10288824061690301</v>
      </c>
      <c r="AF189" s="38">
        <v>9.7383972499259005E-3</v>
      </c>
      <c r="AG189" s="38">
        <v>2.3621000863395401E-5</v>
      </c>
      <c r="AH189" s="38">
        <v>1.1885664104801101E-2</v>
      </c>
      <c r="AI189" s="18">
        <v>0.80754290133852502</v>
      </c>
      <c r="AJ189" s="38">
        <v>2.7579430792544501E-5</v>
      </c>
      <c r="AK189" s="18">
        <v>8.2686676245721097E-2</v>
      </c>
      <c r="AL189" s="18">
        <v>0.306512743896872</v>
      </c>
      <c r="AM189" s="38">
        <v>1.5846930896673799E-5</v>
      </c>
      <c r="AN189" s="38">
        <v>6.9018469420123003E-3</v>
      </c>
      <c r="AO189" s="18">
        <v>0.14067183716522599</v>
      </c>
      <c r="AP189" s="38">
        <v>1.52451838858977E-6</v>
      </c>
      <c r="AQ189" s="38">
        <v>9.6235997337976997E-3</v>
      </c>
      <c r="AR189" s="38">
        <v>1.2194340705946999E-3</v>
      </c>
      <c r="AS189" s="18">
        <v>0.97247100252996599</v>
      </c>
      <c r="AT189" s="38">
        <v>6.7797673014011297E-3</v>
      </c>
      <c r="AU189" s="38">
        <v>3.7107505699628E-8</v>
      </c>
      <c r="AV189" s="18"/>
      <c r="AW189" s="18"/>
      <c r="AX189" s="18"/>
      <c r="AY189" s="18"/>
      <c r="AZ189" s="18"/>
      <c r="BA189" s="18"/>
      <c r="BB189" s="18"/>
      <c r="BC189" s="18"/>
      <c r="BD189" s="18"/>
      <c r="BE189" s="18"/>
      <c r="BF189" s="18"/>
      <c r="BG189" s="18"/>
      <c r="BH189" s="18"/>
    </row>
    <row r="190" spans="2:60" x14ac:dyDescent="0.25">
      <c r="B190" s="4">
        <v>118</v>
      </c>
      <c r="C190" s="38">
        <v>3.50685103366036E-6</v>
      </c>
      <c r="D190" s="38">
        <v>4.7428603287730797E-9</v>
      </c>
      <c r="E190" s="38">
        <v>7.5636661987449397E-6</v>
      </c>
      <c r="F190" s="38">
        <v>5.0638327470471403E-11</v>
      </c>
      <c r="G190" s="38">
        <v>1.4022771754322201E-11</v>
      </c>
      <c r="H190" s="38">
        <v>7.7706122081791801E-10</v>
      </c>
      <c r="I190" s="38">
        <v>4.6926973161504296E-6</v>
      </c>
      <c r="J190" s="38">
        <v>2.8281755218924701E-7</v>
      </c>
      <c r="K190" s="38">
        <v>4.57049076575182E-10</v>
      </c>
      <c r="L190" s="38">
        <v>2.8281755218924701E-7</v>
      </c>
      <c r="M190" s="18">
        <v>0.150526257569459</v>
      </c>
      <c r="N190" s="38">
        <v>1.4995939404611399E-5</v>
      </c>
      <c r="O190" s="38">
        <v>1.0667645982508999E-8</v>
      </c>
      <c r="P190" s="38">
        <v>4.8779659494613202E-6</v>
      </c>
      <c r="Q190" s="38">
        <v>5.0689305134239302E-7</v>
      </c>
      <c r="R190" s="38">
        <v>7.1566286424326104E-8</v>
      </c>
      <c r="S190" s="38">
        <v>5.8695933598049198E-4</v>
      </c>
      <c r="T190" s="18">
        <v>0.10286792375649099</v>
      </c>
      <c r="U190" s="38">
        <v>3.8356735974656303E-5</v>
      </c>
      <c r="V190" s="38">
        <v>6.1937320955128604E-5</v>
      </c>
      <c r="W190" s="38">
        <v>3.3442862580983897E-2</v>
      </c>
      <c r="X190" s="38">
        <v>1.0336485067567701E-2</v>
      </c>
      <c r="Y190" s="18">
        <v>0.26043704957630798</v>
      </c>
      <c r="Z190" s="38">
        <v>2.795899014666E-2</v>
      </c>
      <c r="AA190" s="18">
        <v>0.12583345253308401</v>
      </c>
      <c r="AB190" s="18">
        <v>0.60668931477469601</v>
      </c>
      <c r="AC190" s="18">
        <v>0.19419794120494399</v>
      </c>
      <c r="AD190" s="18">
        <v>0.70079637161897701</v>
      </c>
      <c r="AE190" s="18">
        <v>0.984123119537615</v>
      </c>
      <c r="AF190" s="18">
        <v>0.53958131007226695</v>
      </c>
      <c r="AG190" s="18">
        <v>0.103925666382265</v>
      </c>
      <c r="AH190" s="18">
        <v>0.89940310923639899</v>
      </c>
      <c r="AI190" s="18">
        <v>0.16543120225595001</v>
      </c>
      <c r="AJ190" s="18">
        <v>0.18738855491879799</v>
      </c>
      <c r="AK190" s="18">
        <v>0.102834132556266</v>
      </c>
      <c r="AL190" s="18">
        <v>0.53126793324072796</v>
      </c>
      <c r="AM190" s="18">
        <v>0.18713874837988301</v>
      </c>
      <c r="AN190" s="18">
        <v>0.94771196587830397</v>
      </c>
      <c r="AO190" s="18">
        <v>0.55994638562951904</v>
      </c>
      <c r="AP190" s="38">
        <v>2.82756141783711E-2</v>
      </c>
      <c r="AQ190" s="18">
        <v>0.75676572078017901</v>
      </c>
      <c r="AR190" s="18">
        <v>0.56862160155622998</v>
      </c>
      <c r="AS190" s="18">
        <v>5.9513803943419097E-2</v>
      </c>
      <c r="AT190" s="18">
        <v>0.77094166506851403</v>
      </c>
      <c r="AU190" s="38">
        <v>1.57477998911346E-2</v>
      </c>
      <c r="AV190" s="38">
        <v>7.0690151890463303E-3</v>
      </c>
      <c r="AW190" s="18"/>
      <c r="AX190" s="18"/>
      <c r="AY190" s="18"/>
      <c r="AZ190" s="18"/>
      <c r="BA190" s="18"/>
      <c r="BB190" s="18"/>
      <c r="BC190" s="18"/>
      <c r="BD190" s="18"/>
      <c r="BE190" s="18"/>
      <c r="BF190" s="18"/>
      <c r="BG190" s="18"/>
      <c r="BH190" s="18"/>
    </row>
    <row r="191" spans="2:60" x14ac:dyDescent="0.25">
      <c r="B191" s="4">
        <v>130</v>
      </c>
      <c r="C191" s="38">
        <v>2.18503028763851E-11</v>
      </c>
      <c r="D191" s="38">
        <v>3.7398870488871798E-10</v>
      </c>
      <c r="E191" s="38">
        <v>2.47057527314877E-7</v>
      </c>
      <c r="F191" s="38">
        <v>1.89262652355557E-12</v>
      </c>
      <c r="G191" s="38">
        <v>1.9612819247345101E-13</v>
      </c>
      <c r="H191" s="38">
        <v>7.0942541806445096E-14</v>
      </c>
      <c r="I191" s="38">
        <v>8.81956654573761E-9</v>
      </c>
      <c r="J191" s="38">
        <v>1.1104621501006101E-8</v>
      </c>
      <c r="K191" s="38">
        <v>1.5059055138527901E-13</v>
      </c>
      <c r="L191" s="38">
        <v>1.1104621501006101E-8</v>
      </c>
      <c r="M191" s="18">
        <v>0.53958131007226695</v>
      </c>
      <c r="N191" s="38">
        <v>5.3448075299025402E-7</v>
      </c>
      <c r="O191" s="38">
        <v>2.67026544724413E-13</v>
      </c>
      <c r="P191" s="38">
        <v>1.1517322931820199E-10</v>
      </c>
      <c r="Q191" s="38">
        <v>1.0267887723610099E-12</v>
      </c>
      <c r="R191" s="38">
        <v>4.8772997491930997E-13</v>
      </c>
      <c r="S191" s="38">
        <v>1.4805695931586401E-8</v>
      </c>
      <c r="T191" s="38">
        <v>3.9524701021923399E-7</v>
      </c>
      <c r="U191" s="38">
        <v>2.0166781047289701E-8</v>
      </c>
      <c r="V191" s="38">
        <v>1.94514913900888E-9</v>
      </c>
      <c r="W191" s="38">
        <v>3.0597196004497602E-8</v>
      </c>
      <c r="X191" s="38">
        <v>2.4141986812119601E-7</v>
      </c>
      <c r="Y191" s="18">
        <v>0.21002722842596999</v>
      </c>
      <c r="Z191" s="38">
        <v>2.79293943759967E-9</v>
      </c>
      <c r="AA191" s="18">
        <v>0.58250251748045601</v>
      </c>
      <c r="AB191" s="38">
        <v>1.0287669795386401E-3</v>
      </c>
      <c r="AC191" s="38">
        <v>2.7771667274632501E-2</v>
      </c>
      <c r="AD191" s="38">
        <v>1.5938879274868099E-4</v>
      </c>
      <c r="AE191" s="38">
        <v>2.9461100827348201E-2</v>
      </c>
      <c r="AF191" s="38">
        <v>2.0644530247924302E-3</v>
      </c>
      <c r="AG191" s="38">
        <v>7.5466654688426104E-6</v>
      </c>
      <c r="AH191" s="38">
        <v>3.8360396213151801E-3</v>
      </c>
      <c r="AI191" s="18">
        <v>0.82538530240825403</v>
      </c>
      <c r="AJ191" s="38">
        <v>6.8216783509307696E-7</v>
      </c>
      <c r="AK191" s="38">
        <v>4.85962797880027E-3</v>
      </c>
      <c r="AL191" s="18">
        <v>0.10729828851609401</v>
      </c>
      <c r="AM191" s="38">
        <v>6.5813944086074304E-7</v>
      </c>
      <c r="AN191" s="38">
        <v>3.1647785023599902E-4</v>
      </c>
      <c r="AO191" s="38">
        <v>1.44062155840651E-2</v>
      </c>
      <c r="AP191" s="38">
        <v>1.6189685902622001E-7</v>
      </c>
      <c r="AQ191" s="38">
        <v>4.4533116196802703E-4</v>
      </c>
      <c r="AR191" s="38">
        <v>2.18539155798289E-4</v>
      </c>
      <c r="AS191" s="18">
        <v>0.453162338476647</v>
      </c>
      <c r="AT191" s="38">
        <v>1.0609612929334201E-4</v>
      </c>
      <c r="AU191" s="38">
        <v>1.0667645982508999E-8</v>
      </c>
      <c r="AV191" s="18">
        <v>0.13457150352820099</v>
      </c>
      <c r="AW191" s="38">
        <v>4.3015661048269099E-4</v>
      </c>
      <c r="AX191" s="18"/>
      <c r="AY191" s="18"/>
      <c r="AZ191" s="18"/>
      <c r="BA191" s="18"/>
      <c r="BB191" s="18"/>
      <c r="BC191" s="18"/>
      <c r="BD191" s="18"/>
      <c r="BE191" s="18"/>
      <c r="BF191" s="18"/>
      <c r="BG191" s="18"/>
      <c r="BH191" s="18"/>
    </row>
    <row r="192" spans="2:60" x14ac:dyDescent="0.25">
      <c r="B192" s="4">
        <v>132</v>
      </c>
      <c r="C192" s="38">
        <v>2.6494050078386398E-5</v>
      </c>
      <c r="D192" s="38">
        <v>3.1564777874870298E-8</v>
      </c>
      <c r="E192" s="38">
        <v>2.65613695942548E-5</v>
      </c>
      <c r="F192" s="38">
        <v>5.7599426738365005E-10</v>
      </c>
      <c r="G192" s="38">
        <v>1.11093418211812E-10</v>
      </c>
      <c r="H192" s="38">
        <v>7.1629519347229904E-10</v>
      </c>
      <c r="I192" s="38">
        <v>3.33234655232655E-6</v>
      </c>
      <c r="J192" s="38">
        <v>1.1439480318362001E-6</v>
      </c>
      <c r="K192" s="38">
        <v>7.8901121994142098E-9</v>
      </c>
      <c r="L192" s="38">
        <v>1.1439480318362001E-6</v>
      </c>
      <c r="M192" s="18">
        <v>0.170692113247084</v>
      </c>
      <c r="N192" s="38">
        <v>7.9026797049273298E-6</v>
      </c>
      <c r="O192" s="38">
        <v>7.0195035961155399E-8</v>
      </c>
      <c r="P192" s="38">
        <v>3.5626319018884301E-5</v>
      </c>
      <c r="Q192" s="38">
        <v>3.1738032541360202E-7</v>
      </c>
      <c r="R192" s="38">
        <v>4.6555598145358299E-7</v>
      </c>
      <c r="S192" s="38">
        <v>8.0145567673947302E-4</v>
      </c>
      <c r="T192" s="18">
        <v>0.57010092754235198</v>
      </c>
      <c r="U192" s="38">
        <v>9.7200104403635901E-5</v>
      </c>
      <c r="V192" s="38">
        <v>2.94810216050535E-4</v>
      </c>
      <c r="W192" s="18">
        <v>5.1871669705199498E-2</v>
      </c>
      <c r="X192" s="38">
        <v>3.42625070456129E-2</v>
      </c>
      <c r="Y192" s="18">
        <v>0.255543217551642</v>
      </c>
      <c r="Z192" s="18">
        <v>5.0808023332260699E-2</v>
      </c>
      <c r="AA192" s="18">
        <v>0.11824400088051699</v>
      </c>
      <c r="AB192" s="18">
        <v>0.75178387539995395</v>
      </c>
      <c r="AC192" s="18">
        <v>0.15549023521844699</v>
      </c>
      <c r="AD192" s="18">
        <v>0.91964465009718899</v>
      </c>
      <c r="AE192" s="18">
        <v>0.98310576372199898</v>
      </c>
      <c r="AF192" s="18">
        <v>0.679325378964587</v>
      </c>
      <c r="AG192" s="18">
        <v>0.141084447015389</v>
      </c>
      <c r="AH192" s="18">
        <v>0.94366312597727897</v>
      </c>
      <c r="AI192" s="18">
        <v>0.172436830287966</v>
      </c>
      <c r="AJ192" s="18">
        <v>0.362309078091956</v>
      </c>
      <c r="AK192" s="18">
        <v>7.6571163555422594E-2</v>
      </c>
      <c r="AL192" s="18">
        <v>0.48238273496563799</v>
      </c>
      <c r="AM192" s="18">
        <v>0.31125219305486901</v>
      </c>
      <c r="AN192" s="18">
        <v>0.81889456912116698</v>
      </c>
      <c r="AO192" s="18">
        <v>0.28621485913191702</v>
      </c>
      <c r="AP192" s="38">
        <v>4.7518913870116301E-2</v>
      </c>
      <c r="AQ192" s="18">
        <v>0.940687141087303</v>
      </c>
      <c r="AR192" s="18">
        <v>0.84892347580572503</v>
      </c>
      <c r="AS192" s="38">
        <v>2.11371320018451E-2</v>
      </c>
      <c r="AT192" s="18">
        <v>0.477932325744579</v>
      </c>
      <c r="AU192" s="38">
        <v>2.8885304123380699E-2</v>
      </c>
      <c r="AV192" s="38">
        <v>2.6806696565015498E-3</v>
      </c>
      <c r="AW192" s="18">
        <v>0.77592069874603298</v>
      </c>
      <c r="AX192" s="38">
        <v>2.9762998991299E-4</v>
      </c>
      <c r="AY192" s="18"/>
      <c r="AZ192" s="18"/>
      <c r="BA192" s="18"/>
      <c r="BB192" s="18"/>
      <c r="BC192" s="18"/>
      <c r="BD192" s="18"/>
      <c r="BE192" s="18"/>
      <c r="BF192" s="18"/>
      <c r="BG192" s="18"/>
      <c r="BH192" s="18"/>
    </row>
    <row r="193" spans="2:60" x14ac:dyDescent="0.25">
      <c r="B193" s="4">
        <v>138</v>
      </c>
      <c r="C193" s="38">
        <v>1.1320846981884E-7</v>
      </c>
      <c r="D193" s="38">
        <v>8.99883121959939E-8</v>
      </c>
      <c r="E193" s="38">
        <v>8.5940372986365501E-6</v>
      </c>
      <c r="F193" s="38">
        <v>2.2488580008854499E-9</v>
      </c>
      <c r="G193" s="38">
        <v>4.5672162053185602E-10</v>
      </c>
      <c r="H193" s="38">
        <v>2.3773833566883899E-10</v>
      </c>
      <c r="I193" s="38">
        <v>8.02325010051076E-7</v>
      </c>
      <c r="J193" s="38">
        <v>2.2851627412162098E-6</v>
      </c>
      <c r="K193" s="38">
        <v>3.8684245096465502E-10</v>
      </c>
      <c r="L193" s="38">
        <v>2.2851627412162098E-6</v>
      </c>
      <c r="M193" s="18">
        <v>0.45204365637802202</v>
      </c>
      <c r="N193" s="38">
        <v>1.5069674512399E-5</v>
      </c>
      <c r="O193" s="38">
        <v>3.8684245096465502E-10</v>
      </c>
      <c r="P193" s="38">
        <v>4.1866667884423797E-8</v>
      </c>
      <c r="Q193" s="38">
        <v>2.73296324544062E-9</v>
      </c>
      <c r="R193" s="38">
        <v>2.6518341934380399E-9</v>
      </c>
      <c r="S193" s="38">
        <v>4.32122093218387E-6</v>
      </c>
      <c r="T193" s="38">
        <v>7.5924614614556799E-5</v>
      </c>
      <c r="U193" s="38">
        <v>3.33234655232655E-6</v>
      </c>
      <c r="V193" s="38">
        <v>1.32307979478055E-6</v>
      </c>
      <c r="W193" s="38">
        <v>2.7632862251606801E-5</v>
      </c>
      <c r="X193" s="38">
        <v>4.6480099224377103E-5</v>
      </c>
      <c r="Y193" s="18">
        <v>0.44600634914418202</v>
      </c>
      <c r="Z193" s="38">
        <v>7.51079682583907E-6</v>
      </c>
      <c r="AA193" s="18">
        <v>0.76855744875278398</v>
      </c>
      <c r="AB193" s="38">
        <v>1.4052574739972601E-2</v>
      </c>
      <c r="AC193" s="18">
        <v>0.255543217551642</v>
      </c>
      <c r="AD193" s="38">
        <v>6.2679589535214603E-3</v>
      </c>
      <c r="AE193" s="18">
        <v>0.103612655655832</v>
      </c>
      <c r="AF193" s="38">
        <v>1.8011788987897698E-2</v>
      </c>
      <c r="AG193" s="38">
        <v>4.2547188906559899E-4</v>
      </c>
      <c r="AH193" s="38">
        <v>3.8362356994059502E-2</v>
      </c>
      <c r="AI193" s="18">
        <v>0.67836944774240204</v>
      </c>
      <c r="AJ193" s="38">
        <v>4.0692114563139201E-4</v>
      </c>
      <c r="AK193" s="18">
        <v>7.8569698714040001E-2</v>
      </c>
      <c r="AL193" s="18">
        <v>0.28775149912553399</v>
      </c>
      <c r="AM193" s="38">
        <v>1.4995513300131901E-4</v>
      </c>
      <c r="AN193" s="38">
        <v>4.0987887593336103E-2</v>
      </c>
      <c r="AO193" s="18">
        <v>0.201003800588062</v>
      </c>
      <c r="AP193" s="38">
        <v>1.0679801113867E-5</v>
      </c>
      <c r="AQ193" s="38">
        <v>1.16716122650841E-2</v>
      </c>
      <c r="AR193" s="38">
        <v>2.2695618569480501E-3</v>
      </c>
      <c r="AS193" s="18">
        <v>0.93297620378067703</v>
      </c>
      <c r="AT193" s="38">
        <v>3.1195748918283001E-2</v>
      </c>
      <c r="AU193" s="38">
        <v>7.66517743814347E-6</v>
      </c>
      <c r="AV193" s="18">
        <v>0.62758893333708099</v>
      </c>
      <c r="AW193" s="38">
        <v>1.1389585369852399E-2</v>
      </c>
      <c r="AX193" s="18">
        <v>0.984123119537615</v>
      </c>
      <c r="AY193" s="38">
        <v>1.70628440696836E-2</v>
      </c>
      <c r="AZ193" s="18"/>
      <c r="BA193" s="18"/>
      <c r="BB193" s="18"/>
      <c r="BC193" s="18"/>
      <c r="BD193" s="18"/>
      <c r="BE193" s="18"/>
      <c r="BF193" s="18"/>
      <c r="BG193" s="18"/>
      <c r="BH193" s="18"/>
    </row>
    <row r="194" spans="2:60" x14ac:dyDescent="0.25">
      <c r="B194" s="4">
        <v>140</v>
      </c>
      <c r="C194" s="38">
        <v>1.4300458906994101E-9</v>
      </c>
      <c r="D194" s="38">
        <v>2.18087255305305E-13</v>
      </c>
      <c r="E194" s="38">
        <v>1.01100522509582E-7</v>
      </c>
      <c r="F194" s="38">
        <v>1.9191835338658301E-15</v>
      </c>
      <c r="G194" s="38">
        <v>3.7918250357686701E-17</v>
      </c>
      <c r="H194" s="38">
        <v>3.55278017159383E-14</v>
      </c>
      <c r="I194" s="38">
        <v>4.6181523550742602E-8</v>
      </c>
      <c r="J194" s="38">
        <v>5.2728584782420498E-11</v>
      </c>
      <c r="K194" s="38">
        <v>3.55278017159383E-14</v>
      </c>
      <c r="L194" s="38">
        <v>4.2123429139473897E-11</v>
      </c>
      <c r="M194" s="18">
        <v>8.8909429139470503E-2</v>
      </c>
      <c r="N194" s="38">
        <v>4.2654709323510798E-7</v>
      </c>
      <c r="O194" s="38">
        <v>4.9568477417075896E-12</v>
      </c>
      <c r="P194" s="38">
        <v>4.0094670770110898E-8</v>
      </c>
      <c r="Q194" s="38">
        <v>1.4591050866239401E-10</v>
      </c>
      <c r="R194" s="38">
        <v>4.5252675251636102E-11</v>
      </c>
      <c r="S194" s="38">
        <v>1.22825524622691E-5</v>
      </c>
      <c r="T194" s="18">
        <v>0.129706882546201</v>
      </c>
      <c r="U194" s="38">
        <v>3.3209290927616899E-8</v>
      </c>
      <c r="V194" s="38">
        <v>1.12906368935035E-6</v>
      </c>
      <c r="W194" s="38">
        <v>4.1237156034638197E-3</v>
      </c>
      <c r="X194" s="38">
        <v>1.07601641485507E-3</v>
      </c>
      <c r="Y194" s="18">
        <v>0.14058576091421801</v>
      </c>
      <c r="Z194" s="38">
        <v>2.960392926372E-3</v>
      </c>
      <c r="AA194" s="18">
        <v>5.3921746528521497E-2</v>
      </c>
      <c r="AB194" s="18">
        <v>0.50942414701197103</v>
      </c>
      <c r="AC194" s="18">
        <v>0.10441441302311701</v>
      </c>
      <c r="AD194" s="18">
        <v>0.63864003687257598</v>
      </c>
      <c r="AE194" s="18">
        <v>0.96575629030816601</v>
      </c>
      <c r="AF194" s="18">
        <v>0.50530417929007099</v>
      </c>
      <c r="AG194" s="18">
        <v>5.6166019612359702E-2</v>
      </c>
      <c r="AH194" s="18">
        <v>0.71593392287033297</v>
      </c>
      <c r="AI194" s="18">
        <v>8.8508548681578494E-2</v>
      </c>
      <c r="AJ194" s="18">
        <v>0.12619021338623701</v>
      </c>
      <c r="AK194" s="38">
        <v>3.5848596962453697E-2</v>
      </c>
      <c r="AL194" s="18">
        <v>0.32342058302965698</v>
      </c>
      <c r="AM194" s="18">
        <v>0.100591187674014</v>
      </c>
      <c r="AN194" s="18">
        <v>0.89760246369964702</v>
      </c>
      <c r="AO194" s="18">
        <v>0.35457271768005499</v>
      </c>
      <c r="AP194" s="38">
        <v>3.0305946434967699E-3</v>
      </c>
      <c r="AQ194" s="18">
        <v>0.76437251541269302</v>
      </c>
      <c r="AR194" s="18">
        <v>0.50857462855011404</v>
      </c>
      <c r="AS194" s="38">
        <v>1.22025910714112E-2</v>
      </c>
      <c r="AT194" s="18">
        <v>0.49699255048255198</v>
      </c>
      <c r="AU194" s="38">
        <v>2.8150860368730199E-3</v>
      </c>
      <c r="AV194" s="38">
        <v>1.9950752432963001E-4</v>
      </c>
      <c r="AW194" s="18">
        <v>0.89528613052115202</v>
      </c>
      <c r="AX194" s="38">
        <v>1.35036716788161E-5</v>
      </c>
      <c r="AY194" s="18">
        <v>0.82460732268960302</v>
      </c>
      <c r="AZ194" s="38">
        <v>6.7387443283689697E-3</v>
      </c>
      <c r="BA194" s="18"/>
      <c r="BB194" s="18"/>
      <c r="BC194" s="18"/>
      <c r="BD194" s="18"/>
      <c r="BE194" s="18"/>
      <c r="BF194" s="18"/>
      <c r="BG194" s="18"/>
      <c r="BH194" s="18"/>
    </row>
    <row r="195" spans="2:60" x14ac:dyDescent="0.25">
      <c r="B195" s="4">
        <v>146</v>
      </c>
      <c r="C195" s="38">
        <v>4.9189254329267498E-11</v>
      </c>
      <c r="D195" s="38">
        <v>5.7785988934076995E-13</v>
      </c>
      <c r="E195" s="38">
        <v>3.7014517389412001E-7</v>
      </c>
      <c r="F195" s="38">
        <v>6.1944429286434101E-15</v>
      </c>
      <c r="G195" s="38">
        <v>2.0772751337474999E-16</v>
      </c>
      <c r="H195" s="38">
        <v>5.1690509680261104E-12</v>
      </c>
      <c r="I195" s="38">
        <v>1.6792569090420899E-6</v>
      </c>
      <c r="J195" s="38">
        <v>1.04988955598907E-9</v>
      </c>
      <c r="K195" s="38">
        <v>5.6723453040500999E-12</v>
      </c>
      <c r="L195" s="38">
        <v>7.5157168729067496E-10</v>
      </c>
      <c r="M195" s="18">
        <v>0.163226881503959</v>
      </c>
      <c r="N195" s="38">
        <v>1.2471891164037201E-5</v>
      </c>
      <c r="O195" s="38">
        <v>7.7558089275957705E-11</v>
      </c>
      <c r="P195" s="38">
        <v>8.8673888703450203E-8</v>
      </c>
      <c r="Q195" s="38">
        <v>2.8881544521255899E-9</v>
      </c>
      <c r="R195" s="38">
        <v>1.72700427188015E-10</v>
      </c>
      <c r="S195" s="38">
        <v>7.8066784203431892E-6</v>
      </c>
      <c r="T195" s="38">
        <v>5.9294009842494298E-3</v>
      </c>
      <c r="U195" s="38">
        <v>2.6020030240519398E-7</v>
      </c>
      <c r="V195" s="38">
        <v>5.4530637502457098E-7</v>
      </c>
      <c r="W195" s="38">
        <v>2.4573076334588902E-5</v>
      </c>
      <c r="X195" s="38">
        <v>1.4306043619500099E-4</v>
      </c>
      <c r="Y195" s="18">
        <v>0.76711698396963801</v>
      </c>
      <c r="Z195" s="38">
        <v>4.3381077968668601E-5</v>
      </c>
      <c r="AA195" s="18">
        <v>0.50942096092011901</v>
      </c>
      <c r="AB195" s="18">
        <v>5.0384231118266197E-2</v>
      </c>
      <c r="AC195" s="18">
        <v>0.50942096092011901</v>
      </c>
      <c r="AD195" s="38">
        <v>4.7079137079550699E-2</v>
      </c>
      <c r="AE195" s="18">
        <v>0.249469450001716</v>
      </c>
      <c r="AF195" s="18">
        <v>7.2339845654593393E-2</v>
      </c>
      <c r="AG195" s="38">
        <v>7.0288964940162096E-3</v>
      </c>
      <c r="AH195" s="18">
        <v>0.110832818186044</v>
      </c>
      <c r="AI195" s="18">
        <v>0.33071529571696701</v>
      </c>
      <c r="AJ195" s="38">
        <v>1.8270155920704001E-3</v>
      </c>
      <c r="AK195" s="18">
        <v>0.38701949052644402</v>
      </c>
      <c r="AL195" s="18">
        <v>0.679325378964587</v>
      </c>
      <c r="AM195" s="38">
        <v>1.32185813774894E-3</v>
      </c>
      <c r="AN195" s="18">
        <v>5.7617183759915598E-2</v>
      </c>
      <c r="AO195" s="18">
        <v>0.40034208555676898</v>
      </c>
      <c r="AP195" s="38">
        <v>1.73664915895974E-4</v>
      </c>
      <c r="AQ195" s="18">
        <v>7.1953967371701497E-2</v>
      </c>
      <c r="AR195" s="38">
        <v>4.7496271406814498E-2</v>
      </c>
      <c r="AS195" s="18">
        <v>0.64451553261315198</v>
      </c>
      <c r="AT195" s="18">
        <v>5.1871669705199498E-2</v>
      </c>
      <c r="AU195" s="38">
        <v>1.1287960001410301E-4</v>
      </c>
      <c r="AV195" s="18">
        <v>0.91106555581864201</v>
      </c>
      <c r="AW195" s="18">
        <v>9.2466863922957707E-2</v>
      </c>
      <c r="AX195" s="18">
        <v>0.17668003949886699</v>
      </c>
      <c r="AY195" s="18">
        <v>5.7797344553871401E-2</v>
      </c>
      <c r="AZ195" s="18">
        <v>0.41277412799513102</v>
      </c>
      <c r="BA195" s="38">
        <v>1.4548310351245999E-2</v>
      </c>
      <c r="BB195" s="18"/>
      <c r="BC195" s="18"/>
      <c r="BD195" s="18"/>
      <c r="BE195" s="18"/>
      <c r="BF195" s="18"/>
      <c r="BG195" s="18"/>
      <c r="BH195" s="18"/>
    </row>
    <row r="196" spans="2:60" x14ac:dyDescent="0.25">
      <c r="B196" s="4">
        <v>154</v>
      </c>
      <c r="C196" s="38">
        <v>3.4415401181625702E-5</v>
      </c>
      <c r="D196" s="38">
        <v>8.99883121959939E-8</v>
      </c>
      <c r="E196" s="38">
        <v>1.3421113990374001E-4</v>
      </c>
      <c r="F196" s="38">
        <v>2.2488580008854499E-9</v>
      </c>
      <c r="G196" s="38">
        <v>1.6751727258261801E-9</v>
      </c>
      <c r="H196" s="38">
        <v>2.8603931337218802E-6</v>
      </c>
      <c r="I196" s="38">
        <v>9.3319052115707298E-4</v>
      </c>
      <c r="J196" s="38">
        <v>1.68961365392227E-5</v>
      </c>
      <c r="K196" s="38">
        <v>1.36167206374728E-6</v>
      </c>
      <c r="L196" s="38">
        <v>1.30709245343102E-5</v>
      </c>
      <c r="M196" s="18">
        <v>0.18279801631898501</v>
      </c>
      <c r="N196" s="38">
        <v>1.1306981566202099E-3</v>
      </c>
      <c r="O196" s="38">
        <v>1.4796512478407499E-5</v>
      </c>
      <c r="P196" s="38">
        <v>1.17803161736673E-3</v>
      </c>
      <c r="Q196" s="38">
        <v>3.6433326091446202E-4</v>
      </c>
      <c r="R196" s="38">
        <v>3.5902865360601803E-5</v>
      </c>
      <c r="S196" s="38">
        <v>9.6492482531271694E-3</v>
      </c>
      <c r="T196" s="18">
        <v>0.38000520794515902</v>
      </c>
      <c r="U196" s="38">
        <v>3.6622806344971102E-3</v>
      </c>
      <c r="V196" s="38">
        <v>3.0235316230015899E-3</v>
      </c>
      <c r="W196" s="18">
        <v>7.8976127587297995E-2</v>
      </c>
      <c r="X196" s="18">
        <v>7.2291620174768007E-2</v>
      </c>
      <c r="Y196" s="18">
        <v>0.47304852558266602</v>
      </c>
      <c r="Z196" s="18">
        <v>0.113341024613676</v>
      </c>
      <c r="AA196" s="18">
        <v>0.199872513061539</v>
      </c>
      <c r="AB196" s="18">
        <v>0.70580782514548801</v>
      </c>
      <c r="AC196" s="18">
        <v>0.65888947504238904</v>
      </c>
      <c r="AD196" s="18">
        <v>0.77884707111929097</v>
      </c>
      <c r="AE196" s="18">
        <v>0.97031797506703099</v>
      </c>
      <c r="AF196" s="18">
        <v>0.79232721700892395</v>
      </c>
      <c r="AG196" s="18">
        <v>0.214652282063095</v>
      </c>
      <c r="AH196" s="18">
        <v>0.59242971172911696</v>
      </c>
      <c r="AI196" s="18">
        <v>0.214652282063095</v>
      </c>
      <c r="AJ196" s="18">
        <v>0.40543468664016902</v>
      </c>
      <c r="AK196" s="18">
        <v>0.44560728142962402</v>
      </c>
      <c r="AL196" s="18">
        <v>0.70756111999928994</v>
      </c>
      <c r="AM196" s="18">
        <v>0.31743089470661001</v>
      </c>
      <c r="AN196" s="18">
        <v>0.82300044017955698</v>
      </c>
      <c r="AO196" s="18">
        <v>0.80925092514353703</v>
      </c>
      <c r="AP196" s="18">
        <v>0.13231126879879099</v>
      </c>
      <c r="AQ196" s="18">
        <v>0.85288284578113405</v>
      </c>
      <c r="AR196" s="18">
        <v>0.62041757647162499</v>
      </c>
      <c r="AS196" s="18">
        <v>0.19238835981940999</v>
      </c>
      <c r="AT196" s="18">
        <v>1</v>
      </c>
      <c r="AU196" s="18">
        <v>8.2802433524404695E-2</v>
      </c>
      <c r="AV196" s="18">
        <v>0.124130324242582</v>
      </c>
      <c r="AW196" s="18">
        <v>0.85871480992905103</v>
      </c>
      <c r="AX196" s="38">
        <v>1.7450405090034801E-2</v>
      </c>
      <c r="AY196" s="18">
        <v>0.52511327210907699</v>
      </c>
      <c r="AZ196" s="18">
        <v>0.15973565309282101</v>
      </c>
      <c r="BA196" s="18">
        <v>0.67701452487549596</v>
      </c>
      <c r="BB196" s="18">
        <v>0.41277412799513102</v>
      </c>
      <c r="BC196" s="18"/>
      <c r="BD196" s="18"/>
      <c r="BE196" s="18"/>
      <c r="BF196" s="18"/>
      <c r="BG196" s="18"/>
      <c r="BH196" s="18"/>
    </row>
    <row r="197" spans="2:60" x14ac:dyDescent="0.25">
      <c r="B197" s="4">
        <v>155</v>
      </c>
      <c r="C197" s="38">
        <v>5.4726879380759698E-6</v>
      </c>
      <c r="D197" s="38">
        <v>1.94514913900888E-9</v>
      </c>
      <c r="E197" s="38">
        <v>4.2621732604734504E-6</v>
      </c>
      <c r="F197" s="38">
        <v>1.66978129081253E-11</v>
      </c>
      <c r="G197" s="38">
        <v>3.9792828418503597E-12</v>
      </c>
      <c r="H197" s="38">
        <v>3.5102600393281998E-10</v>
      </c>
      <c r="I197" s="38">
        <v>1.10833637742303E-6</v>
      </c>
      <c r="J197" s="38">
        <v>1.27015491891786E-7</v>
      </c>
      <c r="K197" s="38">
        <v>5.1817312092765795E-10</v>
      </c>
      <c r="L197" s="38">
        <v>1.1814917234132199E-7</v>
      </c>
      <c r="M197" s="18">
        <v>0.142472950332625</v>
      </c>
      <c r="N197" s="38">
        <v>8.7136279875823401E-6</v>
      </c>
      <c r="O197" s="38">
        <v>2.1162642904682599E-8</v>
      </c>
      <c r="P197" s="38">
        <v>1.3626423490369599E-5</v>
      </c>
      <c r="Q197" s="38">
        <v>4.7360745674108702E-7</v>
      </c>
      <c r="R197" s="38">
        <v>6.1607142133654298E-8</v>
      </c>
      <c r="S197" s="38">
        <v>1.1229097095642199E-3</v>
      </c>
      <c r="T197" s="18">
        <v>0.47081531136113097</v>
      </c>
      <c r="U197" s="38">
        <v>6.0345710184917099E-5</v>
      </c>
      <c r="V197" s="38">
        <v>1.78627513642611E-4</v>
      </c>
      <c r="W197" s="18">
        <v>8.0955108461427505E-2</v>
      </c>
      <c r="X197" s="38">
        <v>3.7766695427910599E-2</v>
      </c>
      <c r="Y197" s="18">
        <v>0.17713259058888101</v>
      </c>
      <c r="Z197" s="18">
        <v>9.6713770402677202E-2</v>
      </c>
      <c r="AA197" s="38">
        <v>3.4308201522939702E-2</v>
      </c>
      <c r="AB197" s="18">
        <v>0.90846882392207995</v>
      </c>
      <c r="AC197" s="18">
        <v>6.1830648181435598E-2</v>
      </c>
      <c r="AD197" s="18">
        <v>0.96190756221476403</v>
      </c>
      <c r="AE197" s="18">
        <v>0.80237423291730003</v>
      </c>
      <c r="AF197" s="18">
        <v>0.84323028988885995</v>
      </c>
      <c r="AG197" s="18">
        <v>0.221701153584558</v>
      </c>
      <c r="AH197" s="18">
        <v>0.83337316566052</v>
      </c>
      <c r="AI197" s="18">
        <v>7.8502008749757601E-2</v>
      </c>
      <c r="AJ197" s="18">
        <v>0.49062558220146502</v>
      </c>
      <c r="AK197" s="38">
        <v>1.51027018338714E-2</v>
      </c>
      <c r="AL197" s="18">
        <v>0.30928259192841501</v>
      </c>
      <c r="AM197" s="18">
        <v>0.49269664701933402</v>
      </c>
      <c r="AN197" s="18">
        <v>0.857284645887885</v>
      </c>
      <c r="AO197" s="18">
        <v>0.37812549877114299</v>
      </c>
      <c r="AP197" s="18">
        <v>8.6453606892061899E-2</v>
      </c>
      <c r="AQ197" s="18">
        <v>0.857284645887885</v>
      </c>
      <c r="AR197" s="18">
        <v>0.92066727214308197</v>
      </c>
      <c r="AS197" s="38">
        <v>2.87561134293534E-2</v>
      </c>
      <c r="AT197" s="18">
        <v>0.419518615894304</v>
      </c>
      <c r="AU197" s="18">
        <v>5.9431536861056698E-2</v>
      </c>
      <c r="AV197" s="38">
        <v>1.2071358147004E-3</v>
      </c>
      <c r="AW197" s="18">
        <v>0.48805593440947598</v>
      </c>
      <c r="AX197" s="38">
        <v>5.2615153644429201E-5</v>
      </c>
      <c r="AY197" s="18">
        <v>0.87605483941013496</v>
      </c>
      <c r="AZ197" s="38">
        <v>3.6646867869768599E-3</v>
      </c>
      <c r="BA197" s="18">
        <v>0.65488765097350299</v>
      </c>
      <c r="BB197" s="38">
        <v>4.0517759439380102E-2</v>
      </c>
      <c r="BC197" s="18">
        <v>0.64176996857519397</v>
      </c>
      <c r="BD197" s="18"/>
      <c r="BE197" s="18"/>
      <c r="BF197" s="18"/>
      <c r="BG197" s="18"/>
      <c r="BH197" s="18"/>
    </row>
    <row r="198" spans="2:60" x14ac:dyDescent="0.25">
      <c r="B198" s="4">
        <v>159</v>
      </c>
      <c r="C198" s="38">
        <v>2.94198803005126E-15</v>
      </c>
      <c r="D198" s="38">
        <v>1.97675147665892E-13</v>
      </c>
      <c r="E198" s="38">
        <v>7.5432186102108303E-9</v>
      </c>
      <c r="F198" s="38">
        <v>7.8311017626327999E-17</v>
      </c>
      <c r="G198" s="38">
        <v>2.4068884255179401E-18</v>
      </c>
      <c r="H198" s="38">
        <v>3.8760209995585096E-18</v>
      </c>
      <c r="I198" s="38">
        <v>6.3549093550286998E-11</v>
      </c>
      <c r="J198" s="38">
        <v>4.3858854737593198E-12</v>
      </c>
      <c r="K198" s="38">
        <v>2.1320477877392001E-17</v>
      </c>
      <c r="L198" s="38">
        <v>4.7036480743613703E-12</v>
      </c>
      <c r="M198" s="18">
        <v>0.580827524473016</v>
      </c>
      <c r="N198" s="38">
        <v>6.3236563199372197E-9</v>
      </c>
      <c r="O198" s="38">
        <v>9.9824721682778597E-17</v>
      </c>
      <c r="P198" s="38">
        <v>5.8370097522523797E-13</v>
      </c>
      <c r="Q198" s="38">
        <v>2.6186946069635198E-16</v>
      </c>
      <c r="R198" s="38">
        <v>2.7782318261351601E-16</v>
      </c>
      <c r="S198" s="38">
        <v>8.2904389442613101E-11</v>
      </c>
      <c r="T198" s="38">
        <v>1.7186165814869699E-7</v>
      </c>
      <c r="U198" s="38">
        <v>3.0869863007295401E-11</v>
      </c>
      <c r="V198" s="38">
        <v>1.05367665838719E-11</v>
      </c>
      <c r="W198" s="38">
        <v>5.0638327470471403E-11</v>
      </c>
      <c r="X198" s="38">
        <v>1.94514913900888E-9</v>
      </c>
      <c r="Y198" s="18">
        <v>6.4189357375990505E-2</v>
      </c>
      <c r="Z198" s="38">
        <v>9.5652683718391607E-12</v>
      </c>
      <c r="AA198" s="18">
        <v>0.53371959871307895</v>
      </c>
      <c r="AB198" s="38">
        <v>7.4905791619889704E-5</v>
      </c>
      <c r="AC198" s="38">
        <v>5.3478013123411704E-3</v>
      </c>
      <c r="AD198" s="38">
        <v>4.5653044844684598E-5</v>
      </c>
      <c r="AE198" s="38">
        <v>4.9727420867250599E-3</v>
      </c>
      <c r="AF198" s="38">
        <v>1.1349220689698499E-4</v>
      </c>
      <c r="AG198" s="38">
        <v>7.1811441169207105E-7</v>
      </c>
      <c r="AH198" s="38">
        <v>7.3239955580367197E-4</v>
      </c>
      <c r="AI198" s="18">
        <v>0.80121067745584096</v>
      </c>
      <c r="AJ198" s="38">
        <v>1.05673671480616E-8</v>
      </c>
      <c r="AK198" s="38">
        <v>2.7164599949417801E-4</v>
      </c>
      <c r="AL198" s="38">
        <v>4.03382658016933E-2</v>
      </c>
      <c r="AM198" s="38">
        <v>3.1004578977087399E-9</v>
      </c>
      <c r="AN198" s="38">
        <v>8.8477630335987101E-5</v>
      </c>
      <c r="AO198" s="38">
        <v>8.3900015885688493E-3</v>
      </c>
      <c r="AP198" s="38">
        <v>6.5867607027382895E-10</v>
      </c>
      <c r="AQ198" s="38">
        <v>8.8477630335987101E-5</v>
      </c>
      <c r="AR198" s="38">
        <v>2.7706744273427901E-5</v>
      </c>
      <c r="AS198" s="18">
        <v>0.25728611725261002</v>
      </c>
      <c r="AT198" s="38">
        <v>5.1544032633242203E-6</v>
      </c>
      <c r="AU198" s="38">
        <v>4.0664381492260297E-10</v>
      </c>
      <c r="AV198" s="38">
        <v>4.4176527004553302E-2</v>
      </c>
      <c r="AW198" s="38">
        <v>1.13474106526233E-4</v>
      </c>
      <c r="AX198" s="18">
        <v>0.59400194303697096</v>
      </c>
      <c r="AY198" s="38">
        <v>1.5426451904101401E-4</v>
      </c>
      <c r="AZ198" s="18">
        <v>0.48192195937103799</v>
      </c>
      <c r="BA198" s="38">
        <v>4.4931816537080002E-7</v>
      </c>
      <c r="BB198" s="38">
        <v>4.73747077969126E-2</v>
      </c>
      <c r="BC198" s="38">
        <v>7.0147491816193001E-3</v>
      </c>
      <c r="BD198" s="38">
        <v>2.7808471571807799E-5</v>
      </c>
      <c r="BE198" s="18"/>
      <c r="BF198" s="18"/>
      <c r="BG198" s="18"/>
      <c r="BH198" s="18"/>
    </row>
    <row r="199" spans="2:60" x14ac:dyDescent="0.25">
      <c r="B199" s="4">
        <v>174</v>
      </c>
      <c r="C199" s="38">
        <v>7.2155234828777398E-14</v>
      </c>
      <c r="D199" s="38">
        <v>1.7349131324665899E-10</v>
      </c>
      <c r="E199" s="38">
        <v>1.5058710103735399E-7</v>
      </c>
      <c r="F199" s="38">
        <v>6.7030522709259799E-13</v>
      </c>
      <c r="G199" s="38">
        <v>6.4677845512713896E-14</v>
      </c>
      <c r="H199" s="38">
        <v>2.4684685599318598E-14</v>
      </c>
      <c r="I199" s="38">
        <v>4.7405170183339702E-9</v>
      </c>
      <c r="J199" s="38">
        <v>5.1298302680917303E-9</v>
      </c>
      <c r="K199" s="38">
        <v>5.2159058546618901E-14</v>
      </c>
      <c r="L199" s="38">
        <v>5.1298302680917303E-9</v>
      </c>
      <c r="M199" s="18">
        <v>0.72362330440866696</v>
      </c>
      <c r="N199" s="38">
        <v>3.3780560471485898E-7</v>
      </c>
      <c r="O199" s="38">
        <v>5.2159058546618901E-14</v>
      </c>
      <c r="P199" s="38">
        <v>8.5523871848235304E-12</v>
      </c>
      <c r="Q199" s="38">
        <v>6.4677845512713896E-14</v>
      </c>
      <c r="R199" s="38">
        <v>3.2675505708879902E-14</v>
      </c>
      <c r="S199" s="38">
        <v>3.7398870488871798E-10</v>
      </c>
      <c r="T199" s="38">
        <v>1.07794951925303E-8</v>
      </c>
      <c r="U199" s="38">
        <v>5.1298302680917303E-9</v>
      </c>
      <c r="V199" s="38">
        <v>3.54610964009889E-11</v>
      </c>
      <c r="W199" s="38">
        <v>2.2962521663044901E-11</v>
      </c>
      <c r="X199" s="38">
        <v>2.47653335806298E-9</v>
      </c>
      <c r="Y199" s="38">
        <v>2.84741923374465E-2</v>
      </c>
      <c r="Z199" s="38">
        <v>8.2693696757717298E-13</v>
      </c>
      <c r="AA199" s="18">
        <v>0.26034124464061598</v>
      </c>
      <c r="AB199" s="38">
        <v>1.96769851490457E-5</v>
      </c>
      <c r="AC199" s="38">
        <v>2.5084940691653501E-4</v>
      </c>
      <c r="AD199" s="38">
        <v>4.5658663913427201E-6</v>
      </c>
      <c r="AE199" s="38">
        <v>4.1595889937714901E-3</v>
      </c>
      <c r="AF199" s="38">
        <v>1.89967946026666E-4</v>
      </c>
      <c r="AG199" s="38">
        <v>1.2080810790613999E-7</v>
      </c>
      <c r="AH199" s="38">
        <v>5.5891472780094903E-5</v>
      </c>
      <c r="AI199" s="18">
        <v>0.91068228555452602</v>
      </c>
      <c r="AJ199" s="38">
        <v>4.2297618765080101E-9</v>
      </c>
      <c r="AK199" s="38">
        <v>1.3117702406143599E-5</v>
      </c>
      <c r="AL199" s="38">
        <v>1.20625323724957E-2</v>
      </c>
      <c r="AM199" s="38">
        <v>1.94514913900888E-9</v>
      </c>
      <c r="AN199" s="38">
        <v>3.1109342138589601E-6</v>
      </c>
      <c r="AO199" s="38">
        <v>1.4830192621614099E-3</v>
      </c>
      <c r="AP199" s="38">
        <v>1.13808599728198E-9</v>
      </c>
      <c r="AQ199" s="38">
        <v>2.5116171332588801E-5</v>
      </c>
      <c r="AR199" s="38">
        <v>6.5739561297045701E-6</v>
      </c>
      <c r="AS199" s="18">
        <v>0.121241118657019</v>
      </c>
      <c r="AT199" s="38">
        <v>2.6793512503468902E-7</v>
      </c>
      <c r="AU199" s="38">
        <v>4.2819253510188803E-11</v>
      </c>
      <c r="AV199" s="38">
        <v>4.85728305571445E-3</v>
      </c>
      <c r="AW199" s="38">
        <v>1.2331426734009101E-5</v>
      </c>
      <c r="AX199" s="18">
        <v>0.198114588513812</v>
      </c>
      <c r="AY199" s="38">
        <v>2.0315914537076702E-6</v>
      </c>
      <c r="AZ199" s="18">
        <v>0.164815457070458</v>
      </c>
      <c r="BA199" s="38">
        <v>9.3055986353223196E-9</v>
      </c>
      <c r="BB199" s="38">
        <v>9.9597026150168803E-3</v>
      </c>
      <c r="BC199" s="38">
        <v>2.2695618569480501E-3</v>
      </c>
      <c r="BD199" s="38">
        <v>1.6000050570359701E-6</v>
      </c>
      <c r="BE199" s="18">
        <v>0.45578251742048898</v>
      </c>
      <c r="BF199" s="18"/>
      <c r="BG199" s="18"/>
      <c r="BH199" s="18"/>
    </row>
    <row r="200" spans="2:60" x14ac:dyDescent="0.25">
      <c r="B200" s="4">
        <v>183</v>
      </c>
      <c r="C200" s="38">
        <v>4.3175467857099498E-10</v>
      </c>
      <c r="D200" s="38">
        <v>8.99883121959939E-8</v>
      </c>
      <c r="E200" s="38">
        <v>8.5940372986365501E-6</v>
      </c>
      <c r="F200" s="38">
        <v>2.2488580008854499E-9</v>
      </c>
      <c r="G200" s="38">
        <v>4.5672162053185602E-10</v>
      </c>
      <c r="H200" s="38">
        <v>2.3773833566883899E-10</v>
      </c>
      <c r="I200" s="38">
        <v>8.02325010051076E-7</v>
      </c>
      <c r="J200" s="38">
        <v>2.2851627412162098E-6</v>
      </c>
      <c r="K200" s="38">
        <v>3.8684245096465502E-10</v>
      </c>
      <c r="L200" s="38">
        <v>2.2851627412162098E-6</v>
      </c>
      <c r="M200" s="18">
        <v>0.780832279803367</v>
      </c>
      <c r="N200" s="38">
        <v>1.5069674512399E-5</v>
      </c>
      <c r="O200" s="38">
        <v>3.8684245096465502E-10</v>
      </c>
      <c r="P200" s="38">
        <v>1.15046835302239E-8</v>
      </c>
      <c r="Q200" s="38">
        <v>4.5672162053185602E-10</v>
      </c>
      <c r="R200" s="38">
        <v>2.8150522039608499E-10</v>
      </c>
      <c r="S200" s="38">
        <v>1.2188033254536401E-7</v>
      </c>
      <c r="T200" s="38">
        <v>8.7417217561822701E-7</v>
      </c>
      <c r="U200" s="38">
        <v>2.2851627412162098E-6</v>
      </c>
      <c r="V200" s="38">
        <v>3.77247296649884E-8</v>
      </c>
      <c r="W200" s="38">
        <v>8.8490554063639006E-9</v>
      </c>
      <c r="X200" s="38">
        <v>6.4206913214511697E-7</v>
      </c>
      <c r="Y200" s="38">
        <v>3.6382763149806402E-2</v>
      </c>
      <c r="Z200" s="38">
        <v>2.2462718493095599E-9</v>
      </c>
      <c r="AA200" s="18">
        <v>0.29427579075154098</v>
      </c>
      <c r="AB200" s="38">
        <v>3.3229597233052499E-4</v>
      </c>
      <c r="AC200" s="38">
        <v>1.3002148240614699E-3</v>
      </c>
      <c r="AD200" s="38">
        <v>6.0668582823241101E-5</v>
      </c>
      <c r="AE200" s="38">
        <v>1.4753688422105501E-2</v>
      </c>
      <c r="AF200" s="38">
        <v>1.4941234024894101E-3</v>
      </c>
      <c r="AG200" s="38">
        <v>1.11762588076023E-5</v>
      </c>
      <c r="AH200" s="38">
        <v>4.4126995998653801E-4</v>
      </c>
      <c r="AI200" s="18">
        <v>0.90636305351194002</v>
      </c>
      <c r="AJ200" s="38">
        <v>3.6556876458951098E-7</v>
      </c>
      <c r="AK200" s="38">
        <v>9.2303457619391098E-5</v>
      </c>
      <c r="AL200" s="38">
        <v>1.6584263558903502E-2</v>
      </c>
      <c r="AM200" s="38">
        <v>3.2633420334799399E-7</v>
      </c>
      <c r="AN200" s="38">
        <v>2.72477909257606E-5</v>
      </c>
      <c r="AO200" s="38">
        <v>2.2451198226061701E-3</v>
      </c>
      <c r="AP200" s="38">
        <v>2.85720635043214E-7</v>
      </c>
      <c r="AQ200" s="38">
        <v>1.45085730962797E-4</v>
      </c>
      <c r="AR200" s="38">
        <v>5.0864006815968498E-5</v>
      </c>
      <c r="AS200" s="18">
        <v>0.113766255875051</v>
      </c>
      <c r="AT200" s="38">
        <v>7.66517743814347E-6</v>
      </c>
      <c r="AU200" s="38">
        <v>2.8926061447420001E-8</v>
      </c>
      <c r="AV200" s="38">
        <v>7.0690151890463303E-3</v>
      </c>
      <c r="AW200" s="38">
        <v>5.0864006815968498E-5</v>
      </c>
      <c r="AX200" s="18">
        <v>0.20762970747085699</v>
      </c>
      <c r="AY200" s="38">
        <v>1.5069674512399E-5</v>
      </c>
      <c r="AZ200" s="18">
        <v>0.23602139366073799</v>
      </c>
      <c r="BA200" s="38">
        <v>2.2703233850630701E-7</v>
      </c>
      <c r="BB200" s="38">
        <v>1.85023371511032E-2</v>
      </c>
      <c r="BC200" s="38">
        <v>3.9720283441040402E-3</v>
      </c>
      <c r="BD200" s="38">
        <v>3.0810226983119798E-5</v>
      </c>
      <c r="BE200" s="18">
        <v>0.29534892001169299</v>
      </c>
      <c r="BF200" s="18">
        <v>0.91907857644569302</v>
      </c>
      <c r="BG200" s="18"/>
      <c r="BH200" s="18"/>
    </row>
    <row r="202" spans="2:60" s="30" customFormat="1" ht="27.5" customHeight="1" x14ac:dyDescent="0.25">
      <c r="B202" s="30" t="s">
        <v>812</v>
      </c>
    </row>
    <row r="204" spans="2:60" x14ac:dyDescent="0.25">
      <c r="B204" s="4" t="s">
        <v>172</v>
      </c>
    </row>
    <row r="205" spans="2:60" x14ac:dyDescent="0.25">
      <c r="C205" s="4" t="s">
        <v>158</v>
      </c>
      <c r="D205" s="4" t="s">
        <v>159</v>
      </c>
      <c r="E205" s="4" t="s">
        <v>160</v>
      </c>
      <c r="F205" s="29" t="s">
        <v>161</v>
      </c>
    </row>
    <row r="206" spans="2:60" x14ac:dyDescent="0.25">
      <c r="B206" s="4" t="s">
        <v>162</v>
      </c>
      <c r="C206" s="36">
        <v>519.48919999999998</v>
      </c>
      <c r="D206" s="36">
        <v>44.013800000000003</v>
      </c>
      <c r="E206" s="4">
        <v>11.8</v>
      </c>
      <c r="F206" s="36">
        <v>1.2E-8</v>
      </c>
    </row>
    <row r="207" spans="2:60" x14ac:dyDescent="0.25">
      <c r="B207" s="4" t="s">
        <v>163</v>
      </c>
      <c r="C207" s="36">
        <v>2.0225</v>
      </c>
      <c r="D207" s="36">
        <v>8.1500000000000003E-2</v>
      </c>
      <c r="E207" s="4">
        <v>24.82</v>
      </c>
      <c r="F207" s="36" t="s">
        <v>164</v>
      </c>
    </row>
    <row r="208" spans="2:60" x14ac:dyDescent="0.25">
      <c r="C208" s="36"/>
      <c r="D208" s="36"/>
      <c r="F208" s="36"/>
    </row>
    <row r="209" spans="2:60" x14ac:dyDescent="0.25">
      <c r="B209" s="4" t="s">
        <v>165</v>
      </c>
    </row>
    <row r="210" spans="2:60" x14ac:dyDescent="0.25">
      <c r="B210" s="4" t="s">
        <v>166</v>
      </c>
      <c r="C210" s="27">
        <v>0</v>
      </c>
      <c r="D210" s="27">
        <v>1</v>
      </c>
      <c r="E210" s="27">
        <v>2</v>
      </c>
      <c r="F210" s="27">
        <v>3</v>
      </c>
      <c r="G210" s="27">
        <v>4</v>
      </c>
      <c r="H210" s="27">
        <v>7</v>
      </c>
      <c r="I210" s="27">
        <v>10</v>
      </c>
      <c r="J210" s="27">
        <v>11</v>
      </c>
      <c r="K210" s="27">
        <v>14</v>
      </c>
      <c r="L210" s="27">
        <v>15</v>
      </c>
      <c r="M210" s="27">
        <v>16</v>
      </c>
      <c r="N210" s="27">
        <v>17</v>
      </c>
      <c r="O210" s="27">
        <v>18</v>
      </c>
      <c r="P210" s="27">
        <v>20</v>
      </c>
      <c r="Q210" s="27">
        <v>21</v>
      </c>
      <c r="R210" s="27">
        <v>22</v>
      </c>
      <c r="S210" s="27">
        <v>23</v>
      </c>
      <c r="T210" s="27">
        <v>24</v>
      </c>
      <c r="U210" s="27">
        <v>25</v>
      </c>
      <c r="V210" s="27">
        <v>27</v>
      </c>
      <c r="W210" s="27">
        <v>28</v>
      </c>
      <c r="X210" s="27">
        <v>29</v>
      </c>
      <c r="Y210" s="27">
        <v>30</v>
      </c>
      <c r="Z210" s="27">
        <v>32</v>
      </c>
      <c r="AA210" s="27">
        <v>33</v>
      </c>
      <c r="AB210" s="27">
        <v>35</v>
      </c>
      <c r="AC210" s="27">
        <v>39</v>
      </c>
      <c r="AD210" s="27">
        <v>41</v>
      </c>
      <c r="AE210" s="27">
        <v>42</v>
      </c>
      <c r="AF210" s="27">
        <v>49</v>
      </c>
      <c r="AG210" s="27">
        <v>50</v>
      </c>
      <c r="AH210" s="27">
        <v>51</v>
      </c>
      <c r="AI210" s="27">
        <v>55</v>
      </c>
      <c r="AJ210" s="27">
        <v>56</v>
      </c>
      <c r="AK210" s="27">
        <v>61</v>
      </c>
      <c r="AL210" s="27">
        <v>63</v>
      </c>
      <c r="AM210" s="27">
        <v>70</v>
      </c>
      <c r="AN210" s="27">
        <v>76</v>
      </c>
      <c r="AO210" s="27">
        <v>77</v>
      </c>
      <c r="AP210" s="27">
        <v>84</v>
      </c>
      <c r="AQ210" s="27">
        <v>90</v>
      </c>
      <c r="AR210" s="27">
        <v>91</v>
      </c>
      <c r="AS210" s="27">
        <v>99</v>
      </c>
      <c r="AT210" s="27">
        <v>104</v>
      </c>
      <c r="AU210" s="27">
        <v>112</v>
      </c>
      <c r="AV210" s="27">
        <v>116</v>
      </c>
      <c r="AW210" s="27">
        <v>118</v>
      </c>
      <c r="AX210" s="27">
        <v>130</v>
      </c>
      <c r="AY210" s="27">
        <v>132</v>
      </c>
      <c r="AZ210" s="27">
        <v>138</v>
      </c>
      <c r="BA210" s="27">
        <v>140</v>
      </c>
      <c r="BB210" s="27">
        <v>146</v>
      </c>
      <c r="BC210" s="27">
        <v>154</v>
      </c>
      <c r="BD210" s="27">
        <v>155</v>
      </c>
      <c r="BE210" s="27">
        <v>159</v>
      </c>
      <c r="BF210" s="27">
        <v>174</v>
      </c>
      <c r="BG210" s="27"/>
      <c r="BH210" s="27"/>
    </row>
    <row r="211" spans="2:60" x14ac:dyDescent="0.25">
      <c r="B211" s="27">
        <v>1</v>
      </c>
      <c r="C211" s="38">
        <v>4.1882779064605101E-7</v>
      </c>
      <c r="D211" s="39"/>
      <c r="E211" s="39"/>
      <c r="F211" s="39"/>
      <c r="G211" s="39"/>
      <c r="H211" s="39"/>
      <c r="I211" s="39"/>
      <c r="J211" s="39"/>
      <c r="K211" s="39"/>
      <c r="L211" s="39"/>
      <c r="M211" s="39"/>
      <c r="N211" s="39"/>
      <c r="O211" s="39"/>
      <c r="P211" s="39"/>
      <c r="Q211" s="39"/>
      <c r="R211" s="39"/>
      <c r="S211" s="39"/>
      <c r="T211" s="39"/>
      <c r="U211" s="39"/>
      <c r="V211" s="39"/>
      <c r="W211" s="39"/>
      <c r="X211" s="39"/>
      <c r="Y211" s="39"/>
      <c r="Z211" s="39"/>
      <c r="AA211" s="39"/>
      <c r="AB211" s="39"/>
      <c r="AC211" s="39"/>
      <c r="AD211" s="39"/>
      <c r="AE211" s="39"/>
      <c r="AF211" s="39"/>
      <c r="AG211" s="39"/>
      <c r="AH211" s="39"/>
      <c r="AI211" s="39"/>
      <c r="AJ211" s="39"/>
      <c r="AK211" s="39"/>
      <c r="AL211" s="39"/>
      <c r="AM211" s="39"/>
      <c r="AN211" s="39"/>
      <c r="AO211" s="39"/>
      <c r="AP211" s="39"/>
      <c r="AQ211" s="39"/>
      <c r="AR211" s="39"/>
      <c r="AS211" s="39"/>
      <c r="AT211" s="39"/>
      <c r="AU211" s="39"/>
      <c r="AV211" s="39"/>
      <c r="AW211" s="39"/>
      <c r="AX211" s="39"/>
      <c r="AY211" s="39"/>
      <c r="AZ211" s="39"/>
      <c r="BA211" s="39"/>
      <c r="BB211" s="39"/>
      <c r="BC211" s="39"/>
      <c r="BD211" s="39"/>
      <c r="BE211" s="39"/>
      <c r="BF211" s="39"/>
      <c r="BG211" s="39"/>
      <c r="BH211" s="39"/>
    </row>
    <row r="212" spans="2:60" x14ac:dyDescent="0.25">
      <c r="B212" s="27">
        <v>2</v>
      </c>
      <c r="C212" s="39">
        <v>5.2925587623345101E-2</v>
      </c>
      <c r="D212" s="38">
        <v>3.2073113825962099E-3</v>
      </c>
      <c r="E212" s="39"/>
      <c r="F212" s="39"/>
      <c r="G212" s="39"/>
      <c r="H212" s="39"/>
      <c r="I212" s="39"/>
      <c r="J212" s="39"/>
      <c r="K212" s="39"/>
      <c r="L212" s="39"/>
      <c r="M212" s="39"/>
      <c r="N212" s="39"/>
      <c r="O212" s="39"/>
      <c r="P212" s="39"/>
      <c r="Q212" s="39"/>
      <c r="R212" s="39"/>
      <c r="S212" s="39"/>
      <c r="T212" s="39"/>
      <c r="U212" s="39"/>
      <c r="V212" s="39"/>
      <c r="W212" s="39"/>
      <c r="X212" s="39"/>
      <c r="Y212" s="39"/>
      <c r="Z212" s="39"/>
      <c r="AA212" s="39"/>
      <c r="AB212" s="39"/>
      <c r="AC212" s="39"/>
      <c r="AD212" s="39"/>
      <c r="AE212" s="39"/>
      <c r="AF212" s="39"/>
      <c r="AG212" s="39"/>
      <c r="AH212" s="39"/>
      <c r="AI212" s="39"/>
      <c r="AJ212" s="39"/>
      <c r="AK212" s="39"/>
      <c r="AL212" s="39"/>
      <c r="AM212" s="39"/>
      <c r="AN212" s="39"/>
      <c r="AO212" s="39"/>
      <c r="AP212" s="39"/>
      <c r="AQ212" s="39"/>
      <c r="AR212" s="39"/>
      <c r="AS212" s="39"/>
      <c r="AT212" s="39"/>
      <c r="AU212" s="39"/>
      <c r="AV212" s="39"/>
      <c r="AW212" s="39"/>
      <c r="AX212" s="39"/>
      <c r="AY212" s="39"/>
      <c r="AZ212" s="39"/>
      <c r="BA212" s="39"/>
      <c r="BB212" s="39"/>
      <c r="BC212" s="39"/>
      <c r="BD212" s="39"/>
      <c r="BE212" s="39"/>
      <c r="BF212" s="39"/>
      <c r="BG212" s="39"/>
      <c r="BH212" s="39"/>
    </row>
    <row r="213" spans="2:60" x14ac:dyDescent="0.25">
      <c r="B213" s="27">
        <v>3</v>
      </c>
      <c r="C213" s="38">
        <v>1.3746986106901701E-6</v>
      </c>
      <c r="D213" s="39">
        <v>0.50951348427794396</v>
      </c>
      <c r="E213" s="38">
        <v>2.7896510207463001E-2</v>
      </c>
      <c r="F213" s="39"/>
      <c r="G213" s="39"/>
      <c r="H213" s="39"/>
      <c r="I213" s="39"/>
      <c r="J213" s="39"/>
      <c r="K213" s="39"/>
      <c r="L213" s="39"/>
      <c r="M213" s="39"/>
      <c r="N213" s="39"/>
      <c r="O213" s="39"/>
      <c r="P213" s="39"/>
      <c r="Q213" s="39"/>
      <c r="R213" s="39"/>
      <c r="S213" s="39"/>
      <c r="T213" s="39"/>
      <c r="U213" s="39"/>
      <c r="V213" s="39"/>
      <c r="W213" s="39"/>
      <c r="X213" s="39"/>
      <c r="Y213" s="39"/>
      <c r="Z213" s="39"/>
      <c r="AA213" s="39"/>
      <c r="AB213" s="39"/>
      <c r="AC213" s="39"/>
      <c r="AD213" s="39"/>
      <c r="AE213" s="39"/>
      <c r="AF213" s="39"/>
      <c r="AG213" s="39"/>
      <c r="AH213" s="39"/>
      <c r="AI213" s="39"/>
      <c r="AJ213" s="39"/>
      <c r="AK213" s="39"/>
      <c r="AL213" s="39"/>
      <c r="AM213" s="39"/>
      <c r="AN213" s="39"/>
      <c r="AO213" s="39"/>
      <c r="AP213" s="39"/>
      <c r="AQ213" s="39"/>
      <c r="AR213" s="39"/>
      <c r="AS213" s="39"/>
      <c r="AT213" s="39"/>
      <c r="AU213" s="39"/>
      <c r="AV213" s="39"/>
      <c r="AW213" s="39"/>
      <c r="AX213" s="39"/>
      <c r="AY213" s="39"/>
      <c r="AZ213" s="39"/>
      <c r="BA213" s="39"/>
      <c r="BB213" s="39"/>
      <c r="BC213" s="39"/>
      <c r="BD213" s="39"/>
      <c r="BE213" s="39"/>
      <c r="BF213" s="39"/>
      <c r="BG213" s="39"/>
      <c r="BH213" s="39"/>
    </row>
    <row r="214" spans="2:60" x14ac:dyDescent="0.25">
      <c r="B214" s="27">
        <v>4</v>
      </c>
      <c r="C214" s="38">
        <v>7.7857012696750696E-10</v>
      </c>
      <c r="D214" s="39">
        <v>0.92638718672957099</v>
      </c>
      <c r="E214" s="38">
        <v>4.2817403430849601E-4</v>
      </c>
      <c r="F214" s="39">
        <v>0.47442606910283103</v>
      </c>
      <c r="G214" s="39"/>
      <c r="H214" s="39"/>
      <c r="I214" s="39"/>
      <c r="J214" s="39"/>
      <c r="K214" s="39"/>
      <c r="L214" s="39"/>
      <c r="M214" s="39"/>
      <c r="N214" s="39"/>
      <c r="O214" s="39"/>
      <c r="P214" s="39"/>
      <c r="Q214" s="39"/>
      <c r="R214" s="39"/>
      <c r="S214" s="39"/>
      <c r="T214" s="39"/>
      <c r="U214" s="39"/>
      <c r="V214" s="39"/>
      <c r="W214" s="39"/>
      <c r="X214" s="39"/>
      <c r="Y214" s="39"/>
      <c r="Z214" s="39"/>
      <c r="AA214" s="39"/>
      <c r="AB214" s="39"/>
      <c r="AC214" s="39"/>
      <c r="AD214" s="39"/>
      <c r="AE214" s="39"/>
      <c r="AF214" s="39"/>
      <c r="AG214" s="39"/>
      <c r="AH214" s="39"/>
      <c r="AI214" s="39"/>
      <c r="AJ214" s="39"/>
      <c r="AK214" s="39"/>
      <c r="AL214" s="39"/>
      <c r="AM214" s="39"/>
      <c r="AN214" s="39"/>
      <c r="AO214" s="39"/>
      <c r="AP214" s="39"/>
      <c r="AQ214" s="39"/>
      <c r="AR214" s="39"/>
      <c r="AS214" s="39"/>
      <c r="AT214" s="39"/>
      <c r="AU214" s="39"/>
      <c r="AV214" s="39"/>
      <c r="AW214" s="39"/>
      <c r="AX214" s="39"/>
      <c r="AY214" s="39"/>
      <c r="AZ214" s="39"/>
      <c r="BA214" s="39"/>
      <c r="BB214" s="39"/>
      <c r="BC214" s="39"/>
      <c r="BD214" s="39"/>
      <c r="BE214" s="39"/>
      <c r="BF214" s="39"/>
      <c r="BG214" s="39"/>
      <c r="BH214" s="39"/>
    </row>
    <row r="215" spans="2:60" x14ac:dyDescent="0.25">
      <c r="B215" s="27">
        <v>7</v>
      </c>
      <c r="C215" s="38">
        <v>4.9960168382156799E-3</v>
      </c>
      <c r="D215" s="38">
        <v>5.1934264252513E-5</v>
      </c>
      <c r="E215" s="39">
        <v>0.76214519988153495</v>
      </c>
      <c r="F215" s="38">
        <v>1.5649177070086E-3</v>
      </c>
      <c r="G215" s="38">
        <v>8.9656781471120703E-7</v>
      </c>
      <c r="H215" s="39"/>
      <c r="I215" s="39"/>
      <c r="J215" s="39"/>
      <c r="K215" s="39"/>
      <c r="L215" s="39"/>
      <c r="M215" s="39"/>
      <c r="N215" s="39"/>
      <c r="O215" s="39"/>
      <c r="P215" s="39"/>
      <c r="Q215" s="39"/>
      <c r="R215" s="39"/>
      <c r="S215" s="39"/>
      <c r="T215" s="39"/>
      <c r="U215" s="39"/>
      <c r="V215" s="39"/>
      <c r="W215" s="39"/>
      <c r="X215" s="39"/>
      <c r="Y215" s="39"/>
      <c r="Z215" s="39"/>
      <c r="AA215" s="39"/>
      <c r="AB215" s="39"/>
      <c r="AC215" s="39"/>
      <c r="AD215" s="39"/>
      <c r="AE215" s="39"/>
      <c r="AF215" s="39"/>
      <c r="AG215" s="39"/>
      <c r="AH215" s="39"/>
      <c r="AI215" s="39"/>
      <c r="AJ215" s="39"/>
      <c r="AK215" s="39"/>
      <c r="AL215" s="39"/>
      <c r="AM215" s="39"/>
      <c r="AN215" s="39"/>
      <c r="AO215" s="39"/>
      <c r="AP215" s="39"/>
      <c r="AQ215" s="39"/>
      <c r="AR215" s="39"/>
      <c r="AS215" s="39"/>
      <c r="AT215" s="39"/>
      <c r="AU215" s="39"/>
      <c r="AV215" s="39"/>
      <c r="AW215" s="39"/>
      <c r="AX215" s="39"/>
      <c r="AY215" s="39"/>
      <c r="AZ215" s="39"/>
      <c r="BA215" s="39"/>
      <c r="BB215" s="39"/>
      <c r="BC215" s="39"/>
      <c r="BD215" s="39"/>
      <c r="BE215" s="39"/>
      <c r="BF215" s="39"/>
      <c r="BG215" s="39"/>
      <c r="BH215" s="39"/>
    </row>
    <row r="216" spans="2:60" x14ac:dyDescent="0.25">
      <c r="B216" s="27">
        <v>10</v>
      </c>
      <c r="C216" s="39">
        <v>0.90162140433415705</v>
      </c>
      <c r="D216" s="38">
        <v>1.6181941854605801E-6</v>
      </c>
      <c r="E216" s="38">
        <v>2.9737589273610698E-2</v>
      </c>
      <c r="F216" s="38">
        <v>2.92827815962273E-5</v>
      </c>
      <c r="G216" s="38">
        <v>6.0490296200001601E-8</v>
      </c>
      <c r="H216" s="38">
        <v>8.08995146780867E-3</v>
      </c>
      <c r="I216" s="39"/>
      <c r="J216" s="39"/>
      <c r="K216" s="39"/>
      <c r="L216" s="39"/>
      <c r="M216" s="39"/>
      <c r="N216" s="39"/>
      <c r="O216" s="39"/>
      <c r="P216" s="39"/>
      <c r="Q216" s="39"/>
      <c r="R216" s="39"/>
      <c r="S216" s="39"/>
      <c r="T216" s="39"/>
      <c r="U216" s="39"/>
      <c r="V216" s="39"/>
      <c r="W216" s="39"/>
      <c r="X216" s="39"/>
      <c r="Y216" s="39"/>
      <c r="Z216" s="39"/>
      <c r="AA216" s="39"/>
      <c r="AB216" s="39"/>
      <c r="AC216" s="39"/>
      <c r="AD216" s="39"/>
      <c r="AE216" s="39"/>
      <c r="AF216" s="39"/>
      <c r="AG216" s="39"/>
      <c r="AH216" s="39"/>
      <c r="AI216" s="39"/>
      <c r="AJ216" s="39"/>
      <c r="AK216" s="39"/>
      <c r="AL216" s="39"/>
      <c r="AM216" s="39"/>
      <c r="AN216" s="39"/>
      <c r="AO216" s="39"/>
      <c r="AP216" s="39"/>
      <c r="AQ216" s="39"/>
      <c r="AR216" s="39"/>
      <c r="AS216" s="39"/>
      <c r="AT216" s="39"/>
      <c r="AU216" s="39"/>
      <c r="AV216" s="39"/>
      <c r="AW216" s="39"/>
      <c r="AX216" s="39"/>
      <c r="AY216" s="39"/>
      <c r="AZ216" s="39"/>
      <c r="BA216" s="39"/>
      <c r="BB216" s="39"/>
      <c r="BC216" s="39"/>
      <c r="BD216" s="39"/>
      <c r="BE216" s="39"/>
      <c r="BF216" s="39"/>
      <c r="BG216" s="39"/>
      <c r="BH216" s="39"/>
    </row>
    <row r="217" spans="2:60" x14ac:dyDescent="0.25">
      <c r="B217" s="27">
        <v>11</v>
      </c>
      <c r="C217" s="38">
        <v>2.6548160852120601E-2</v>
      </c>
      <c r="D217" s="38">
        <v>8.8384661960120999E-8</v>
      </c>
      <c r="E217" s="39">
        <v>0.37919337016478999</v>
      </c>
      <c r="F217" s="38">
        <v>5.1289599909892999E-5</v>
      </c>
      <c r="G217" s="38">
        <v>1.81455225119241E-11</v>
      </c>
      <c r="H217" s="39">
        <v>0.76125440629823504</v>
      </c>
      <c r="I217" s="38">
        <v>7.4034323347896697E-3</v>
      </c>
      <c r="J217" s="39"/>
      <c r="K217" s="39"/>
      <c r="L217" s="39"/>
      <c r="M217" s="39"/>
      <c r="N217" s="39"/>
      <c r="O217" s="39"/>
      <c r="P217" s="39"/>
      <c r="Q217" s="39"/>
      <c r="R217" s="39"/>
      <c r="S217" s="39"/>
      <c r="T217" s="39"/>
      <c r="U217" s="39"/>
      <c r="V217" s="39"/>
      <c r="W217" s="39"/>
      <c r="X217" s="39"/>
      <c r="Y217" s="39"/>
      <c r="Z217" s="39"/>
      <c r="AA217" s="39"/>
      <c r="AB217" s="39"/>
      <c r="AC217" s="39"/>
      <c r="AD217" s="39"/>
      <c r="AE217" s="39"/>
      <c r="AF217" s="39"/>
      <c r="AG217" s="39"/>
      <c r="AH217" s="39"/>
      <c r="AI217" s="39"/>
      <c r="AJ217" s="39"/>
      <c r="AK217" s="39"/>
      <c r="AL217" s="39"/>
      <c r="AM217" s="39"/>
      <c r="AN217" s="39"/>
      <c r="AO217" s="39"/>
      <c r="AP217" s="39"/>
      <c r="AQ217" s="39"/>
      <c r="AR217" s="39"/>
      <c r="AS217" s="39"/>
      <c r="AT217" s="39"/>
      <c r="AU217" s="39"/>
      <c r="AV217" s="39"/>
      <c r="AW217" s="39"/>
      <c r="AX217" s="39"/>
      <c r="AY217" s="39"/>
      <c r="AZ217" s="39"/>
      <c r="BA217" s="39"/>
      <c r="BB217" s="39"/>
      <c r="BC217" s="39"/>
      <c r="BD217" s="39"/>
      <c r="BE217" s="39"/>
      <c r="BF217" s="39"/>
      <c r="BG217" s="39"/>
      <c r="BH217" s="39"/>
    </row>
    <row r="218" spans="2:60" x14ac:dyDescent="0.25">
      <c r="B218" s="27">
        <v>14</v>
      </c>
      <c r="C218" s="38">
        <v>2.8288245754253101E-2</v>
      </c>
      <c r="D218" s="38">
        <v>1.71616318852916E-6</v>
      </c>
      <c r="E218" s="39">
        <v>0.53154938704626697</v>
      </c>
      <c r="F218" s="38">
        <v>1.5106305518736799E-4</v>
      </c>
      <c r="G218" s="38">
        <v>5.0218484383536402E-9</v>
      </c>
      <c r="H218" s="39">
        <v>0.47527668607159901</v>
      </c>
      <c r="I218" s="38">
        <v>1.2759012671996899E-2</v>
      </c>
      <c r="J218" s="39">
        <v>0.754426036258666</v>
      </c>
      <c r="K218" s="39"/>
      <c r="L218" s="39"/>
      <c r="M218" s="39"/>
      <c r="N218" s="39"/>
      <c r="O218" s="39"/>
      <c r="P218" s="39"/>
      <c r="Q218" s="39"/>
      <c r="R218" s="39"/>
      <c r="S218" s="39"/>
      <c r="T218" s="39"/>
      <c r="U218" s="39"/>
      <c r="V218" s="39"/>
      <c r="W218" s="39"/>
      <c r="X218" s="39"/>
      <c r="Y218" s="39"/>
      <c r="Z218" s="39"/>
      <c r="AA218" s="39"/>
      <c r="AB218" s="39"/>
      <c r="AC218" s="39"/>
      <c r="AD218" s="39"/>
      <c r="AE218" s="39"/>
      <c r="AF218" s="39"/>
      <c r="AG218" s="39"/>
      <c r="AH218" s="39"/>
      <c r="AI218" s="39"/>
      <c r="AJ218" s="39"/>
      <c r="AK218" s="39"/>
      <c r="AL218" s="39"/>
      <c r="AM218" s="39"/>
      <c r="AN218" s="39"/>
      <c r="AO218" s="39"/>
      <c r="AP218" s="39"/>
      <c r="AQ218" s="39"/>
      <c r="AR218" s="39"/>
      <c r="AS218" s="39"/>
      <c r="AT218" s="39"/>
      <c r="AU218" s="39"/>
      <c r="AV218" s="39"/>
      <c r="AW218" s="39"/>
      <c r="AX218" s="39"/>
      <c r="AY218" s="39"/>
      <c r="AZ218" s="39"/>
      <c r="BA218" s="39"/>
      <c r="BB218" s="39"/>
      <c r="BC218" s="39"/>
      <c r="BD218" s="39"/>
      <c r="BE218" s="39"/>
      <c r="BF218" s="39"/>
      <c r="BG218" s="39"/>
      <c r="BH218" s="39"/>
    </row>
    <row r="219" spans="2:60" x14ac:dyDescent="0.25">
      <c r="B219" s="27">
        <v>15</v>
      </c>
      <c r="C219" s="38">
        <v>1.05101751590872E-2</v>
      </c>
      <c r="D219" s="38">
        <v>1.2447076055619501E-7</v>
      </c>
      <c r="E219" s="39">
        <v>0.59516870596003901</v>
      </c>
      <c r="F219" s="38">
        <v>6.6809392268157996E-5</v>
      </c>
      <c r="G219" s="38">
        <v>1.23339198973573E-11</v>
      </c>
      <c r="H219" s="39">
        <v>0.97309995696962304</v>
      </c>
      <c r="I219" s="38">
        <v>1.21044412976693E-3</v>
      </c>
      <c r="J219" s="39">
        <v>0.57069965871097705</v>
      </c>
      <c r="K219" s="39">
        <v>0.46029729204894698</v>
      </c>
      <c r="L219" s="39"/>
      <c r="M219" s="39"/>
      <c r="N219" s="39"/>
      <c r="O219" s="39"/>
      <c r="P219" s="39"/>
      <c r="Q219" s="39"/>
      <c r="R219" s="39"/>
      <c r="S219" s="39"/>
      <c r="T219" s="39"/>
      <c r="U219" s="39"/>
      <c r="V219" s="39"/>
      <c r="W219" s="39"/>
      <c r="X219" s="39"/>
      <c r="Y219" s="39"/>
      <c r="Z219" s="39"/>
      <c r="AA219" s="39"/>
      <c r="AB219" s="39"/>
      <c r="AC219" s="39"/>
      <c r="AD219" s="39"/>
      <c r="AE219" s="39"/>
      <c r="AF219" s="39"/>
      <c r="AG219" s="39"/>
      <c r="AH219" s="39"/>
      <c r="AI219" s="39"/>
      <c r="AJ219" s="39"/>
      <c r="AK219" s="39"/>
      <c r="AL219" s="39"/>
      <c r="AM219" s="39"/>
      <c r="AN219" s="39"/>
      <c r="AO219" s="39"/>
      <c r="AP219" s="39"/>
      <c r="AQ219" s="39"/>
      <c r="AR219" s="39"/>
      <c r="AS219" s="39"/>
      <c r="AT219" s="39"/>
      <c r="AU219" s="39"/>
      <c r="AV219" s="39"/>
      <c r="AW219" s="39"/>
      <c r="AX219" s="39"/>
      <c r="AY219" s="39"/>
      <c r="AZ219" s="39"/>
      <c r="BA219" s="39"/>
      <c r="BB219" s="39"/>
      <c r="BC219" s="39"/>
      <c r="BD219" s="39"/>
      <c r="BE219" s="39"/>
      <c r="BF219" s="39"/>
      <c r="BG219" s="39"/>
      <c r="BH219" s="39"/>
    </row>
    <row r="220" spans="2:60" x14ac:dyDescent="0.25">
      <c r="B220" s="27">
        <v>16</v>
      </c>
      <c r="C220" s="38">
        <v>6.0145881582133901E-4</v>
      </c>
      <c r="D220" s="38">
        <v>1.7705853021165501E-5</v>
      </c>
      <c r="E220" s="38">
        <v>1.92309195289162E-4</v>
      </c>
      <c r="F220" s="38">
        <v>8.2055149740695202E-6</v>
      </c>
      <c r="G220" s="38">
        <v>3.87261689326869E-6</v>
      </c>
      <c r="H220" s="38">
        <v>9.6898861385265297E-6</v>
      </c>
      <c r="I220" s="38">
        <v>5.3062383733491498E-3</v>
      </c>
      <c r="J220" s="38">
        <v>9.4758148269736993E-6</v>
      </c>
      <c r="K220" s="38">
        <v>1.9659254626682999E-5</v>
      </c>
      <c r="L220" s="38">
        <v>3.9346573825684197E-6</v>
      </c>
      <c r="M220" s="39"/>
      <c r="N220" s="39"/>
      <c r="O220" s="39"/>
      <c r="P220" s="39"/>
      <c r="Q220" s="39"/>
      <c r="R220" s="39"/>
      <c r="S220" s="39"/>
      <c r="T220" s="39"/>
      <c r="U220" s="39"/>
      <c r="V220" s="39"/>
      <c r="W220" s="39"/>
      <c r="X220" s="39"/>
      <c r="Y220" s="39"/>
      <c r="Z220" s="39"/>
      <c r="AA220" s="39"/>
      <c r="AB220" s="39"/>
      <c r="AC220" s="39"/>
      <c r="AD220" s="39"/>
      <c r="AE220" s="39"/>
      <c r="AF220" s="39"/>
      <c r="AG220" s="39"/>
      <c r="AH220" s="39"/>
      <c r="AI220" s="39"/>
      <c r="AJ220" s="39"/>
      <c r="AK220" s="39"/>
      <c r="AL220" s="39"/>
      <c r="AM220" s="39"/>
      <c r="AN220" s="39"/>
      <c r="AO220" s="39"/>
      <c r="AP220" s="39"/>
      <c r="AQ220" s="39"/>
      <c r="AR220" s="39"/>
      <c r="AS220" s="39"/>
      <c r="AT220" s="39"/>
      <c r="AU220" s="39"/>
      <c r="AV220" s="39"/>
      <c r="AW220" s="39"/>
      <c r="AX220" s="39"/>
      <c r="AY220" s="39"/>
      <c r="AZ220" s="39"/>
      <c r="BA220" s="39"/>
      <c r="BB220" s="39"/>
      <c r="BC220" s="39"/>
      <c r="BD220" s="39"/>
      <c r="BE220" s="39"/>
      <c r="BF220" s="39"/>
      <c r="BG220" s="39"/>
      <c r="BH220" s="39"/>
    </row>
    <row r="221" spans="2:60" x14ac:dyDescent="0.25">
      <c r="B221" s="27">
        <v>17</v>
      </c>
      <c r="C221" s="39">
        <v>0.66920648988102005</v>
      </c>
      <c r="D221" s="38">
        <v>1.2636998662004699E-5</v>
      </c>
      <c r="E221" s="38">
        <v>4.6820600564282701E-3</v>
      </c>
      <c r="F221" s="38">
        <v>2.3962088107826799E-5</v>
      </c>
      <c r="G221" s="38">
        <v>1.9900443890874502E-6</v>
      </c>
      <c r="H221" s="38">
        <v>5.5172497868803195E-4</v>
      </c>
      <c r="I221" s="39">
        <v>0.20733025100404301</v>
      </c>
      <c r="J221" s="38">
        <v>1.65176265219307E-4</v>
      </c>
      <c r="K221" s="38">
        <v>4.4241576567880599E-4</v>
      </c>
      <c r="L221" s="38">
        <v>3.8376288256667999E-5</v>
      </c>
      <c r="M221" s="38">
        <v>2.33515316936794E-2</v>
      </c>
      <c r="N221" s="39"/>
      <c r="O221" s="39"/>
      <c r="P221" s="39"/>
      <c r="Q221" s="39"/>
      <c r="R221" s="39"/>
      <c r="S221" s="39"/>
      <c r="T221" s="39"/>
      <c r="U221" s="39"/>
      <c r="V221" s="39"/>
      <c r="W221" s="39"/>
      <c r="X221" s="39"/>
      <c r="Y221" s="39"/>
      <c r="Z221" s="39"/>
      <c r="AA221" s="39"/>
      <c r="AB221" s="39"/>
      <c r="AC221" s="39"/>
      <c r="AD221" s="39"/>
      <c r="AE221" s="39"/>
      <c r="AF221" s="39"/>
      <c r="AG221" s="39"/>
      <c r="AH221" s="39"/>
      <c r="AI221" s="39"/>
      <c r="AJ221" s="39"/>
      <c r="AK221" s="39"/>
      <c r="AL221" s="39"/>
      <c r="AM221" s="39"/>
      <c r="AN221" s="39"/>
      <c r="AO221" s="39"/>
      <c r="AP221" s="39"/>
      <c r="AQ221" s="39"/>
      <c r="AR221" s="39"/>
      <c r="AS221" s="39"/>
      <c r="AT221" s="39"/>
      <c r="AU221" s="39"/>
      <c r="AV221" s="39"/>
      <c r="AW221" s="39"/>
      <c r="AX221" s="39"/>
      <c r="AY221" s="39"/>
      <c r="AZ221" s="39"/>
      <c r="BA221" s="39"/>
      <c r="BB221" s="39"/>
      <c r="BC221" s="39"/>
      <c r="BD221" s="39"/>
      <c r="BE221" s="39"/>
      <c r="BF221" s="39"/>
      <c r="BG221" s="39"/>
      <c r="BH221" s="39"/>
    </row>
    <row r="222" spans="2:60" x14ac:dyDescent="0.25">
      <c r="B222" s="27">
        <v>18</v>
      </c>
      <c r="C222" s="39">
        <v>0.27859993074051398</v>
      </c>
      <c r="D222" s="38">
        <v>6.5931484518991902E-9</v>
      </c>
      <c r="E222" s="39">
        <v>6.2206330325661897E-2</v>
      </c>
      <c r="F222" s="38">
        <v>7.2809206729013196E-7</v>
      </c>
      <c r="G222" s="38">
        <v>5.3814789090400299E-12</v>
      </c>
      <c r="H222" s="38">
        <v>2.47726004909057E-2</v>
      </c>
      <c r="I222" s="39">
        <v>0.13790092418311101</v>
      </c>
      <c r="J222" s="38">
        <v>1.6350790741895799E-2</v>
      </c>
      <c r="K222" s="39">
        <v>8.8387847883630299E-2</v>
      </c>
      <c r="L222" s="38">
        <v>2.1956793196065802E-3</v>
      </c>
      <c r="M222" s="38">
        <v>3.9180045641483703E-5</v>
      </c>
      <c r="N222" s="38">
        <v>4.4885754181080003E-3</v>
      </c>
      <c r="O222" s="39"/>
      <c r="P222" s="39"/>
      <c r="Q222" s="39"/>
      <c r="R222" s="39"/>
      <c r="S222" s="39"/>
      <c r="T222" s="39"/>
      <c r="U222" s="39"/>
      <c r="V222" s="39"/>
      <c r="W222" s="39"/>
      <c r="X222" s="39"/>
      <c r="Y222" s="39"/>
      <c r="Z222" s="39"/>
      <c r="AA222" s="39"/>
      <c r="AB222" s="39"/>
      <c r="AC222" s="39"/>
      <c r="AD222" s="39"/>
      <c r="AE222" s="39"/>
      <c r="AF222" s="39"/>
      <c r="AG222" s="39"/>
      <c r="AH222" s="39"/>
      <c r="AI222" s="39"/>
      <c r="AJ222" s="39"/>
      <c r="AK222" s="39"/>
      <c r="AL222" s="39"/>
      <c r="AM222" s="39"/>
      <c r="AN222" s="39"/>
      <c r="AO222" s="39"/>
      <c r="AP222" s="39"/>
      <c r="AQ222" s="39"/>
      <c r="AR222" s="39"/>
      <c r="AS222" s="39"/>
      <c r="AT222" s="39"/>
      <c r="AU222" s="39"/>
      <c r="AV222" s="39"/>
      <c r="AW222" s="39"/>
      <c r="AX222" s="39"/>
      <c r="AY222" s="39"/>
      <c r="AZ222" s="39"/>
      <c r="BA222" s="39"/>
      <c r="BB222" s="39"/>
      <c r="BC222" s="39"/>
      <c r="BD222" s="39"/>
      <c r="BE222" s="39"/>
      <c r="BF222" s="39"/>
      <c r="BG222" s="39"/>
      <c r="BH222" s="39"/>
    </row>
    <row r="223" spans="2:60" x14ac:dyDescent="0.25">
      <c r="B223" s="27">
        <v>20</v>
      </c>
      <c r="C223" s="39">
        <v>0.64234331460751803</v>
      </c>
      <c r="D223" s="38">
        <v>1.01950915261115E-7</v>
      </c>
      <c r="E223" s="38">
        <v>2.8726218387858101E-2</v>
      </c>
      <c r="F223" s="38">
        <v>9.6169572499645103E-7</v>
      </c>
      <c r="G223" s="38">
        <v>3.6210314623765598E-10</v>
      </c>
      <c r="H223" s="38">
        <v>2.5318749419326199E-3</v>
      </c>
      <c r="I223" s="39">
        <v>0.62490747184041895</v>
      </c>
      <c r="J223" s="38">
        <v>1.10961579733958E-3</v>
      </c>
      <c r="K223" s="38">
        <v>7.7532004556203297E-3</v>
      </c>
      <c r="L223" s="38">
        <v>2.8123748751862897E-4</v>
      </c>
      <c r="M223" s="38">
        <v>3.5656534784460797E-4</v>
      </c>
      <c r="N223" s="39">
        <v>6.0973504830694698E-2</v>
      </c>
      <c r="O223" s="39">
        <v>0.203697650957992</v>
      </c>
      <c r="P223" s="39"/>
      <c r="Q223" s="39"/>
      <c r="R223" s="39"/>
      <c r="S223" s="39"/>
      <c r="T223" s="39"/>
      <c r="U223" s="39"/>
      <c r="V223" s="39"/>
      <c r="W223" s="39"/>
      <c r="X223" s="39"/>
      <c r="Y223" s="39"/>
      <c r="Z223" s="39"/>
      <c r="AA223" s="39"/>
      <c r="AB223" s="39"/>
      <c r="AC223" s="39"/>
      <c r="AD223" s="39"/>
      <c r="AE223" s="39"/>
      <c r="AF223" s="39"/>
      <c r="AG223" s="39"/>
      <c r="AH223" s="39"/>
      <c r="AI223" s="39"/>
      <c r="AJ223" s="39"/>
      <c r="AK223" s="39"/>
      <c r="AL223" s="39"/>
      <c r="AM223" s="39"/>
      <c r="AN223" s="39"/>
      <c r="AO223" s="39"/>
      <c r="AP223" s="39"/>
      <c r="AQ223" s="39"/>
      <c r="AR223" s="39"/>
      <c r="AS223" s="39"/>
      <c r="AT223" s="39"/>
      <c r="AU223" s="39"/>
      <c r="AV223" s="39"/>
      <c r="AW223" s="39"/>
      <c r="AX223" s="39"/>
      <c r="AY223" s="39"/>
      <c r="AZ223" s="39"/>
      <c r="BA223" s="39"/>
      <c r="BB223" s="39"/>
      <c r="BC223" s="39"/>
      <c r="BD223" s="39"/>
      <c r="BE223" s="39"/>
      <c r="BF223" s="39"/>
      <c r="BG223" s="39"/>
      <c r="BH223" s="39"/>
    </row>
    <row r="224" spans="2:60" x14ac:dyDescent="0.25">
      <c r="B224" s="27">
        <v>21</v>
      </c>
      <c r="C224" s="39">
        <v>0.57442188709596997</v>
      </c>
      <c r="D224" s="38">
        <v>6.9913854617848901E-9</v>
      </c>
      <c r="E224" s="38">
        <v>2.4181182573204799E-2</v>
      </c>
      <c r="F224" s="38">
        <v>1.3876478672947399E-7</v>
      </c>
      <c r="G224" s="38">
        <v>6.6800579111374903E-12</v>
      </c>
      <c r="H224" s="38">
        <v>1.40520353609127E-3</v>
      </c>
      <c r="I224" s="39">
        <v>0.46894911223823399</v>
      </c>
      <c r="J224" s="38">
        <v>8.7322458025701803E-4</v>
      </c>
      <c r="K224" s="38">
        <v>9.66018972406597E-3</v>
      </c>
      <c r="L224" s="38">
        <v>1.1037617007415E-4</v>
      </c>
      <c r="M224" s="38">
        <v>1.3288647645339299E-4</v>
      </c>
      <c r="N224" s="38">
        <v>3.8649823839228402E-2</v>
      </c>
      <c r="O224" s="39">
        <v>0.24166870946566801</v>
      </c>
      <c r="P224" s="39">
        <v>0.81017585378795598</v>
      </c>
      <c r="Q224" s="39"/>
      <c r="R224" s="39"/>
      <c r="S224" s="39"/>
      <c r="T224" s="39"/>
      <c r="U224" s="39"/>
      <c r="V224" s="39"/>
      <c r="W224" s="39"/>
      <c r="X224" s="39"/>
      <c r="Y224" s="39"/>
      <c r="Z224" s="39"/>
      <c r="AA224" s="39"/>
      <c r="AB224" s="39"/>
      <c r="AC224" s="39"/>
      <c r="AD224" s="39"/>
      <c r="AE224" s="39"/>
      <c r="AF224" s="39"/>
      <c r="AG224" s="39"/>
      <c r="AH224" s="39"/>
      <c r="AI224" s="39"/>
      <c r="AJ224" s="39"/>
      <c r="AK224" s="39"/>
      <c r="AL224" s="39"/>
      <c r="AM224" s="39"/>
      <c r="AN224" s="39"/>
      <c r="AO224" s="39"/>
      <c r="AP224" s="39"/>
      <c r="AQ224" s="39"/>
      <c r="AR224" s="39"/>
      <c r="AS224" s="39"/>
      <c r="AT224" s="39"/>
      <c r="AU224" s="39"/>
      <c r="AV224" s="39"/>
      <c r="AW224" s="39"/>
      <c r="AX224" s="39"/>
      <c r="AY224" s="39"/>
      <c r="AZ224" s="39"/>
      <c r="BA224" s="39"/>
      <c r="BB224" s="39"/>
      <c r="BC224" s="39"/>
      <c r="BD224" s="39"/>
      <c r="BE224" s="39"/>
      <c r="BF224" s="39"/>
      <c r="BG224" s="39"/>
      <c r="BH224" s="39"/>
    </row>
    <row r="225" spans="2:60" x14ac:dyDescent="0.25">
      <c r="B225" s="27">
        <v>22</v>
      </c>
      <c r="C225" s="39">
        <v>0.33971428216771099</v>
      </c>
      <c r="D225" s="38">
        <v>2.25516818379761E-8</v>
      </c>
      <c r="E225" s="38">
        <v>3.9028592404014101E-2</v>
      </c>
      <c r="F225" s="38">
        <v>2.7827254638791699E-7</v>
      </c>
      <c r="G225" s="38">
        <v>1.19509060318923E-11</v>
      </c>
      <c r="H225" s="38">
        <v>6.7412931678944897E-3</v>
      </c>
      <c r="I225" s="39">
        <v>0.34202060442844801</v>
      </c>
      <c r="J225" s="38">
        <v>4.8322852918082802E-3</v>
      </c>
      <c r="K225" s="38">
        <v>3.1525504572254802E-2</v>
      </c>
      <c r="L225" s="38">
        <v>1.12685068790924E-3</v>
      </c>
      <c r="M225" s="38">
        <v>1.1290516038510401E-4</v>
      </c>
      <c r="N225" s="38">
        <v>2.3838683797680098E-2</v>
      </c>
      <c r="O225" s="39">
        <v>0.51319992648644597</v>
      </c>
      <c r="P225" s="39">
        <v>0.50961237017628802</v>
      </c>
      <c r="Q225" s="39">
        <v>0.640192979779309</v>
      </c>
      <c r="R225" s="39"/>
      <c r="S225" s="39"/>
      <c r="T225" s="39"/>
      <c r="U225" s="39"/>
      <c r="V225" s="39"/>
      <c r="W225" s="39"/>
      <c r="X225" s="39"/>
      <c r="Y225" s="39"/>
      <c r="Z225" s="39"/>
      <c r="AA225" s="39"/>
      <c r="AB225" s="39"/>
      <c r="AC225" s="39"/>
      <c r="AD225" s="39"/>
      <c r="AE225" s="39"/>
      <c r="AF225" s="39"/>
      <c r="AG225" s="39"/>
      <c r="AH225" s="39"/>
      <c r="AI225" s="39"/>
      <c r="AJ225" s="39"/>
      <c r="AK225" s="39"/>
      <c r="AL225" s="39"/>
      <c r="AM225" s="39"/>
      <c r="AN225" s="39"/>
      <c r="AO225" s="39"/>
      <c r="AP225" s="39"/>
      <c r="AQ225" s="39"/>
      <c r="AR225" s="39"/>
      <c r="AS225" s="39"/>
      <c r="AT225" s="39"/>
      <c r="AU225" s="39"/>
      <c r="AV225" s="39"/>
      <c r="AW225" s="39"/>
      <c r="AX225" s="39"/>
      <c r="AY225" s="39"/>
      <c r="AZ225" s="39"/>
      <c r="BA225" s="39"/>
      <c r="BB225" s="39"/>
      <c r="BC225" s="39"/>
      <c r="BD225" s="39"/>
      <c r="BE225" s="39"/>
      <c r="BF225" s="39"/>
      <c r="BG225" s="39"/>
      <c r="BH225" s="39"/>
    </row>
    <row r="226" spans="2:60" x14ac:dyDescent="0.25">
      <c r="B226" s="27">
        <v>23</v>
      </c>
      <c r="C226" s="39">
        <v>0.25556354217173399</v>
      </c>
      <c r="D226" s="38">
        <v>2.8848923099565299E-8</v>
      </c>
      <c r="E226" s="38">
        <v>3.8491526768998702E-5</v>
      </c>
      <c r="F226" s="38">
        <v>1.1064233939445299E-8</v>
      </c>
      <c r="G226" s="38">
        <v>3.1483606997857901E-10</v>
      </c>
      <c r="H226" s="38">
        <v>1.2638546512458099E-7</v>
      </c>
      <c r="I226" s="38">
        <v>2.35664423065912E-2</v>
      </c>
      <c r="J226" s="38">
        <v>3.0950167132104403E-8</v>
      </c>
      <c r="K226" s="38">
        <v>4.1882779064605101E-7</v>
      </c>
      <c r="L226" s="38">
        <v>8.30261434928212E-9</v>
      </c>
      <c r="M226" s="38">
        <v>1.5422136032629E-2</v>
      </c>
      <c r="N226" s="39">
        <v>0.34528173142054203</v>
      </c>
      <c r="O226" s="38">
        <v>3.6964563906192599E-6</v>
      </c>
      <c r="P226" s="38">
        <v>1.19499622315693E-3</v>
      </c>
      <c r="Q226" s="38">
        <v>2.0971981740456499E-4</v>
      </c>
      <c r="R226" s="38">
        <v>8.0573381780847702E-5</v>
      </c>
      <c r="S226" s="39"/>
      <c r="T226" s="39"/>
      <c r="U226" s="39"/>
      <c r="V226" s="39"/>
      <c r="W226" s="39"/>
      <c r="X226" s="39"/>
      <c r="Y226" s="39"/>
      <c r="Z226" s="39"/>
      <c r="AA226" s="39"/>
      <c r="AB226" s="39"/>
      <c r="AC226" s="39"/>
      <c r="AD226" s="39"/>
      <c r="AE226" s="39"/>
      <c r="AF226" s="39"/>
      <c r="AG226" s="39"/>
      <c r="AH226" s="39"/>
      <c r="AI226" s="39"/>
      <c r="AJ226" s="39"/>
      <c r="AK226" s="39"/>
      <c r="AL226" s="39"/>
      <c r="AM226" s="39"/>
      <c r="AN226" s="39"/>
      <c r="AO226" s="39"/>
      <c r="AP226" s="39"/>
      <c r="AQ226" s="39"/>
      <c r="AR226" s="39"/>
      <c r="AS226" s="39"/>
      <c r="AT226" s="39"/>
      <c r="AU226" s="39"/>
      <c r="AV226" s="39"/>
      <c r="AW226" s="39"/>
      <c r="AX226" s="39"/>
      <c r="AY226" s="39"/>
      <c r="AZ226" s="39"/>
      <c r="BA226" s="39"/>
      <c r="BB226" s="39"/>
      <c r="BC226" s="39"/>
      <c r="BD226" s="39"/>
      <c r="BE226" s="39"/>
      <c r="BF226" s="39"/>
      <c r="BG226" s="39"/>
      <c r="BH226" s="39"/>
    </row>
    <row r="227" spans="2:60" x14ac:dyDescent="0.25">
      <c r="B227" s="27">
        <v>24</v>
      </c>
      <c r="C227" s="39">
        <v>5.0069996366206702E-2</v>
      </c>
      <c r="D227" s="38">
        <v>4.0020328740791202E-8</v>
      </c>
      <c r="E227" s="38">
        <v>1.23678692986085E-5</v>
      </c>
      <c r="F227" s="38">
        <v>1.70345924133928E-9</v>
      </c>
      <c r="G227" s="38">
        <v>3.28230514060869E-10</v>
      </c>
      <c r="H227" s="38">
        <v>5.0581627795880796E-10</v>
      </c>
      <c r="I227" s="38">
        <v>5.04197700516845E-5</v>
      </c>
      <c r="J227" s="38">
        <v>9.6583345250384203E-10</v>
      </c>
      <c r="K227" s="38">
        <v>9.2842367893253297E-10</v>
      </c>
      <c r="L227" s="38">
        <v>2.1140455527972499E-10</v>
      </c>
      <c r="M227" s="39">
        <v>7.6512968299711798E-2</v>
      </c>
      <c r="N227" s="38">
        <v>8.8929777417568899E-4</v>
      </c>
      <c r="O227" s="38">
        <v>1.5572944858020601E-9</v>
      </c>
      <c r="P227" s="38">
        <v>1.9869112190160699E-7</v>
      </c>
      <c r="Q227" s="38">
        <v>5.20076634478352E-8</v>
      </c>
      <c r="R227" s="38">
        <v>1.0890136623203501E-8</v>
      </c>
      <c r="S227" s="38">
        <v>8.6305411998530302E-3</v>
      </c>
      <c r="T227" s="39"/>
      <c r="U227" s="39"/>
      <c r="V227" s="39"/>
      <c r="W227" s="39"/>
      <c r="X227" s="39"/>
      <c r="Y227" s="39"/>
      <c r="Z227" s="39"/>
      <c r="AA227" s="39"/>
      <c r="AB227" s="39"/>
      <c r="AC227" s="39"/>
      <c r="AD227" s="39"/>
      <c r="AE227" s="39"/>
      <c r="AF227" s="39"/>
      <c r="AG227" s="39"/>
      <c r="AH227" s="39"/>
      <c r="AI227" s="39"/>
      <c r="AJ227" s="39"/>
      <c r="AK227" s="39"/>
      <c r="AL227" s="39"/>
      <c r="AM227" s="39"/>
      <c r="AN227" s="39"/>
      <c r="AO227" s="39"/>
      <c r="AP227" s="39"/>
      <c r="AQ227" s="39"/>
      <c r="AR227" s="39"/>
      <c r="AS227" s="39"/>
      <c r="AT227" s="39"/>
      <c r="AU227" s="39"/>
      <c r="AV227" s="39"/>
      <c r="AW227" s="39"/>
      <c r="AX227" s="39"/>
      <c r="AY227" s="39"/>
      <c r="AZ227" s="39"/>
      <c r="BA227" s="39"/>
      <c r="BB227" s="39"/>
      <c r="BC227" s="39"/>
      <c r="BD227" s="39"/>
      <c r="BE227" s="39"/>
      <c r="BF227" s="39"/>
      <c r="BG227" s="39"/>
      <c r="BH227" s="39"/>
    </row>
    <row r="228" spans="2:60" x14ac:dyDescent="0.25">
      <c r="B228" s="27">
        <v>25</v>
      </c>
      <c r="C228" s="39">
        <v>0.84473808827091001</v>
      </c>
      <c r="D228" s="38">
        <v>5.1440247551334805E-10</v>
      </c>
      <c r="E228" s="38">
        <v>2.11762751697811E-3</v>
      </c>
      <c r="F228" s="38">
        <v>9.5063802747200706E-10</v>
      </c>
      <c r="G228" s="38">
        <v>2.5121922226878297E-13</v>
      </c>
      <c r="H228" s="38">
        <v>1.17559618546853E-6</v>
      </c>
      <c r="I228" s="39">
        <v>0.61214105098479099</v>
      </c>
      <c r="J228" s="38">
        <v>1.8978898280006999E-7</v>
      </c>
      <c r="K228" s="38">
        <v>1.2636998662004699E-5</v>
      </c>
      <c r="L228" s="38">
        <v>2.1739623033086401E-8</v>
      </c>
      <c r="M228" s="38">
        <v>8.4852348551016203E-4</v>
      </c>
      <c r="N228" s="39">
        <v>0.34023777145432699</v>
      </c>
      <c r="O228" s="38">
        <v>1.39606130220314E-3</v>
      </c>
      <c r="P228" s="39">
        <v>0.16555523632861699</v>
      </c>
      <c r="Q228" s="39">
        <v>5.2109497725913501E-2</v>
      </c>
      <c r="R228" s="38">
        <v>1.47335463358171E-2</v>
      </c>
      <c r="S228" s="38">
        <v>1.36668978776527E-2</v>
      </c>
      <c r="T228" s="38">
        <v>1.8823088075442599E-7</v>
      </c>
      <c r="U228" s="39"/>
      <c r="V228" s="39"/>
      <c r="W228" s="39"/>
      <c r="X228" s="39"/>
      <c r="Y228" s="39"/>
      <c r="Z228" s="39"/>
      <c r="AA228" s="39"/>
      <c r="AB228" s="39"/>
      <c r="AC228" s="39"/>
      <c r="AD228" s="39"/>
      <c r="AE228" s="39"/>
      <c r="AF228" s="39"/>
      <c r="AG228" s="39"/>
      <c r="AH228" s="39"/>
      <c r="AI228" s="39"/>
      <c r="AJ228" s="39"/>
      <c r="AK228" s="39"/>
      <c r="AL228" s="39"/>
      <c r="AM228" s="39"/>
      <c r="AN228" s="39"/>
      <c r="AO228" s="39"/>
      <c r="AP228" s="39"/>
      <c r="AQ228" s="39"/>
      <c r="AR228" s="39"/>
      <c r="AS228" s="39"/>
      <c r="AT228" s="39"/>
      <c r="AU228" s="39"/>
      <c r="AV228" s="39"/>
      <c r="AW228" s="39"/>
      <c r="AX228" s="39"/>
      <c r="AY228" s="39"/>
      <c r="AZ228" s="39"/>
      <c r="BA228" s="39"/>
      <c r="BB228" s="39"/>
      <c r="BC228" s="39"/>
      <c r="BD228" s="39"/>
      <c r="BE228" s="39"/>
      <c r="BF228" s="39"/>
      <c r="BG228" s="39"/>
      <c r="BH228" s="39"/>
    </row>
    <row r="229" spans="2:60" x14ac:dyDescent="0.25">
      <c r="B229" s="27">
        <v>27</v>
      </c>
      <c r="C229" s="39">
        <v>0.62627305330541705</v>
      </c>
      <c r="D229" s="38">
        <v>9.4898907227765295E-8</v>
      </c>
      <c r="E229" s="38">
        <v>1.9875972632069001E-3</v>
      </c>
      <c r="F229" s="38">
        <v>6.5613018300360205E-8</v>
      </c>
      <c r="G229" s="38">
        <v>2.71281240501959E-10</v>
      </c>
      <c r="H229" s="38">
        <v>1.8667841862943001E-5</v>
      </c>
      <c r="I229" s="39">
        <v>0.139410970364715</v>
      </c>
      <c r="J229" s="38">
        <v>1.2753953221870701E-5</v>
      </c>
      <c r="K229" s="38">
        <v>5.1593822018655603E-5</v>
      </c>
      <c r="L229" s="38">
        <v>3.1532235031263502E-6</v>
      </c>
      <c r="M229" s="38">
        <v>5.5318620829354201E-3</v>
      </c>
      <c r="N229" s="39">
        <v>0.79699071173040303</v>
      </c>
      <c r="O229" s="38">
        <v>9.1771190763820199E-4</v>
      </c>
      <c r="P229" s="38">
        <v>4.00714024008232E-2</v>
      </c>
      <c r="Q229" s="38">
        <v>1.4318645445205599E-2</v>
      </c>
      <c r="R229" s="38">
        <v>5.6116783666969299E-3</v>
      </c>
      <c r="S229" s="39">
        <v>0.56790454564937898</v>
      </c>
      <c r="T229" s="38">
        <v>5.9999127880899497E-3</v>
      </c>
      <c r="U229" s="39">
        <v>0.17379100517235099</v>
      </c>
      <c r="V229" s="39"/>
      <c r="W229" s="39"/>
      <c r="X229" s="39"/>
      <c r="Y229" s="39"/>
      <c r="Z229" s="39"/>
      <c r="AA229" s="39"/>
      <c r="AB229" s="39"/>
      <c r="AC229" s="39"/>
      <c r="AD229" s="39"/>
      <c r="AE229" s="39"/>
      <c r="AF229" s="39"/>
      <c r="AG229" s="39"/>
      <c r="AH229" s="39"/>
      <c r="AI229" s="39"/>
      <c r="AJ229" s="39"/>
      <c r="AK229" s="39"/>
      <c r="AL229" s="39"/>
      <c r="AM229" s="39"/>
      <c r="AN229" s="39"/>
      <c r="AO229" s="39"/>
      <c r="AP229" s="39"/>
      <c r="AQ229" s="39"/>
      <c r="AR229" s="39"/>
      <c r="AS229" s="39"/>
      <c r="AT229" s="39"/>
      <c r="AU229" s="39"/>
      <c r="AV229" s="39"/>
      <c r="AW229" s="39"/>
      <c r="AX229" s="39"/>
      <c r="AY229" s="39"/>
      <c r="AZ229" s="39"/>
      <c r="BA229" s="39"/>
      <c r="BB229" s="39"/>
      <c r="BC229" s="39"/>
      <c r="BD229" s="39"/>
      <c r="BE229" s="39"/>
      <c r="BF229" s="39"/>
      <c r="BG229" s="39"/>
      <c r="BH229" s="39"/>
    </row>
    <row r="230" spans="2:60" x14ac:dyDescent="0.25">
      <c r="B230" s="27">
        <v>28</v>
      </c>
      <c r="C230" s="39">
        <v>0.16874406086492799</v>
      </c>
      <c r="D230" s="38">
        <v>5.5310609980496996E-9</v>
      </c>
      <c r="E230" s="38">
        <v>2.7038075313476698E-4</v>
      </c>
      <c r="F230" s="38">
        <v>9.4326442024144508E-10</v>
      </c>
      <c r="G230" s="38">
        <v>3.26051550931734E-12</v>
      </c>
      <c r="H230" s="38">
        <v>8.5965219892483004E-8</v>
      </c>
      <c r="I230" s="38">
        <v>3.1145795757485099E-2</v>
      </c>
      <c r="J230" s="38">
        <v>1.10339478923165E-7</v>
      </c>
      <c r="K230" s="38">
        <v>4.40093930172158E-7</v>
      </c>
      <c r="L230" s="38">
        <v>1.96529434695155E-8</v>
      </c>
      <c r="M230" s="38">
        <v>3.4692094379225702E-3</v>
      </c>
      <c r="N230" s="39">
        <v>0.21142661060446699</v>
      </c>
      <c r="O230" s="38">
        <v>1.5978980021254499E-5</v>
      </c>
      <c r="P230" s="38">
        <v>1.82940840808837E-3</v>
      </c>
      <c r="Q230" s="38">
        <v>3.4259897548927199E-4</v>
      </c>
      <c r="R230" s="38">
        <v>5.9229231014538199E-5</v>
      </c>
      <c r="S230" s="39">
        <v>0.58779973244150996</v>
      </c>
      <c r="T230" s="39">
        <v>0.25254622861959403</v>
      </c>
      <c r="U230" s="38">
        <v>4.7405738205821696E-3</v>
      </c>
      <c r="V230" s="39">
        <v>0.23211386386551999</v>
      </c>
      <c r="W230" s="39"/>
      <c r="X230" s="39"/>
      <c r="Y230" s="39"/>
      <c r="Z230" s="39"/>
      <c r="AA230" s="39"/>
      <c r="AB230" s="39"/>
      <c r="AC230" s="39"/>
      <c r="AD230" s="39"/>
      <c r="AE230" s="39"/>
      <c r="AF230" s="39"/>
      <c r="AG230" s="39"/>
      <c r="AH230" s="39"/>
      <c r="AI230" s="39"/>
      <c r="AJ230" s="39"/>
      <c r="AK230" s="39"/>
      <c r="AL230" s="39"/>
      <c r="AM230" s="39"/>
      <c r="AN230" s="39"/>
      <c r="AO230" s="39"/>
      <c r="AP230" s="39"/>
      <c r="AQ230" s="39"/>
      <c r="AR230" s="39"/>
      <c r="AS230" s="39"/>
      <c r="AT230" s="39"/>
      <c r="AU230" s="39"/>
      <c r="AV230" s="39"/>
      <c r="AW230" s="39"/>
      <c r="AX230" s="39"/>
      <c r="AY230" s="39"/>
      <c r="AZ230" s="39"/>
      <c r="BA230" s="39"/>
      <c r="BB230" s="39"/>
      <c r="BC230" s="39"/>
      <c r="BD230" s="39"/>
      <c r="BE230" s="39"/>
      <c r="BF230" s="39"/>
      <c r="BG230" s="39"/>
      <c r="BH230" s="39"/>
    </row>
    <row r="231" spans="2:60" x14ac:dyDescent="0.25">
      <c r="B231" s="27">
        <v>29</v>
      </c>
      <c r="C231" s="39">
        <v>0.11666909733196899</v>
      </c>
      <c r="D231" s="38">
        <v>1.9531723557283098E-9</v>
      </c>
      <c r="E231" s="38">
        <v>1.2974153812426401E-4</v>
      </c>
      <c r="F231" s="38">
        <v>1.11738646413584E-10</v>
      </c>
      <c r="G231" s="38">
        <v>4.0486717535860401E-13</v>
      </c>
      <c r="H231" s="38">
        <v>6.4134521680989503E-9</v>
      </c>
      <c r="I231" s="38">
        <v>6.5789640251611697E-3</v>
      </c>
      <c r="J231" s="38">
        <v>2.5730420411040199E-8</v>
      </c>
      <c r="K231" s="38">
        <v>4.0197608259468302E-8</v>
      </c>
      <c r="L231" s="38">
        <v>3.6415538118259201E-9</v>
      </c>
      <c r="M231" s="38">
        <v>1.0553074440648199E-2</v>
      </c>
      <c r="N231" s="39">
        <v>8.0177953789322298E-2</v>
      </c>
      <c r="O231" s="38">
        <v>9.2803028810017596E-7</v>
      </c>
      <c r="P231" s="38">
        <v>1.3476411406989101E-4</v>
      </c>
      <c r="Q231" s="38">
        <v>2.3444746704260901E-5</v>
      </c>
      <c r="R231" s="38">
        <v>3.24865855549633E-6</v>
      </c>
      <c r="S231" s="39">
        <v>0.28486289116747698</v>
      </c>
      <c r="T231" s="39">
        <v>0.19157886971966601</v>
      </c>
      <c r="U231" s="38">
        <v>3.8122540024313698E-4</v>
      </c>
      <c r="V231" s="39">
        <v>0.15476397119740301</v>
      </c>
      <c r="W231" s="39">
        <v>0.90373678703117799</v>
      </c>
      <c r="X231" s="39"/>
      <c r="Y231" s="39"/>
      <c r="Z231" s="39"/>
      <c r="AA231" s="39"/>
      <c r="AB231" s="39"/>
      <c r="AC231" s="39"/>
      <c r="AD231" s="39"/>
      <c r="AE231" s="39"/>
      <c r="AF231" s="39"/>
      <c r="AG231" s="39"/>
      <c r="AH231" s="39"/>
      <c r="AI231" s="39"/>
      <c r="AJ231" s="39"/>
      <c r="AK231" s="39"/>
      <c r="AL231" s="39"/>
      <c r="AM231" s="39"/>
      <c r="AN231" s="39"/>
      <c r="AO231" s="39"/>
      <c r="AP231" s="39"/>
      <c r="AQ231" s="39"/>
      <c r="AR231" s="39"/>
      <c r="AS231" s="39"/>
      <c r="AT231" s="39"/>
      <c r="AU231" s="39"/>
      <c r="AV231" s="39"/>
      <c r="AW231" s="39"/>
      <c r="AX231" s="39"/>
      <c r="AY231" s="39"/>
      <c r="AZ231" s="39"/>
      <c r="BA231" s="39"/>
      <c r="BB231" s="39"/>
      <c r="BC231" s="39"/>
      <c r="BD231" s="39"/>
      <c r="BE231" s="39"/>
      <c r="BF231" s="39"/>
      <c r="BG231" s="39"/>
      <c r="BH231" s="39"/>
    </row>
    <row r="232" spans="2:60" x14ac:dyDescent="0.25">
      <c r="B232" s="27">
        <v>30</v>
      </c>
      <c r="C232" s="38">
        <v>3.1406457429555802E-4</v>
      </c>
      <c r="D232" s="38">
        <v>3.77344629194315E-7</v>
      </c>
      <c r="E232" s="38">
        <v>5.8079144226608898E-5</v>
      </c>
      <c r="F232" s="38">
        <v>6.3756052119618795E-8</v>
      </c>
      <c r="G232" s="38">
        <v>1.48108979880611E-8</v>
      </c>
      <c r="H232" s="38">
        <v>6.06042674355419E-8</v>
      </c>
      <c r="I232" s="38">
        <v>2.8403524742030399E-5</v>
      </c>
      <c r="J232" s="38">
        <v>3.1787610232959201E-8</v>
      </c>
      <c r="K232" s="38">
        <v>1.03542443342327E-7</v>
      </c>
      <c r="L232" s="38">
        <v>2.1343185035746201E-8</v>
      </c>
      <c r="M232" s="39">
        <v>0.115338485008009</v>
      </c>
      <c r="N232" s="38">
        <v>9.00139816931844E-4</v>
      </c>
      <c r="O232" s="38">
        <v>2.1897740641713901E-7</v>
      </c>
      <c r="P232" s="38">
        <v>4.1882393294604097E-6</v>
      </c>
      <c r="Q232" s="38">
        <v>9.0505082373155296E-7</v>
      </c>
      <c r="R232" s="38">
        <v>4.4625813312742603E-7</v>
      </c>
      <c r="S232" s="38">
        <v>1.1883799908499601E-3</v>
      </c>
      <c r="T232" s="38">
        <v>1.27561578760466E-2</v>
      </c>
      <c r="U232" s="38">
        <v>3.3797935072695501E-6</v>
      </c>
      <c r="V232" s="38">
        <v>2.5280115292408998E-4</v>
      </c>
      <c r="W232" s="38">
        <v>6.7552344097629295E-4</v>
      </c>
      <c r="X232" s="38">
        <v>2.7240492172943302E-3</v>
      </c>
      <c r="Y232" s="39"/>
      <c r="Z232" s="39"/>
      <c r="AA232" s="39"/>
      <c r="AB232" s="39"/>
      <c r="AC232" s="39"/>
      <c r="AD232" s="39"/>
      <c r="AE232" s="39"/>
      <c r="AF232" s="39"/>
      <c r="AG232" s="39"/>
      <c r="AH232" s="39"/>
      <c r="AI232" s="39"/>
      <c r="AJ232" s="39"/>
      <c r="AK232" s="39"/>
      <c r="AL232" s="39"/>
      <c r="AM232" s="39"/>
      <c r="AN232" s="39"/>
      <c r="AO232" s="39"/>
      <c r="AP232" s="39"/>
      <c r="AQ232" s="39"/>
      <c r="AR232" s="39"/>
      <c r="AS232" s="39"/>
      <c r="AT232" s="39"/>
      <c r="AU232" s="39"/>
      <c r="AV232" s="39"/>
      <c r="AW232" s="39"/>
      <c r="AX232" s="39"/>
      <c r="AY232" s="39"/>
      <c r="AZ232" s="39"/>
      <c r="BA232" s="39"/>
      <c r="BB232" s="39"/>
      <c r="BC232" s="39"/>
      <c r="BD232" s="39"/>
      <c r="BE232" s="39"/>
      <c r="BF232" s="39"/>
      <c r="BG232" s="39"/>
      <c r="BH232" s="39"/>
    </row>
    <row r="233" spans="2:60" x14ac:dyDescent="0.25">
      <c r="B233" s="27">
        <v>32</v>
      </c>
      <c r="C233" s="39">
        <v>0.112191151743486</v>
      </c>
      <c r="D233" s="38">
        <v>3.8890787308581199E-10</v>
      </c>
      <c r="E233" s="38">
        <v>1.8753101833878201E-5</v>
      </c>
      <c r="F233" s="38">
        <v>7.4973636021869508E-12</v>
      </c>
      <c r="G233" s="38">
        <v>2.32325556481863E-13</v>
      </c>
      <c r="H233" s="38">
        <v>2.5876768633414598E-11</v>
      </c>
      <c r="I233" s="38">
        <v>1.3316648147075501E-3</v>
      </c>
      <c r="J233" s="38">
        <v>1.5674764497874501E-11</v>
      </c>
      <c r="K233" s="38">
        <v>7.7812713535832101E-11</v>
      </c>
      <c r="L233" s="38">
        <v>4.36665092108374E-12</v>
      </c>
      <c r="M233" s="38">
        <v>3.1092831843141999E-2</v>
      </c>
      <c r="N233" s="39">
        <v>7.6430412780100807E-2</v>
      </c>
      <c r="O233" s="38">
        <v>7.7857012696750696E-10</v>
      </c>
      <c r="P233" s="38">
        <v>3.9551148268651398E-6</v>
      </c>
      <c r="Q233" s="38">
        <v>1.29932345949696E-7</v>
      </c>
      <c r="R233" s="38">
        <v>5.0771593661981903E-8</v>
      </c>
      <c r="S233" s="39">
        <v>0.45274301932621902</v>
      </c>
      <c r="T233" s="38">
        <v>1.48199344586565E-2</v>
      </c>
      <c r="U233" s="38">
        <v>1.6291991466244401E-5</v>
      </c>
      <c r="V233" s="39">
        <v>0.23622897481579799</v>
      </c>
      <c r="W233" s="39">
        <v>0.85263106701025504</v>
      </c>
      <c r="X233" s="39">
        <v>0.41122897033204098</v>
      </c>
      <c r="Y233" s="38">
        <v>5.3903144116000396E-4</v>
      </c>
      <c r="Z233" s="39"/>
      <c r="AA233" s="39"/>
      <c r="AB233" s="39"/>
      <c r="AC233" s="39"/>
      <c r="AD233" s="39"/>
      <c r="AE233" s="39"/>
      <c r="AF233" s="39"/>
      <c r="AG233" s="39"/>
      <c r="AH233" s="39"/>
      <c r="AI233" s="39"/>
      <c r="AJ233" s="39"/>
      <c r="AK233" s="39"/>
      <c r="AL233" s="39"/>
      <c r="AM233" s="39"/>
      <c r="AN233" s="39"/>
      <c r="AO233" s="39"/>
      <c r="AP233" s="39"/>
      <c r="AQ233" s="39"/>
      <c r="AR233" s="39"/>
      <c r="AS233" s="39"/>
      <c r="AT233" s="39"/>
      <c r="AU233" s="39"/>
      <c r="AV233" s="39"/>
      <c r="AW233" s="39"/>
      <c r="AX233" s="39"/>
      <c r="AY233" s="39"/>
      <c r="AZ233" s="39"/>
      <c r="BA233" s="39"/>
      <c r="BB233" s="39"/>
      <c r="BC233" s="39"/>
      <c r="BD233" s="39"/>
      <c r="BE233" s="39"/>
      <c r="BF233" s="39"/>
      <c r="BG233" s="39"/>
      <c r="BH233" s="39"/>
    </row>
    <row r="234" spans="2:60" x14ac:dyDescent="0.25">
      <c r="B234" s="27">
        <v>33</v>
      </c>
      <c r="C234" s="38">
        <v>7.1807944872982105E-8</v>
      </c>
      <c r="D234" s="38">
        <v>1.2464882392886E-8</v>
      </c>
      <c r="E234" s="38">
        <v>3.5398141314676101E-6</v>
      </c>
      <c r="F234" s="38">
        <v>2.1947070968195399E-10</v>
      </c>
      <c r="G234" s="38">
        <v>3.9136941759628001E-11</v>
      </c>
      <c r="H234" s="38">
        <v>3.0583771980820001E-11</v>
      </c>
      <c r="I234" s="38">
        <v>8.0938447248772404E-7</v>
      </c>
      <c r="J234" s="38">
        <v>2.7694750165738E-11</v>
      </c>
      <c r="K234" s="38">
        <v>5.4977860053441101E-11</v>
      </c>
      <c r="L234" s="38">
        <v>2.0699105148849701E-11</v>
      </c>
      <c r="M234" s="39">
        <v>0.63285576950887601</v>
      </c>
      <c r="N234" s="38">
        <v>1.41557168198275E-5</v>
      </c>
      <c r="O234" s="38">
        <v>7.5007486457883105E-11</v>
      </c>
      <c r="P234" s="38">
        <v>3.9418047390765403E-9</v>
      </c>
      <c r="Q234" s="38">
        <v>1.9691220756151399E-10</v>
      </c>
      <c r="R234" s="38">
        <v>6.0738829335058494E-11</v>
      </c>
      <c r="S234" s="38">
        <v>1.78104674070983E-7</v>
      </c>
      <c r="T234" s="38">
        <v>1.5602921671660701E-6</v>
      </c>
      <c r="U234" s="38">
        <v>9.1689067628945906E-11</v>
      </c>
      <c r="V234" s="38">
        <v>4.0020328740791202E-8</v>
      </c>
      <c r="W234" s="38">
        <v>3.6934431405819798E-8</v>
      </c>
      <c r="X234" s="38">
        <v>5.30943615457701E-8</v>
      </c>
      <c r="Y234" s="39">
        <v>6.9272024094714293E-2</v>
      </c>
      <c r="Z234" s="38">
        <v>3.0501574813086602E-9</v>
      </c>
      <c r="AA234" s="39"/>
      <c r="AB234" s="39"/>
      <c r="AC234" s="39"/>
      <c r="AD234" s="39"/>
      <c r="AE234" s="39"/>
      <c r="AF234" s="39"/>
      <c r="AG234" s="39"/>
      <c r="AH234" s="39"/>
      <c r="AI234" s="39"/>
      <c r="AJ234" s="39"/>
      <c r="AK234" s="39"/>
      <c r="AL234" s="39"/>
      <c r="AM234" s="39"/>
      <c r="AN234" s="39"/>
      <c r="AO234" s="39"/>
      <c r="AP234" s="39"/>
      <c r="AQ234" s="39"/>
      <c r="AR234" s="39"/>
      <c r="AS234" s="39"/>
      <c r="AT234" s="39"/>
      <c r="AU234" s="39"/>
      <c r="AV234" s="39"/>
      <c r="AW234" s="39"/>
      <c r="AX234" s="39"/>
      <c r="AY234" s="39"/>
      <c r="AZ234" s="39"/>
      <c r="BA234" s="39"/>
      <c r="BB234" s="39"/>
      <c r="BC234" s="39"/>
      <c r="BD234" s="39"/>
      <c r="BE234" s="39"/>
      <c r="BF234" s="39"/>
      <c r="BG234" s="39"/>
      <c r="BH234" s="39"/>
    </row>
    <row r="235" spans="2:60" x14ac:dyDescent="0.25">
      <c r="B235" s="27">
        <v>35</v>
      </c>
      <c r="C235" s="38">
        <v>3.98265401106551E-3</v>
      </c>
      <c r="D235" s="38">
        <v>5.6357686718256105E-10</v>
      </c>
      <c r="E235" s="38">
        <v>2.5542608813366E-7</v>
      </c>
      <c r="F235" s="38">
        <v>1.05916370405537E-11</v>
      </c>
      <c r="G235" s="38">
        <v>4.0486717535860401E-13</v>
      </c>
      <c r="H235" s="38">
        <v>8.3023562019674794E-12</v>
      </c>
      <c r="I235" s="38">
        <v>3.7465937313280398E-5</v>
      </c>
      <c r="J235" s="38">
        <v>6.2511344937145801E-12</v>
      </c>
      <c r="K235" s="38">
        <v>2.0699105148849701E-11</v>
      </c>
      <c r="L235" s="38">
        <v>1.0365360448143501E-12</v>
      </c>
      <c r="M235" s="39">
        <v>5.3510384556776397E-2</v>
      </c>
      <c r="N235" s="38">
        <v>4.7608064952903003E-3</v>
      </c>
      <c r="O235" s="38">
        <v>9.7178841702756406E-11</v>
      </c>
      <c r="P235" s="38">
        <v>1.7467045630775899E-7</v>
      </c>
      <c r="Q235" s="38">
        <v>8.9646382405599692E-9</v>
      </c>
      <c r="R235" s="38">
        <v>1.4397776488989399E-9</v>
      </c>
      <c r="S235" s="38">
        <v>1.6467212995421501E-2</v>
      </c>
      <c r="T235" s="39">
        <v>0.93564529066311897</v>
      </c>
      <c r="U235" s="38">
        <v>1.11547035113616E-7</v>
      </c>
      <c r="V235" s="38">
        <v>6.2017614237751297E-3</v>
      </c>
      <c r="W235" s="39">
        <v>0.109655807259636</v>
      </c>
      <c r="X235" s="39">
        <v>0.15339898272962901</v>
      </c>
      <c r="Y235" s="39">
        <v>7.2162678877272401E-2</v>
      </c>
      <c r="Z235" s="38">
        <v>3.75186211553915E-2</v>
      </c>
      <c r="AA235" s="38">
        <v>1.7236597912436199E-5</v>
      </c>
      <c r="AB235" s="39"/>
      <c r="AC235" s="39"/>
      <c r="AD235" s="39"/>
      <c r="AE235" s="39"/>
      <c r="AF235" s="39"/>
      <c r="AG235" s="39"/>
      <c r="AH235" s="39"/>
      <c r="AI235" s="39"/>
      <c r="AJ235" s="39"/>
      <c r="AK235" s="39"/>
      <c r="AL235" s="39"/>
      <c r="AM235" s="39"/>
      <c r="AN235" s="39"/>
      <c r="AO235" s="39"/>
      <c r="AP235" s="39"/>
      <c r="AQ235" s="39"/>
      <c r="AR235" s="39"/>
      <c r="AS235" s="39"/>
      <c r="AT235" s="39"/>
      <c r="AU235" s="39"/>
      <c r="AV235" s="39"/>
      <c r="AW235" s="39"/>
      <c r="AX235" s="39"/>
      <c r="AY235" s="39"/>
      <c r="AZ235" s="39"/>
      <c r="BA235" s="39"/>
      <c r="BB235" s="39"/>
      <c r="BC235" s="39"/>
      <c r="BD235" s="39"/>
      <c r="BE235" s="39"/>
      <c r="BF235" s="39"/>
      <c r="BG235" s="39"/>
      <c r="BH235" s="39"/>
    </row>
    <row r="236" spans="2:60" x14ac:dyDescent="0.25">
      <c r="B236" s="27">
        <v>39</v>
      </c>
      <c r="C236" s="38">
        <v>8.7733370441709204E-4</v>
      </c>
      <c r="D236" s="38">
        <v>2.8192783389214802E-6</v>
      </c>
      <c r="E236" s="38">
        <v>1.3166923750233E-6</v>
      </c>
      <c r="F236" s="38">
        <v>4.2642329283783698E-7</v>
      </c>
      <c r="G236" s="38">
        <v>2.24325697664609E-7</v>
      </c>
      <c r="H236" s="38">
        <v>1.78104674070983E-7</v>
      </c>
      <c r="I236" s="38">
        <v>7.4518878805368904E-7</v>
      </c>
      <c r="J236" s="38">
        <v>1.9524654919600999E-7</v>
      </c>
      <c r="K236" s="38">
        <v>2.12531927152557E-7</v>
      </c>
      <c r="L236" s="38">
        <v>1.6989081149952601E-7</v>
      </c>
      <c r="M236" s="39">
        <v>0.14035977015263901</v>
      </c>
      <c r="N236" s="38">
        <v>2.5370078931389602E-6</v>
      </c>
      <c r="O236" s="38">
        <v>2.12531927152557E-7</v>
      </c>
      <c r="P236" s="38">
        <v>1.23556606246028E-6</v>
      </c>
      <c r="Q236" s="38">
        <v>3.1997611894075602E-7</v>
      </c>
      <c r="R236" s="38">
        <v>1.8823088075442599E-7</v>
      </c>
      <c r="S236" s="38">
        <v>3.3706341911906798E-6</v>
      </c>
      <c r="T236" s="38">
        <v>1.33764179216693E-4</v>
      </c>
      <c r="U236" s="38">
        <v>1.8106897705032899E-7</v>
      </c>
      <c r="V236" s="38">
        <v>9.2813641815916603E-6</v>
      </c>
      <c r="W236" s="38">
        <v>1.5671618022961701E-4</v>
      </c>
      <c r="X236" s="38">
        <v>1.85413591116553E-4</v>
      </c>
      <c r="Y236" s="39">
        <v>0.754426036258666</v>
      </c>
      <c r="Z236" s="38">
        <v>2.98529767384276E-6</v>
      </c>
      <c r="AA236" s="38">
        <v>2.7748338021944801E-2</v>
      </c>
      <c r="AB236" s="38">
        <v>5.8976982753569896E-3</v>
      </c>
      <c r="AC236" s="39"/>
      <c r="AD236" s="39"/>
      <c r="AE236" s="39"/>
      <c r="AF236" s="39"/>
      <c r="AG236" s="39"/>
      <c r="AH236" s="39"/>
      <c r="AI236" s="39"/>
      <c r="AJ236" s="39"/>
      <c r="AK236" s="39"/>
      <c r="AL236" s="39"/>
      <c r="AM236" s="39"/>
      <c r="AN236" s="39"/>
      <c r="AO236" s="39"/>
      <c r="AP236" s="39"/>
      <c r="AQ236" s="39"/>
      <c r="AR236" s="39"/>
      <c r="AS236" s="39"/>
      <c r="AT236" s="39"/>
      <c r="AU236" s="39"/>
      <c r="AV236" s="39"/>
      <c r="AW236" s="39"/>
      <c r="AX236" s="39"/>
      <c r="AY236" s="39"/>
      <c r="AZ236" s="39"/>
      <c r="BA236" s="39"/>
      <c r="BB236" s="39"/>
      <c r="BC236" s="39"/>
      <c r="BD236" s="39"/>
      <c r="BE236" s="39"/>
      <c r="BF236" s="39"/>
      <c r="BG236" s="39"/>
      <c r="BH236" s="39"/>
    </row>
    <row r="237" spans="2:60" x14ac:dyDescent="0.25">
      <c r="B237" s="27">
        <v>41</v>
      </c>
      <c r="C237" s="38">
        <v>5.1864990983474502E-4</v>
      </c>
      <c r="D237" s="38">
        <v>6.0314704157852198E-7</v>
      </c>
      <c r="E237" s="38">
        <v>2.7251544582039101E-7</v>
      </c>
      <c r="F237" s="38">
        <v>5.8908957317085101E-8</v>
      </c>
      <c r="G237" s="38">
        <v>2.44719908045795E-8</v>
      </c>
      <c r="H237" s="38">
        <v>1.73817523277763E-8</v>
      </c>
      <c r="I237" s="38">
        <v>3.1457808785257699E-7</v>
      </c>
      <c r="J237" s="38">
        <v>1.8743584398114699E-8</v>
      </c>
      <c r="K237" s="38">
        <v>2.6270054022835099E-8</v>
      </c>
      <c r="L237" s="38">
        <v>1.6121119256767299E-8</v>
      </c>
      <c r="M237" s="39">
        <v>0.12040711976228199</v>
      </c>
      <c r="N237" s="38">
        <v>3.1943085002241101E-6</v>
      </c>
      <c r="O237" s="38">
        <v>2.23466748867954E-8</v>
      </c>
      <c r="P237" s="38">
        <v>2.16507064847731E-7</v>
      </c>
      <c r="Q237" s="38">
        <v>4.6202704290129098E-8</v>
      </c>
      <c r="R237" s="38">
        <v>3.0611656256862999E-8</v>
      </c>
      <c r="S237" s="38">
        <v>1.2669706525293799E-5</v>
      </c>
      <c r="T237" s="38">
        <v>2.5178274514752602E-4</v>
      </c>
      <c r="U237" s="38">
        <v>4.0130212483232201E-8</v>
      </c>
      <c r="V237" s="38">
        <v>1.84470195389639E-5</v>
      </c>
      <c r="W237" s="38">
        <v>2.11902047141382E-4</v>
      </c>
      <c r="X237" s="38">
        <v>1.87896326928448E-4</v>
      </c>
      <c r="Y237" s="39">
        <v>0.71923111741375401</v>
      </c>
      <c r="Z237" s="38">
        <v>2.2564533284257802E-6</v>
      </c>
      <c r="AA237" s="38">
        <v>1.79121813885093E-2</v>
      </c>
      <c r="AB237" s="38">
        <v>6.4654799778580104E-3</v>
      </c>
      <c r="AC237" s="39">
        <v>0.78961894881355899</v>
      </c>
      <c r="AD237" s="39"/>
      <c r="AE237" s="39"/>
      <c r="AF237" s="39"/>
      <c r="AG237" s="39"/>
      <c r="AH237" s="39"/>
      <c r="AI237" s="39"/>
      <c r="AJ237" s="39"/>
      <c r="AK237" s="39"/>
      <c r="AL237" s="39"/>
      <c r="AM237" s="39"/>
      <c r="AN237" s="39"/>
      <c r="AO237" s="39"/>
      <c r="AP237" s="39"/>
      <c r="AQ237" s="39"/>
      <c r="AR237" s="39"/>
      <c r="AS237" s="39"/>
      <c r="AT237" s="39"/>
      <c r="AU237" s="39"/>
      <c r="AV237" s="39"/>
      <c r="AW237" s="39"/>
      <c r="AX237" s="39"/>
      <c r="AY237" s="39"/>
      <c r="AZ237" s="39"/>
      <c r="BA237" s="39"/>
      <c r="BB237" s="39"/>
      <c r="BC237" s="39"/>
      <c r="BD237" s="39"/>
      <c r="BE237" s="39"/>
      <c r="BF237" s="39"/>
      <c r="BG237" s="39"/>
      <c r="BH237" s="39"/>
    </row>
    <row r="238" spans="2:60" x14ac:dyDescent="0.25">
      <c r="B238" s="27">
        <v>42</v>
      </c>
      <c r="C238" s="38">
        <v>2.7303502025465299E-5</v>
      </c>
      <c r="D238" s="38">
        <v>1.9691220756151399E-10</v>
      </c>
      <c r="E238" s="38">
        <v>7.8255776994911298E-6</v>
      </c>
      <c r="F238" s="38">
        <v>3.26051550931734E-12</v>
      </c>
      <c r="G238" s="38">
        <v>1.96725365060683E-13</v>
      </c>
      <c r="H238" s="38">
        <v>2.84890012406544E-12</v>
      </c>
      <c r="I238" s="38">
        <v>7.1148654102413798E-5</v>
      </c>
      <c r="J238" s="38">
        <v>1.0365360448143501E-12</v>
      </c>
      <c r="K238" s="38">
        <v>7.2157331091702803E-12</v>
      </c>
      <c r="L238" s="38">
        <v>3.0042264924965698E-13</v>
      </c>
      <c r="M238" s="39">
        <v>0.19585157046855201</v>
      </c>
      <c r="N238" s="38">
        <v>5.9717853826564502E-3</v>
      </c>
      <c r="O238" s="38">
        <v>4.99856218511234E-11</v>
      </c>
      <c r="P238" s="38">
        <v>8.9140140484449093E-8</v>
      </c>
      <c r="Q238" s="38">
        <v>1.9531723557283098E-9</v>
      </c>
      <c r="R238" s="38">
        <v>4.4415753975095101E-10</v>
      </c>
      <c r="S238" s="38">
        <v>3.0314015975251799E-3</v>
      </c>
      <c r="T238" s="39">
        <v>0.15750094340155699</v>
      </c>
      <c r="U238" s="38">
        <v>5.1006166020020398E-8</v>
      </c>
      <c r="V238" s="38">
        <v>2.58104455841993E-4</v>
      </c>
      <c r="W238" s="38">
        <v>1.5067818444796501E-3</v>
      </c>
      <c r="X238" s="38">
        <v>6.24655182417015E-3</v>
      </c>
      <c r="Y238" s="39">
        <v>0.540279805925856</v>
      </c>
      <c r="Z238" s="38">
        <v>2.1339365759201899E-3</v>
      </c>
      <c r="AA238" s="38">
        <v>6.8136134844700496E-3</v>
      </c>
      <c r="AB238" s="39">
        <v>0.19895601602282201</v>
      </c>
      <c r="AC238" s="39">
        <v>0.51805731235400698</v>
      </c>
      <c r="AD238" s="39">
        <v>0.54208069094935796</v>
      </c>
      <c r="AE238" s="39"/>
      <c r="AF238" s="39"/>
      <c r="AG238" s="39"/>
      <c r="AH238" s="39"/>
      <c r="AI238" s="39"/>
      <c r="AJ238" s="39"/>
      <c r="AK238" s="39"/>
      <c r="AL238" s="39"/>
      <c r="AM238" s="39"/>
      <c r="AN238" s="39"/>
      <c r="AO238" s="39"/>
      <c r="AP238" s="39"/>
      <c r="AQ238" s="39"/>
      <c r="AR238" s="39"/>
      <c r="AS238" s="39"/>
      <c r="AT238" s="39"/>
      <c r="AU238" s="39"/>
      <c r="AV238" s="39"/>
      <c r="AW238" s="39"/>
      <c r="AX238" s="39"/>
      <c r="AY238" s="39"/>
      <c r="AZ238" s="39"/>
      <c r="BA238" s="39"/>
      <c r="BB238" s="39"/>
      <c r="BC238" s="39"/>
      <c r="BD238" s="39"/>
      <c r="BE238" s="39"/>
      <c r="BF238" s="39"/>
      <c r="BG238" s="39"/>
      <c r="BH238" s="39"/>
    </row>
    <row r="239" spans="2:60" x14ac:dyDescent="0.25">
      <c r="B239" s="27">
        <v>49</v>
      </c>
      <c r="C239" s="38">
        <v>1.4352780094262199E-3</v>
      </c>
      <c r="D239" s="38">
        <v>2.0634591691584401E-9</v>
      </c>
      <c r="E239" s="38">
        <v>1.86709503750221E-5</v>
      </c>
      <c r="F239" s="38">
        <v>2.1174013249674499E-11</v>
      </c>
      <c r="G239" s="38">
        <v>2.1783645913222702E-12</v>
      </c>
      <c r="H239" s="38">
        <v>2.7110648992538402E-11</v>
      </c>
      <c r="I239" s="38">
        <v>1.9622572760467501E-4</v>
      </c>
      <c r="J239" s="38">
        <v>1.2262687560055899E-11</v>
      </c>
      <c r="K239" s="38">
        <v>4.8112496583370099E-11</v>
      </c>
      <c r="L239" s="38">
        <v>3.6178764263992999E-12</v>
      </c>
      <c r="M239" s="39">
        <v>0.10154914910360099</v>
      </c>
      <c r="N239" s="38">
        <v>1.8043788503685401E-2</v>
      </c>
      <c r="O239" s="38">
        <v>3.6210314623765598E-10</v>
      </c>
      <c r="P239" s="38">
        <v>5.5840639634718804E-7</v>
      </c>
      <c r="Q239" s="38">
        <v>1.73817523277763E-8</v>
      </c>
      <c r="R239" s="38">
        <v>9.0897163285834407E-9</v>
      </c>
      <c r="S239" s="38">
        <v>3.1547117761475299E-2</v>
      </c>
      <c r="T239" s="39">
        <v>0.98267009409980699</v>
      </c>
      <c r="U239" s="38">
        <v>6.5261050122991903E-7</v>
      </c>
      <c r="V239" s="38">
        <v>8.7124357755911201E-3</v>
      </c>
      <c r="W239" s="39">
        <v>5.1192923621518997E-2</v>
      </c>
      <c r="X239" s="39">
        <v>0.16332857905545201</v>
      </c>
      <c r="Y239" s="39">
        <v>0.18643662197681601</v>
      </c>
      <c r="Z239" s="39">
        <v>5.8434001655539802E-2</v>
      </c>
      <c r="AA239" s="38">
        <v>3.4164632203211297E-4</v>
      </c>
      <c r="AB239" s="39">
        <v>0.920826672305748</v>
      </c>
      <c r="AC239" s="39">
        <v>7.0059501543801098E-2</v>
      </c>
      <c r="AD239" s="39">
        <v>8.2126183228102695E-2</v>
      </c>
      <c r="AE239" s="39">
        <v>0.42462117187814902</v>
      </c>
      <c r="AF239" s="39"/>
      <c r="AG239" s="39"/>
      <c r="AH239" s="39"/>
      <c r="AI239" s="39"/>
      <c r="AJ239" s="39"/>
      <c r="AK239" s="39"/>
      <c r="AL239" s="39"/>
      <c r="AM239" s="39"/>
      <c r="AN239" s="39"/>
      <c r="AO239" s="39"/>
      <c r="AP239" s="39"/>
      <c r="AQ239" s="39"/>
      <c r="AR239" s="39"/>
      <c r="AS239" s="39"/>
      <c r="AT239" s="39"/>
      <c r="AU239" s="39"/>
      <c r="AV239" s="39"/>
      <c r="AW239" s="39"/>
      <c r="AX239" s="39"/>
      <c r="AY239" s="39"/>
      <c r="AZ239" s="39"/>
      <c r="BA239" s="39"/>
      <c r="BB239" s="39"/>
      <c r="BC239" s="39"/>
      <c r="BD239" s="39"/>
      <c r="BE239" s="39"/>
      <c r="BF239" s="39"/>
      <c r="BG239" s="39"/>
      <c r="BH239" s="39"/>
    </row>
    <row r="240" spans="2:60" x14ac:dyDescent="0.25">
      <c r="B240" s="27">
        <v>50</v>
      </c>
      <c r="C240" s="38">
        <v>8.0650887136751101E-3</v>
      </c>
      <c r="D240" s="38">
        <v>1.6750505679311399E-6</v>
      </c>
      <c r="E240" s="38">
        <v>2.59502230372189E-6</v>
      </c>
      <c r="F240" s="38">
        <v>2.5705516707405799E-7</v>
      </c>
      <c r="G240" s="38">
        <v>1.17785468112626E-7</v>
      </c>
      <c r="H240" s="38">
        <v>1.57040097572161E-7</v>
      </c>
      <c r="I240" s="38">
        <v>1.70273536816072E-5</v>
      </c>
      <c r="J240" s="38">
        <v>1.6989081149952601E-7</v>
      </c>
      <c r="K240" s="38">
        <v>2.4206108685056799E-7</v>
      </c>
      <c r="L240" s="38">
        <v>8.9468716615796798E-8</v>
      </c>
      <c r="M240" s="39">
        <v>9.2719053287057304E-2</v>
      </c>
      <c r="N240" s="38">
        <v>1.82625077145404E-4</v>
      </c>
      <c r="O240" s="38">
        <v>2.8711978816801101E-7</v>
      </c>
      <c r="P240" s="38">
        <v>2.91318430425104E-6</v>
      </c>
      <c r="Q240" s="38">
        <v>1.25498052401939E-6</v>
      </c>
      <c r="R240" s="38">
        <v>4.5576506574402898E-7</v>
      </c>
      <c r="S240" s="38">
        <v>6.0918431574089103E-4</v>
      </c>
      <c r="T240" s="38">
        <v>1.7543859649122799E-2</v>
      </c>
      <c r="U240" s="38">
        <v>1.81949693786578E-6</v>
      </c>
      <c r="V240" s="38">
        <v>4.1439318367106597E-4</v>
      </c>
      <c r="W240" s="38">
        <v>8.2220058835943601E-3</v>
      </c>
      <c r="X240" s="38">
        <v>6.9390964929869096E-3</v>
      </c>
      <c r="Y240" s="39">
        <v>0.22297143864629401</v>
      </c>
      <c r="Z240" s="38">
        <v>4.3550540959473198E-4</v>
      </c>
      <c r="AA240" s="38">
        <v>2.1956793196065802E-3</v>
      </c>
      <c r="AB240" s="39">
        <v>0.120772699130428</v>
      </c>
      <c r="AC240" s="39">
        <v>0.189489300731708</v>
      </c>
      <c r="AD240" s="39">
        <v>0.30149608640984199</v>
      </c>
      <c r="AE240" s="39">
        <v>0.90162140433415705</v>
      </c>
      <c r="AF240" s="39">
        <v>0.36735668582997</v>
      </c>
      <c r="AG240" s="39"/>
      <c r="AH240" s="39"/>
      <c r="AI240" s="39"/>
      <c r="AJ240" s="39"/>
      <c r="AK240" s="39"/>
      <c r="AL240" s="39"/>
      <c r="AM240" s="39"/>
      <c r="AN240" s="39"/>
      <c r="AO240" s="39"/>
      <c r="AP240" s="39"/>
      <c r="AQ240" s="39"/>
      <c r="AR240" s="39"/>
      <c r="AS240" s="39"/>
      <c r="AT240" s="39"/>
      <c r="AU240" s="39"/>
      <c r="AV240" s="39"/>
      <c r="AW240" s="39"/>
      <c r="AX240" s="39"/>
      <c r="AY240" s="39"/>
      <c r="AZ240" s="39"/>
      <c r="BA240" s="39"/>
      <c r="BB240" s="39"/>
      <c r="BC240" s="39"/>
      <c r="BD240" s="39"/>
      <c r="BE240" s="39"/>
      <c r="BF240" s="39"/>
      <c r="BG240" s="39"/>
      <c r="BH240" s="39"/>
    </row>
    <row r="241" spans="2:60" x14ac:dyDescent="0.25">
      <c r="B241" s="27">
        <v>51</v>
      </c>
      <c r="C241" s="39">
        <v>0.13818458951917201</v>
      </c>
      <c r="D241" s="38">
        <v>1.8197686093745499E-4</v>
      </c>
      <c r="E241" s="38">
        <v>3.2116490320824699E-4</v>
      </c>
      <c r="F241" s="38">
        <v>1.00259183763757E-4</v>
      </c>
      <c r="G241" s="38">
        <v>6.4210076722103304E-5</v>
      </c>
      <c r="H241" s="38">
        <v>1.15925625193796E-4</v>
      </c>
      <c r="I241" s="38">
        <v>4.21788991583042E-3</v>
      </c>
      <c r="J241" s="38">
        <v>1.3476411406989101E-4</v>
      </c>
      <c r="K241" s="38">
        <v>1.62273625048467E-4</v>
      </c>
      <c r="L241" s="38">
        <v>6.1192581419515201E-5</v>
      </c>
      <c r="M241" s="39">
        <v>0.13373697381050301</v>
      </c>
      <c r="N241" s="38">
        <v>6.7046839810739898E-3</v>
      </c>
      <c r="O241" s="38">
        <v>2.4382011052987299E-4</v>
      </c>
      <c r="P241" s="38">
        <v>9.1279451686741701E-4</v>
      </c>
      <c r="Q241" s="38">
        <v>8.4652323598146003E-4</v>
      </c>
      <c r="R241" s="38">
        <v>3.2246187815820399E-4</v>
      </c>
      <c r="S241" s="38">
        <v>3.9889191359961301E-2</v>
      </c>
      <c r="T241" s="39">
        <v>0.42185621735043899</v>
      </c>
      <c r="U241" s="38">
        <v>1.2810580983401601E-3</v>
      </c>
      <c r="V241" s="38">
        <v>2.3319564912591101E-2</v>
      </c>
      <c r="W241" s="39">
        <v>0.212990666937939</v>
      </c>
      <c r="X241" s="39">
        <v>0.19142051966152501</v>
      </c>
      <c r="Y241" s="39">
        <v>0.139270928084365</v>
      </c>
      <c r="Z241" s="39">
        <v>5.83431613840538E-2</v>
      </c>
      <c r="AA241" s="38">
        <v>4.2056993025376696E-3</v>
      </c>
      <c r="AB241" s="39">
        <v>0.62490747184041895</v>
      </c>
      <c r="AC241" s="38">
        <v>2.6877487837240199E-2</v>
      </c>
      <c r="AD241" s="39">
        <v>5.18399966142606E-2</v>
      </c>
      <c r="AE241" s="39">
        <v>0.48724220358129</v>
      </c>
      <c r="AF241" s="39">
        <v>0.82770954488688797</v>
      </c>
      <c r="AG241" s="39">
        <v>0.32920269280332798</v>
      </c>
      <c r="AH241" s="39"/>
      <c r="AI241" s="39"/>
      <c r="AJ241" s="39"/>
      <c r="AK241" s="39"/>
      <c r="AL241" s="39"/>
      <c r="AM241" s="39"/>
      <c r="AN241" s="39"/>
      <c r="AO241" s="39"/>
      <c r="AP241" s="39"/>
      <c r="AQ241" s="39"/>
      <c r="AR241" s="39"/>
      <c r="AS241" s="39"/>
      <c r="AT241" s="39"/>
      <c r="AU241" s="39"/>
      <c r="AV241" s="39"/>
      <c r="AW241" s="39"/>
      <c r="AX241" s="39"/>
      <c r="AY241" s="39"/>
      <c r="AZ241" s="39"/>
      <c r="BA241" s="39"/>
      <c r="BB241" s="39"/>
      <c r="BC241" s="39"/>
      <c r="BD241" s="39"/>
      <c r="BE241" s="39"/>
      <c r="BF241" s="39"/>
      <c r="BG241" s="39"/>
      <c r="BH241" s="39"/>
    </row>
    <row r="242" spans="2:60" x14ac:dyDescent="0.25">
      <c r="B242" s="27">
        <v>55</v>
      </c>
      <c r="C242" s="38">
        <v>3.0111585989106701E-4</v>
      </c>
      <c r="D242" s="38">
        <v>1.6750505679311399E-6</v>
      </c>
      <c r="E242" s="38">
        <v>2.59502230372189E-6</v>
      </c>
      <c r="F242" s="38">
        <v>2.33922841244676E-7</v>
      </c>
      <c r="G242" s="38">
        <v>1.17785468112626E-7</v>
      </c>
      <c r="H242" s="38">
        <v>1.5058543148591199E-7</v>
      </c>
      <c r="I242" s="38">
        <v>2.17083692145375E-5</v>
      </c>
      <c r="J242" s="38">
        <v>1.6367437839626799E-7</v>
      </c>
      <c r="K242" s="38">
        <v>2.33922841244676E-7</v>
      </c>
      <c r="L242" s="38">
        <v>9.6840055992588306E-8</v>
      </c>
      <c r="M242" s="39">
        <v>0.54928075225497996</v>
      </c>
      <c r="N242" s="38">
        <v>7.59059187129711E-4</v>
      </c>
      <c r="O242" s="38">
        <v>2.6291204174489598E-7</v>
      </c>
      <c r="P242" s="38">
        <v>4.4934717657727602E-6</v>
      </c>
      <c r="Q242" s="38">
        <v>1.25498052401939E-6</v>
      </c>
      <c r="R242" s="38">
        <v>7.9684214883644804E-7</v>
      </c>
      <c r="S242" s="38">
        <v>9.9199952415212202E-4</v>
      </c>
      <c r="T242" s="38">
        <v>3.3604519242772898E-2</v>
      </c>
      <c r="U242" s="38">
        <v>3.1532235031263502E-6</v>
      </c>
      <c r="V242" s="38">
        <v>6.4044230019586802E-4</v>
      </c>
      <c r="W242" s="38">
        <v>1.6985697489881001E-3</v>
      </c>
      <c r="X242" s="38">
        <v>2.7843736507230199E-3</v>
      </c>
      <c r="Y242" s="39">
        <v>0.218905315548998</v>
      </c>
      <c r="Z242" s="38">
        <v>5.3783303335378505E-4</v>
      </c>
      <c r="AA242" s="39">
        <v>0.97315152182943598</v>
      </c>
      <c r="AB242" s="38">
        <v>1.34795111791144E-2</v>
      </c>
      <c r="AC242" s="39">
        <v>0.53019605309087503</v>
      </c>
      <c r="AD242" s="39">
        <v>0.404991041839741</v>
      </c>
      <c r="AE242" s="39">
        <v>7.2162678877272401E-2</v>
      </c>
      <c r="AF242" s="38">
        <v>2.42838374785635E-2</v>
      </c>
      <c r="AG242" s="39">
        <v>0.21465861160886099</v>
      </c>
      <c r="AH242" s="39">
        <v>0.17849893761445701</v>
      </c>
      <c r="AI242" s="39"/>
      <c r="AJ242" s="39"/>
      <c r="AK242" s="39"/>
      <c r="AL242" s="39"/>
      <c r="AM242" s="39"/>
      <c r="AN242" s="39"/>
      <c r="AO242" s="39"/>
      <c r="AP242" s="39"/>
      <c r="AQ242" s="39"/>
      <c r="AR242" s="39"/>
      <c r="AS242" s="39"/>
      <c r="AT242" s="39"/>
      <c r="AU242" s="39"/>
      <c r="AV242" s="39"/>
      <c r="AW242" s="39"/>
      <c r="AX242" s="39"/>
      <c r="AY242" s="39"/>
      <c r="AZ242" s="39"/>
      <c r="BA242" s="39"/>
      <c r="BB242" s="39"/>
      <c r="BC242" s="39"/>
      <c r="BD242" s="39"/>
      <c r="BE242" s="39"/>
      <c r="BF242" s="39"/>
      <c r="BG242" s="39"/>
      <c r="BH242" s="39"/>
    </row>
    <row r="243" spans="2:60" x14ac:dyDescent="0.25">
      <c r="B243" s="27">
        <v>56</v>
      </c>
      <c r="C243" s="38">
        <v>4.4103301369468701E-3</v>
      </c>
      <c r="D243" s="38">
        <v>3.0569895104645101E-10</v>
      </c>
      <c r="E243" s="38">
        <v>4.5507090925643398E-6</v>
      </c>
      <c r="F243" s="38">
        <v>3.4380116702752198E-12</v>
      </c>
      <c r="G243" s="38">
        <v>2.5121922226878297E-13</v>
      </c>
      <c r="H243" s="38">
        <v>1.7769124022571999E-12</v>
      </c>
      <c r="I243" s="38">
        <v>1.2699799438130701E-4</v>
      </c>
      <c r="J243" s="38">
        <v>1.0365360448143501E-12</v>
      </c>
      <c r="K243" s="38">
        <v>7.4973636021869508E-12</v>
      </c>
      <c r="L243" s="38">
        <v>2.32325556481863E-13</v>
      </c>
      <c r="M243" s="38">
        <v>2.7387721944992501E-2</v>
      </c>
      <c r="N243" s="38">
        <v>1.27668475092766E-2</v>
      </c>
      <c r="O243" s="38">
        <v>2.2842606147389899E-11</v>
      </c>
      <c r="P243" s="38">
        <v>1.3876478672947399E-7</v>
      </c>
      <c r="Q243" s="38">
        <v>4.2054456086685104E-9</v>
      </c>
      <c r="R243" s="38">
        <v>7.7857012696750696E-10</v>
      </c>
      <c r="S243" s="38">
        <v>3.7855904710365901E-2</v>
      </c>
      <c r="T243" s="39">
        <v>0.46894911223823399</v>
      </c>
      <c r="U243" s="38">
        <v>3.0194306557931698E-7</v>
      </c>
      <c r="V243" s="38">
        <v>1.54298701176283E-2</v>
      </c>
      <c r="W243" s="39">
        <v>0.18639969459910199</v>
      </c>
      <c r="X243" s="39">
        <v>0.36790277023691498</v>
      </c>
      <c r="Y243" s="38">
        <v>3.1791811741094599E-2</v>
      </c>
      <c r="Z243" s="39">
        <v>9.02572505819077E-2</v>
      </c>
      <c r="AA243" s="38">
        <v>2.9436822264518201E-6</v>
      </c>
      <c r="AB243" s="39">
        <v>0.51319992648644597</v>
      </c>
      <c r="AC243" s="38">
        <v>4.7546524445351204E-3</v>
      </c>
      <c r="AD243" s="38">
        <v>3.8835155477574801E-3</v>
      </c>
      <c r="AE243" s="39">
        <v>9.6196251973002897E-2</v>
      </c>
      <c r="AF243" s="39">
        <v>0.63763297402595398</v>
      </c>
      <c r="AG243" s="39">
        <v>7.8131440615640799E-2</v>
      </c>
      <c r="AH243" s="39">
        <v>0.44289005541145998</v>
      </c>
      <c r="AI243" s="38">
        <v>6.6739164606748197E-3</v>
      </c>
      <c r="AJ243" s="39"/>
      <c r="AK243" s="39"/>
      <c r="AL243" s="39"/>
      <c r="AM243" s="39"/>
      <c r="AN243" s="39"/>
      <c r="AO243" s="39"/>
      <c r="AP243" s="39"/>
      <c r="AQ243" s="39"/>
      <c r="AR243" s="39"/>
      <c r="AS243" s="39"/>
      <c r="AT243" s="39"/>
      <c r="AU243" s="39"/>
      <c r="AV243" s="39"/>
      <c r="AW243" s="39"/>
      <c r="AX243" s="39"/>
      <c r="AY243" s="39"/>
      <c r="AZ243" s="39"/>
      <c r="BA243" s="39"/>
      <c r="BB243" s="39"/>
      <c r="BC243" s="39"/>
      <c r="BD243" s="39"/>
      <c r="BE243" s="39"/>
      <c r="BF243" s="39"/>
      <c r="BG243" s="39"/>
      <c r="BH243" s="39"/>
    </row>
    <row r="244" spans="2:60" x14ac:dyDescent="0.25">
      <c r="B244" s="27">
        <v>61</v>
      </c>
      <c r="C244" s="38">
        <v>8.8453904866208395E-9</v>
      </c>
      <c r="D244" s="38">
        <v>9.7796152972159205E-9</v>
      </c>
      <c r="E244" s="38">
        <v>2.4488160661272102E-6</v>
      </c>
      <c r="F244" s="38">
        <v>1.1953526603177599E-10</v>
      </c>
      <c r="G244" s="38">
        <v>2.2842606147389899E-11</v>
      </c>
      <c r="H244" s="38">
        <v>1.49843261330343E-11</v>
      </c>
      <c r="I244" s="38">
        <v>1.3425435796239201E-7</v>
      </c>
      <c r="J244" s="38">
        <v>1.30926465430641E-11</v>
      </c>
      <c r="K244" s="38">
        <v>2.0699105148849701E-11</v>
      </c>
      <c r="L244" s="38">
        <v>1.30926465430641E-11</v>
      </c>
      <c r="M244" s="39">
        <v>8.3326835340549799E-2</v>
      </c>
      <c r="N244" s="38">
        <v>4.6504049018639697E-6</v>
      </c>
      <c r="O244" s="38">
        <v>2.0699105148849701E-11</v>
      </c>
      <c r="P244" s="38">
        <v>8.2064457133863803E-10</v>
      </c>
      <c r="Q244" s="38">
        <v>2.2842606147389899E-11</v>
      </c>
      <c r="R244" s="38">
        <v>1.6967990985414099E-11</v>
      </c>
      <c r="S244" s="38">
        <v>1.6290832102388399E-8</v>
      </c>
      <c r="T244" s="38">
        <v>1.6422963254986202E-8</v>
      </c>
      <c r="U244" s="38">
        <v>1.30926465430641E-11</v>
      </c>
      <c r="V244" s="38">
        <v>2.4898397032235002E-9</v>
      </c>
      <c r="W244" s="38">
        <v>1.01222697170781E-9</v>
      </c>
      <c r="X244" s="38">
        <v>4.62247320144741E-9</v>
      </c>
      <c r="Y244" s="39">
        <v>0.162150809507695</v>
      </c>
      <c r="Z244" s="38">
        <v>2.2842606147389899E-11</v>
      </c>
      <c r="AA244" s="39">
        <v>0.63285576950887601</v>
      </c>
      <c r="AB244" s="38">
        <v>3.2479196950294101E-6</v>
      </c>
      <c r="AC244" s="38">
        <v>4.7503093030825299E-3</v>
      </c>
      <c r="AD244" s="38">
        <v>4.8452841275175998E-3</v>
      </c>
      <c r="AE244" s="38">
        <v>1.11575215082297E-2</v>
      </c>
      <c r="AF244" s="38">
        <v>4.1439318367106597E-4</v>
      </c>
      <c r="AG244" s="38">
        <v>1.73295185645081E-4</v>
      </c>
      <c r="AH244" s="38">
        <v>3.2432997630465999E-4</v>
      </c>
      <c r="AI244" s="39">
        <v>0.80810200453262604</v>
      </c>
      <c r="AJ244" s="38">
        <v>2.4708100144327298E-7</v>
      </c>
      <c r="AK244" s="39"/>
      <c r="AL244" s="39"/>
      <c r="AM244" s="39"/>
      <c r="AN244" s="39"/>
      <c r="AO244" s="39"/>
      <c r="AP244" s="39"/>
      <c r="AQ244" s="39"/>
      <c r="AR244" s="39"/>
      <c r="AS244" s="39"/>
      <c r="AT244" s="39"/>
      <c r="AU244" s="39"/>
      <c r="AV244" s="39"/>
      <c r="AW244" s="39"/>
      <c r="AX244" s="39"/>
      <c r="AY244" s="39"/>
      <c r="AZ244" s="39"/>
      <c r="BA244" s="39"/>
      <c r="BB244" s="39"/>
      <c r="BC244" s="39"/>
      <c r="BD244" s="39"/>
      <c r="BE244" s="39"/>
      <c r="BF244" s="39"/>
      <c r="BG244" s="39"/>
      <c r="BH244" s="39"/>
    </row>
    <row r="245" spans="2:60" x14ac:dyDescent="0.25">
      <c r="B245" s="27">
        <v>63</v>
      </c>
      <c r="C245" s="38">
        <v>1.4004613303617E-5</v>
      </c>
      <c r="D245" s="38">
        <v>4.0020328740791202E-8</v>
      </c>
      <c r="E245" s="38">
        <v>4.2049289997184099E-7</v>
      </c>
      <c r="F245" s="38">
        <v>2.4019077628090301E-9</v>
      </c>
      <c r="G245" s="38">
        <v>3.5038136592650599E-10</v>
      </c>
      <c r="H245" s="38">
        <v>9.1175975944252496E-10</v>
      </c>
      <c r="I245" s="38">
        <v>1.6776697687147001E-5</v>
      </c>
      <c r="J245" s="38">
        <v>6.1133220630717801E-10</v>
      </c>
      <c r="K245" s="38">
        <v>2.2365026820714301E-9</v>
      </c>
      <c r="L245" s="38">
        <v>3.4364861714111E-10</v>
      </c>
      <c r="M245" s="39">
        <v>0.172868274721658</v>
      </c>
      <c r="N245" s="38">
        <v>1.20595532277098E-4</v>
      </c>
      <c r="O245" s="38">
        <v>4.2402020392558E-9</v>
      </c>
      <c r="P245" s="38">
        <v>1.9116091519934299E-7</v>
      </c>
      <c r="Q245" s="38">
        <v>1.6075407936645302E-8</v>
      </c>
      <c r="R245" s="38">
        <v>7.5941700738508601E-9</v>
      </c>
      <c r="S245" s="38">
        <v>1.3935774041275401E-5</v>
      </c>
      <c r="T245" s="38">
        <v>6.0588969726154296E-4</v>
      </c>
      <c r="U245" s="38">
        <v>3.7557077906446503E-8</v>
      </c>
      <c r="V245" s="38">
        <v>9.6324935153000004E-6</v>
      </c>
      <c r="W245" s="38">
        <v>2.4445035035307999E-5</v>
      </c>
      <c r="X245" s="38">
        <v>6.7123113008398999E-5</v>
      </c>
      <c r="Y245" s="39">
        <v>0.70789149967048703</v>
      </c>
      <c r="Z245" s="38">
        <v>6.3485186686563504E-6</v>
      </c>
      <c r="AA245" s="39">
        <v>0.140251288314409</v>
      </c>
      <c r="AB245" s="38">
        <v>6.3143320484472798E-3</v>
      </c>
      <c r="AC245" s="39">
        <v>0.46370641799539802</v>
      </c>
      <c r="AD245" s="39">
        <v>0.357554186845291</v>
      </c>
      <c r="AE245" s="39">
        <v>0.25979091097441198</v>
      </c>
      <c r="AF245" s="38">
        <v>4.34583461513115E-2</v>
      </c>
      <c r="AG245" s="39">
        <v>8.4184846392406004E-2</v>
      </c>
      <c r="AH245" s="38">
        <v>4.9321382701559197E-2</v>
      </c>
      <c r="AI245" s="39">
        <v>0.35592995676656197</v>
      </c>
      <c r="AJ245" s="38">
        <v>2.7843736507230199E-3</v>
      </c>
      <c r="AK245" s="39">
        <v>0.21414652437298901</v>
      </c>
      <c r="AL245" s="39"/>
      <c r="AM245" s="39"/>
      <c r="AN245" s="39"/>
      <c r="AO245" s="39"/>
      <c r="AP245" s="39"/>
      <c r="AQ245" s="39"/>
      <c r="AR245" s="39"/>
      <c r="AS245" s="39"/>
      <c r="AT245" s="39"/>
      <c r="AU245" s="39"/>
      <c r="AV245" s="39"/>
      <c r="AW245" s="39"/>
      <c r="AX245" s="39"/>
      <c r="AY245" s="39"/>
      <c r="AZ245" s="39"/>
      <c r="BA245" s="39"/>
      <c r="BB245" s="39"/>
      <c r="BC245" s="39"/>
      <c r="BD245" s="39"/>
      <c r="BE245" s="39"/>
      <c r="BF245" s="39"/>
      <c r="BG245" s="39"/>
      <c r="BH245" s="39"/>
    </row>
    <row r="246" spans="2:60" x14ac:dyDescent="0.25">
      <c r="B246" s="27">
        <v>70</v>
      </c>
      <c r="C246" s="38">
        <v>2.7415514597611799E-2</v>
      </c>
      <c r="D246" s="38">
        <v>5.1440247551334805E-10</v>
      </c>
      <c r="E246" s="38">
        <v>1.43861495119626E-5</v>
      </c>
      <c r="F246" s="38">
        <v>1.54566290752654E-11</v>
      </c>
      <c r="G246" s="38">
        <v>3.8107448487160298E-13</v>
      </c>
      <c r="H246" s="38">
        <v>4.1352619016879103E-11</v>
      </c>
      <c r="I246" s="38">
        <v>3.35510100846189E-4</v>
      </c>
      <c r="J246" s="38">
        <v>2.3322204865905499E-11</v>
      </c>
      <c r="K246" s="38">
        <v>1.5166485511958399E-10</v>
      </c>
      <c r="L246" s="38">
        <v>5.4476859402664404E-12</v>
      </c>
      <c r="M246" s="38">
        <v>2.4768427039851399E-2</v>
      </c>
      <c r="N246" s="38">
        <v>1.3081678636212801E-2</v>
      </c>
      <c r="O246" s="38">
        <v>9.1024435018091204E-10</v>
      </c>
      <c r="P246" s="38">
        <v>1.3016394409928099E-6</v>
      </c>
      <c r="Q246" s="38">
        <v>7.9341597297542495E-8</v>
      </c>
      <c r="R246" s="38">
        <v>1.8837059530234198E-8</v>
      </c>
      <c r="S246" s="39">
        <v>5.18399966142606E-2</v>
      </c>
      <c r="T246" s="39">
        <v>0.85113775170344397</v>
      </c>
      <c r="U246" s="38">
        <v>1.9684948351992E-6</v>
      </c>
      <c r="V246" s="38">
        <v>1.5147689569402699E-2</v>
      </c>
      <c r="W246" s="39">
        <v>0.263348631405871</v>
      </c>
      <c r="X246" s="39">
        <v>0.33681667915444402</v>
      </c>
      <c r="Y246" s="38">
        <v>6.4654799778580104E-3</v>
      </c>
      <c r="Z246" s="39">
        <v>7.3163109244038099E-2</v>
      </c>
      <c r="AA246" s="38">
        <v>1.77554963785183E-7</v>
      </c>
      <c r="AB246" s="39">
        <v>0.640192979779309</v>
      </c>
      <c r="AC246" s="38">
        <v>3.4750210477552801E-4</v>
      </c>
      <c r="AD246" s="38">
        <v>6.0145881582133901E-4</v>
      </c>
      <c r="AE246" s="38">
        <v>3.66559457828564E-2</v>
      </c>
      <c r="AF246" s="39">
        <v>0.49297659099812402</v>
      </c>
      <c r="AG246" s="38">
        <v>3.2424330883965999E-2</v>
      </c>
      <c r="AH246" s="39">
        <v>0.46894911223823399</v>
      </c>
      <c r="AI246" s="38">
        <v>6.4024438712244102E-3</v>
      </c>
      <c r="AJ246" s="39">
        <v>0.96770737280182295</v>
      </c>
      <c r="AK246" s="38">
        <v>1.8952107939382198E-9</v>
      </c>
      <c r="AL246" s="38">
        <v>2.1265687896420299E-4</v>
      </c>
      <c r="AM246" s="39"/>
      <c r="AN246" s="39"/>
      <c r="AO246" s="39"/>
      <c r="AP246" s="39"/>
      <c r="AQ246" s="39"/>
      <c r="AR246" s="39"/>
      <c r="AS246" s="39"/>
      <c r="AT246" s="39"/>
      <c r="AU246" s="39"/>
      <c r="AV246" s="39"/>
      <c r="AW246" s="39"/>
      <c r="AX246" s="39"/>
      <c r="AY246" s="39"/>
      <c r="AZ246" s="39"/>
      <c r="BA246" s="39"/>
      <c r="BB246" s="39"/>
      <c r="BC246" s="39"/>
      <c r="BD246" s="39"/>
      <c r="BE246" s="39"/>
      <c r="BF246" s="39"/>
      <c r="BG246" s="39"/>
      <c r="BH246" s="39"/>
    </row>
    <row r="247" spans="2:60" x14ac:dyDescent="0.25">
      <c r="B247" s="27">
        <v>76</v>
      </c>
      <c r="C247" s="38">
        <v>3.7465937313280398E-5</v>
      </c>
      <c r="D247" s="38">
        <v>3.77344629194315E-7</v>
      </c>
      <c r="E247" s="38">
        <v>2.4928427509104901E-5</v>
      </c>
      <c r="F247" s="38">
        <v>3.4345558817838699E-8</v>
      </c>
      <c r="G247" s="38">
        <v>1.3658799886226701E-8</v>
      </c>
      <c r="H247" s="38">
        <v>1.27448993387028E-8</v>
      </c>
      <c r="I247" s="38">
        <v>1.36687951337182E-5</v>
      </c>
      <c r="J247" s="38">
        <v>1.29642760566072E-8</v>
      </c>
      <c r="K247" s="38">
        <v>1.9629285857300699E-8</v>
      </c>
      <c r="L247" s="38">
        <v>9.76453838314981E-9</v>
      </c>
      <c r="M247" s="39">
        <v>0.103981348673873</v>
      </c>
      <c r="N247" s="38">
        <v>1.12722537378021E-4</v>
      </c>
      <c r="O247" s="38">
        <v>2.28181372642985E-8</v>
      </c>
      <c r="P247" s="38">
        <v>2.8762474025066799E-7</v>
      </c>
      <c r="Q247" s="38">
        <v>4.5276512473811297E-8</v>
      </c>
      <c r="R247" s="38">
        <v>3.0755124714497602E-8</v>
      </c>
      <c r="S247" s="38">
        <v>1.26642742389822E-5</v>
      </c>
      <c r="T247" s="38">
        <v>6.3144709370475802E-5</v>
      </c>
      <c r="U247" s="38">
        <v>5.3741934157879998E-8</v>
      </c>
      <c r="V247" s="38">
        <v>4.7016134775352398E-6</v>
      </c>
      <c r="W247" s="38">
        <v>2.07720977379974E-5</v>
      </c>
      <c r="X247" s="38">
        <v>5.3998051295354798E-5</v>
      </c>
      <c r="Y247" s="39">
        <v>0.90576251988978695</v>
      </c>
      <c r="Z247" s="38">
        <v>1.8419460219406901E-6</v>
      </c>
      <c r="AA247" s="39">
        <v>0.100791654935903</v>
      </c>
      <c r="AB247" s="38">
        <v>3.2702625138511798E-3</v>
      </c>
      <c r="AC247" s="39">
        <v>0.42396153606542902</v>
      </c>
      <c r="AD247" s="39">
        <v>0.33901432457509401</v>
      </c>
      <c r="AE247" s="39">
        <v>0.304161321423289</v>
      </c>
      <c r="AF247" s="38">
        <v>3.8737011106507097E-2</v>
      </c>
      <c r="AG247" s="38">
        <v>4.3190871935643201E-2</v>
      </c>
      <c r="AH247" s="38">
        <v>1.4075355999187E-2</v>
      </c>
      <c r="AI247" s="39">
        <v>0.47049799316225499</v>
      </c>
      <c r="AJ247" s="38">
        <v>1.50062881897729E-3</v>
      </c>
      <c r="AK247" s="39">
        <v>5.7437167167622601E-2</v>
      </c>
      <c r="AL247" s="39">
        <v>0.86821017591843497</v>
      </c>
      <c r="AM247" s="38">
        <v>5.98180630173475E-5</v>
      </c>
      <c r="AN247" s="39"/>
      <c r="AO247" s="39"/>
      <c r="AP247" s="39"/>
      <c r="AQ247" s="39"/>
      <c r="AR247" s="39"/>
      <c r="AS247" s="39"/>
      <c r="AT247" s="39"/>
      <c r="AU247" s="39"/>
      <c r="AV247" s="39"/>
      <c r="AW247" s="39"/>
      <c r="AX247" s="39"/>
      <c r="AY247" s="39"/>
      <c r="AZ247" s="39"/>
      <c r="BA247" s="39"/>
      <c r="BB247" s="39"/>
      <c r="BC247" s="39"/>
      <c r="BD247" s="39"/>
      <c r="BE247" s="39"/>
      <c r="BF247" s="39"/>
      <c r="BG247" s="39"/>
      <c r="BH247" s="39"/>
    </row>
    <row r="248" spans="2:60" x14ac:dyDescent="0.25">
      <c r="B248" s="27">
        <v>77</v>
      </c>
      <c r="C248" s="38">
        <v>4.6989549360816201E-4</v>
      </c>
      <c r="D248" s="38">
        <v>4.8610577238459098E-6</v>
      </c>
      <c r="E248" s="38">
        <v>2.3992625545916199E-6</v>
      </c>
      <c r="F248" s="38">
        <v>9.3778280311354501E-7</v>
      </c>
      <c r="G248" s="38">
        <v>5.0324000149449101E-7</v>
      </c>
      <c r="H248" s="38">
        <v>3.9822772831896402E-7</v>
      </c>
      <c r="I248" s="38">
        <v>5.8177769905454498E-7</v>
      </c>
      <c r="J248" s="38">
        <v>3.77344629194315E-7</v>
      </c>
      <c r="K248" s="38">
        <v>4.6988661693389399E-7</v>
      </c>
      <c r="L248" s="38">
        <v>3.77344629194315E-7</v>
      </c>
      <c r="M248" s="39">
        <v>0.149623607917372</v>
      </c>
      <c r="N248" s="38">
        <v>4.2093121313816804E-6</v>
      </c>
      <c r="O248" s="38">
        <v>4.6988661693389399E-7</v>
      </c>
      <c r="P248" s="38">
        <v>1.9283451080752101E-6</v>
      </c>
      <c r="Q248" s="38">
        <v>5.0324000149449101E-7</v>
      </c>
      <c r="R248" s="38">
        <v>4.20477182386024E-7</v>
      </c>
      <c r="S248" s="38">
        <v>2.5504340522895201E-6</v>
      </c>
      <c r="T248" s="38">
        <v>1.9214726493301501E-5</v>
      </c>
      <c r="U248" s="38">
        <v>3.77344629194315E-7</v>
      </c>
      <c r="V248" s="38">
        <v>7.7967713058582104E-6</v>
      </c>
      <c r="W248" s="38">
        <v>5.6520847414910502E-5</v>
      </c>
      <c r="X248" s="38">
        <v>7.0958356299588595E-5</v>
      </c>
      <c r="Y248" s="39">
        <v>0.95819365697096304</v>
      </c>
      <c r="Z248" s="38">
        <v>1.9246708623957799E-6</v>
      </c>
      <c r="AA248" s="39">
        <v>0.11004150940249199</v>
      </c>
      <c r="AB248" s="38">
        <v>2.2602921150199E-3</v>
      </c>
      <c r="AC248" s="39">
        <v>0.51307457333301998</v>
      </c>
      <c r="AD248" s="39">
        <v>0.34410483543982801</v>
      </c>
      <c r="AE248" s="39">
        <v>0.35264682012683701</v>
      </c>
      <c r="AF248" s="39">
        <v>5.0551631409531603E-2</v>
      </c>
      <c r="AG248" s="39">
        <v>5.8382239948923401E-2</v>
      </c>
      <c r="AH248" s="38">
        <v>8.3163326573783593E-3</v>
      </c>
      <c r="AI248" s="39">
        <v>0.599031264082591</v>
      </c>
      <c r="AJ248" s="38">
        <v>3.2903001255130001E-3</v>
      </c>
      <c r="AK248" s="38">
        <v>2.6388004626351502E-2</v>
      </c>
      <c r="AL248" s="39">
        <v>0.83030218091531804</v>
      </c>
      <c r="AM248" s="38">
        <v>1.27386632636194E-4</v>
      </c>
      <c r="AN248" s="39">
        <v>0.83030218091531804</v>
      </c>
      <c r="AO248" s="39"/>
      <c r="AP248" s="39"/>
      <c r="AQ248" s="39"/>
      <c r="AR248" s="39"/>
      <c r="AS248" s="39"/>
      <c r="AT248" s="39"/>
      <c r="AU248" s="39"/>
      <c r="AV248" s="39"/>
      <c r="AW248" s="39"/>
      <c r="AX248" s="39"/>
      <c r="AY248" s="39"/>
      <c r="AZ248" s="39"/>
      <c r="BA248" s="39"/>
      <c r="BB248" s="39"/>
      <c r="BC248" s="39"/>
      <c r="BD248" s="39"/>
      <c r="BE248" s="39"/>
      <c r="BF248" s="39"/>
      <c r="BG248" s="39"/>
      <c r="BH248" s="39"/>
    </row>
    <row r="249" spans="2:60" x14ac:dyDescent="0.25">
      <c r="B249" s="27">
        <v>84</v>
      </c>
      <c r="C249" s="38">
        <v>1.7284362071407999E-2</v>
      </c>
      <c r="D249" s="38">
        <v>2.2365026820714301E-9</v>
      </c>
      <c r="E249" s="38">
        <v>4.2255107392612897E-5</v>
      </c>
      <c r="F249" s="38">
        <v>3.9572480118845597E-11</v>
      </c>
      <c r="G249" s="38">
        <v>2.1783645913222702E-12</v>
      </c>
      <c r="H249" s="38">
        <v>2.7893529627836602E-10</v>
      </c>
      <c r="I249" s="38">
        <v>7.2657445059290296E-4</v>
      </c>
      <c r="J249" s="38">
        <v>3.4364861714111E-10</v>
      </c>
      <c r="K249" s="38">
        <v>9.2842367893253297E-10</v>
      </c>
      <c r="L249" s="38">
        <v>6.1217381920643598E-11</v>
      </c>
      <c r="M249" s="38">
        <v>2.4908995670345001E-2</v>
      </c>
      <c r="N249" s="38">
        <v>2.03093768628883E-2</v>
      </c>
      <c r="O249" s="38">
        <v>9.7998232401103899E-9</v>
      </c>
      <c r="P249" s="38">
        <v>5.1415159144857401E-6</v>
      </c>
      <c r="Q249" s="38">
        <v>4.2642329283783698E-7</v>
      </c>
      <c r="R249" s="38">
        <v>1.07661456456111E-7</v>
      </c>
      <c r="S249" s="39">
        <v>8.7868647630839694E-2</v>
      </c>
      <c r="T249" s="39">
        <v>0.36699878697921701</v>
      </c>
      <c r="U249" s="38">
        <v>1.0841241449829701E-5</v>
      </c>
      <c r="V249" s="38">
        <v>4.1926743854371999E-2</v>
      </c>
      <c r="W249" s="39">
        <v>0.37224422983545802</v>
      </c>
      <c r="X249" s="39">
        <v>0.57860511967293804</v>
      </c>
      <c r="Y249" s="38">
        <v>3.1215982142635601E-2</v>
      </c>
      <c r="Z249" s="39">
        <v>0.201129747477825</v>
      </c>
      <c r="AA249" s="38">
        <v>5.22841463110954E-6</v>
      </c>
      <c r="AB249" s="39">
        <v>0.43651989285954201</v>
      </c>
      <c r="AC249" s="38">
        <v>4.3291998572138899E-3</v>
      </c>
      <c r="AD249" s="38">
        <v>4.8691897210929201E-3</v>
      </c>
      <c r="AE249" s="39">
        <v>8.4195930091853902E-2</v>
      </c>
      <c r="AF249" s="39">
        <v>0.57423457727221705</v>
      </c>
      <c r="AG249" s="39">
        <v>6.43488133997457E-2</v>
      </c>
      <c r="AH249" s="39">
        <v>0.36370514617602701</v>
      </c>
      <c r="AI249" s="38">
        <v>7.22658138323291E-3</v>
      </c>
      <c r="AJ249" s="39">
        <v>1</v>
      </c>
      <c r="AK249" s="38">
        <v>3.37825382075835E-6</v>
      </c>
      <c r="AL249" s="38">
        <v>2.8574956229319502E-3</v>
      </c>
      <c r="AM249" s="39">
        <v>0.82332945287980597</v>
      </c>
      <c r="AN249" s="38">
        <v>2.6126304041675999E-3</v>
      </c>
      <c r="AO249" s="38">
        <v>3.8828632185647499E-3</v>
      </c>
      <c r="AP249" s="39"/>
      <c r="AQ249" s="39"/>
      <c r="AR249" s="39"/>
      <c r="AS249" s="39"/>
      <c r="AT249" s="39"/>
      <c r="AU249" s="39"/>
      <c r="AV249" s="39"/>
      <c r="AW249" s="39"/>
      <c r="AX249" s="39"/>
      <c r="AY249" s="39"/>
      <c r="AZ249" s="39"/>
      <c r="BA249" s="39"/>
      <c r="BB249" s="39"/>
      <c r="BC249" s="39"/>
      <c r="BD249" s="39"/>
      <c r="BE249" s="39"/>
      <c r="BF249" s="39"/>
      <c r="BG249" s="39"/>
      <c r="BH249" s="39"/>
    </row>
    <row r="250" spans="2:60" x14ac:dyDescent="0.25">
      <c r="B250" s="27">
        <v>90</v>
      </c>
      <c r="C250" s="38">
        <v>8.81974314247797E-5</v>
      </c>
      <c r="D250" s="38">
        <v>3.77344629194315E-7</v>
      </c>
      <c r="E250" s="38">
        <v>1.7916914714963E-7</v>
      </c>
      <c r="F250" s="38">
        <v>3.0950167132104403E-8</v>
      </c>
      <c r="G250" s="38">
        <v>1.2723760580820899E-8</v>
      </c>
      <c r="H250" s="38">
        <v>1.2005426844255501E-8</v>
      </c>
      <c r="I250" s="38">
        <v>1.7916914714963E-7</v>
      </c>
      <c r="J250" s="38">
        <v>1.15418596539471E-8</v>
      </c>
      <c r="K250" s="38">
        <v>1.44980615626354E-8</v>
      </c>
      <c r="L250" s="38">
        <v>9.1026531583267706E-9</v>
      </c>
      <c r="M250" s="39">
        <v>0.115338485008009</v>
      </c>
      <c r="N250" s="38">
        <v>1.02551313155628E-4</v>
      </c>
      <c r="O250" s="38">
        <v>1.3400997461072299E-8</v>
      </c>
      <c r="P250" s="38">
        <v>2.1389945367357E-7</v>
      </c>
      <c r="Q250" s="38">
        <v>3.88298966130759E-8</v>
      </c>
      <c r="R250" s="38">
        <v>2.7185906098241299E-8</v>
      </c>
      <c r="S250" s="38">
        <v>1.8753101833878201E-5</v>
      </c>
      <c r="T250" s="38">
        <v>5.6023894655893498E-4</v>
      </c>
      <c r="U250" s="38">
        <v>4.2906255850548199E-8</v>
      </c>
      <c r="V250" s="38">
        <v>8.9193171271027005E-6</v>
      </c>
      <c r="W250" s="38">
        <v>1.8220167026108502E-5</v>
      </c>
      <c r="X250" s="38">
        <v>1.1290516038510401E-4</v>
      </c>
      <c r="Y250" s="39">
        <v>0.82167189032960297</v>
      </c>
      <c r="Z250" s="38">
        <v>2.3992625545916199E-6</v>
      </c>
      <c r="AA250" s="39">
        <v>8.4636142695250494E-2</v>
      </c>
      <c r="AB250" s="38">
        <v>8.2220058835943601E-3</v>
      </c>
      <c r="AC250" s="39">
        <v>0.40705464728218199</v>
      </c>
      <c r="AD250" s="39">
        <v>0.40738185684859601</v>
      </c>
      <c r="AE250" s="39">
        <v>0.268573597812861</v>
      </c>
      <c r="AF250" s="38">
        <v>3.5104931885705799E-2</v>
      </c>
      <c r="AG250" s="39">
        <v>6.86624241994606E-2</v>
      </c>
      <c r="AH250" s="38">
        <v>3.3604519242772898E-2</v>
      </c>
      <c r="AI250" s="39">
        <v>0.40095411466563602</v>
      </c>
      <c r="AJ250" s="38">
        <v>2.7255439354623499E-3</v>
      </c>
      <c r="AK250" s="39">
        <v>7.03666692397341E-2</v>
      </c>
      <c r="AL250" s="39">
        <v>0.92645547033738995</v>
      </c>
      <c r="AM250" s="38">
        <v>1.72688307815668E-4</v>
      </c>
      <c r="AN250" s="39">
        <v>0.96698387567356203</v>
      </c>
      <c r="AO250" s="39">
        <v>0.83272946582410501</v>
      </c>
      <c r="AP250" s="38">
        <v>4.9036281098619097E-3</v>
      </c>
      <c r="AQ250" s="39"/>
      <c r="AR250" s="39"/>
      <c r="AS250" s="39"/>
      <c r="AT250" s="39"/>
      <c r="AU250" s="39"/>
      <c r="AV250" s="39"/>
      <c r="AW250" s="39"/>
      <c r="AX250" s="39"/>
      <c r="AY250" s="39"/>
      <c r="AZ250" s="39"/>
      <c r="BA250" s="39"/>
      <c r="BB250" s="39"/>
      <c r="BC250" s="39"/>
      <c r="BD250" s="39"/>
      <c r="BE250" s="39"/>
      <c r="BF250" s="39"/>
      <c r="BG250" s="39"/>
      <c r="BH250" s="39"/>
    </row>
    <row r="251" spans="2:60" x14ac:dyDescent="0.25">
      <c r="B251" s="27">
        <v>91</v>
      </c>
      <c r="C251" s="38">
        <v>6.0231828238439496E-4</v>
      </c>
      <c r="D251" s="38">
        <v>2.8192783389214802E-6</v>
      </c>
      <c r="E251" s="38">
        <v>1.3166923750233E-6</v>
      </c>
      <c r="F251" s="38">
        <v>4.2642329283783698E-7</v>
      </c>
      <c r="G251" s="38">
        <v>2.24325697664609E-7</v>
      </c>
      <c r="H251" s="38">
        <v>1.78104674070983E-7</v>
      </c>
      <c r="I251" s="38">
        <v>7.4518878805368904E-7</v>
      </c>
      <c r="J251" s="38">
        <v>1.9524654919600999E-7</v>
      </c>
      <c r="K251" s="38">
        <v>2.12531927152557E-7</v>
      </c>
      <c r="L251" s="38">
        <v>1.6989081149952601E-7</v>
      </c>
      <c r="M251" s="39">
        <v>0.14035977015263901</v>
      </c>
      <c r="N251" s="38">
        <v>4.5381997192469698E-6</v>
      </c>
      <c r="O251" s="38">
        <v>2.12531927152557E-7</v>
      </c>
      <c r="P251" s="38">
        <v>1.23556606246028E-6</v>
      </c>
      <c r="Q251" s="38">
        <v>4.0084233084459499E-7</v>
      </c>
      <c r="R251" s="38">
        <v>2.1897740641713901E-7</v>
      </c>
      <c r="S251" s="38">
        <v>3.3706341911906798E-6</v>
      </c>
      <c r="T251" s="38">
        <v>1.42859252685658E-4</v>
      </c>
      <c r="U251" s="38">
        <v>2.4206108685056799E-7</v>
      </c>
      <c r="V251" s="38">
        <v>1.33222998151167E-5</v>
      </c>
      <c r="W251" s="38">
        <v>1.6789122166915101E-4</v>
      </c>
      <c r="X251" s="38">
        <v>1.0664445062829099E-4</v>
      </c>
      <c r="Y251" s="39">
        <v>0.92979333884831505</v>
      </c>
      <c r="Z251" s="38">
        <v>4.8171344177925101E-6</v>
      </c>
      <c r="AA251" s="39">
        <v>9.7853768972381003E-2</v>
      </c>
      <c r="AB251" s="38">
        <v>6.2916357567842597E-3</v>
      </c>
      <c r="AC251" s="39">
        <v>0.58350466044541405</v>
      </c>
      <c r="AD251" s="39">
        <v>0.59257912369781796</v>
      </c>
      <c r="AE251" s="39">
        <v>0.35100208931579602</v>
      </c>
      <c r="AF251" s="38">
        <v>4.0359289506656598E-2</v>
      </c>
      <c r="AG251" s="39">
        <v>6.9738961471971506E-2</v>
      </c>
      <c r="AH251" s="38">
        <v>2.1384324751779302E-2</v>
      </c>
      <c r="AI251" s="39">
        <v>0.53019605309087503</v>
      </c>
      <c r="AJ251" s="38">
        <v>2.7491550309755499E-3</v>
      </c>
      <c r="AK251" s="38">
        <v>3.7166281220844401E-2</v>
      </c>
      <c r="AL251" s="39">
        <v>0.79936540777474097</v>
      </c>
      <c r="AM251" s="38">
        <v>4.1654350656439201E-4</v>
      </c>
      <c r="AN251" s="39">
        <v>0.74151928713170101</v>
      </c>
      <c r="AO251" s="39">
        <v>0.94686075144016402</v>
      </c>
      <c r="AP251" s="38">
        <v>4.06063538344042E-3</v>
      </c>
      <c r="AQ251" s="39">
        <v>0.95969765700398502</v>
      </c>
      <c r="AR251" s="39"/>
      <c r="AS251" s="39"/>
      <c r="AT251" s="39"/>
      <c r="AU251" s="39"/>
      <c r="AV251" s="39"/>
      <c r="AW251" s="39"/>
      <c r="AX251" s="39"/>
      <c r="AY251" s="39"/>
      <c r="AZ251" s="39"/>
      <c r="BA251" s="39"/>
      <c r="BB251" s="39"/>
      <c r="BC251" s="39"/>
      <c r="BD251" s="39"/>
      <c r="BE251" s="39"/>
      <c r="BF251" s="39"/>
      <c r="BG251" s="39"/>
      <c r="BH251" s="39"/>
    </row>
    <row r="252" spans="2:60" x14ac:dyDescent="0.25">
      <c r="B252" s="27">
        <v>99</v>
      </c>
      <c r="C252" s="38">
        <v>5.8826587891393597E-6</v>
      </c>
      <c r="D252" s="38">
        <v>9.2013313362484607E-6</v>
      </c>
      <c r="E252" s="38">
        <v>4.2093121313816804E-6</v>
      </c>
      <c r="F252" s="38">
        <v>2.09367866449728E-6</v>
      </c>
      <c r="G252" s="38">
        <v>1.21887231472883E-6</v>
      </c>
      <c r="H252" s="38">
        <v>9.8346926746460794E-7</v>
      </c>
      <c r="I252" s="38">
        <v>3.7722914210721098E-7</v>
      </c>
      <c r="J252" s="38">
        <v>9.3778280311354501E-7</v>
      </c>
      <c r="K252" s="38">
        <v>1.15436083953616E-6</v>
      </c>
      <c r="L252" s="38">
        <v>9.3778280311354501E-7</v>
      </c>
      <c r="M252" s="39">
        <v>0.15995088587449</v>
      </c>
      <c r="N252" s="38">
        <v>7.6613765078303198E-6</v>
      </c>
      <c r="O252" s="38">
        <v>1.15436083953616E-6</v>
      </c>
      <c r="P252" s="38">
        <v>3.7510875436632702E-6</v>
      </c>
      <c r="Q252" s="38">
        <v>1.21887231472883E-6</v>
      </c>
      <c r="R252" s="38">
        <v>1.0375668693157999E-6</v>
      </c>
      <c r="S252" s="38">
        <v>1.01308803495703E-7</v>
      </c>
      <c r="T252" s="38">
        <v>1.0701889111308599E-5</v>
      </c>
      <c r="U252" s="38">
        <v>9.3778280311354501E-7</v>
      </c>
      <c r="V252" s="38">
        <v>4.6504049018639697E-6</v>
      </c>
      <c r="W252" s="38">
        <v>3.0952226603928099E-6</v>
      </c>
      <c r="X252" s="38">
        <v>5.3318175567606602E-6</v>
      </c>
      <c r="Y252" s="38">
        <v>4.3841477161711197E-2</v>
      </c>
      <c r="Z252" s="38">
        <v>1.0823897983447799E-6</v>
      </c>
      <c r="AA252" s="39">
        <v>0.62215649575415</v>
      </c>
      <c r="AB252" s="38">
        <v>3.5430607816395998E-4</v>
      </c>
      <c r="AC252" s="38">
        <v>1.30181333691859E-3</v>
      </c>
      <c r="AD252" s="38">
        <v>9.2611082942463299E-4</v>
      </c>
      <c r="AE252" s="38">
        <v>1.58185165355113E-2</v>
      </c>
      <c r="AF252" s="38">
        <v>2.1481662258567799E-3</v>
      </c>
      <c r="AG252" s="38">
        <v>6.6809392268157996E-5</v>
      </c>
      <c r="AH252" s="38">
        <v>2.56897927051439E-4</v>
      </c>
      <c r="AI252" s="39">
        <v>0.98285975105846501</v>
      </c>
      <c r="AJ252" s="38">
        <v>1.9325842463998E-5</v>
      </c>
      <c r="AK252" s="39">
        <v>9.4474667484412606E-2</v>
      </c>
      <c r="AL252" s="38">
        <v>4.2111639464859199E-2</v>
      </c>
      <c r="AM252" s="38">
        <v>3.2162562433046898E-6</v>
      </c>
      <c r="AN252" s="38">
        <v>9.9241030141812101E-3</v>
      </c>
      <c r="AO252" s="38">
        <v>6.2348860014277401E-3</v>
      </c>
      <c r="AP252" s="38">
        <v>1.3476411406989101E-4</v>
      </c>
      <c r="AQ252" s="38">
        <v>5.7304626321709002E-3</v>
      </c>
      <c r="AR252" s="38">
        <v>3.3663073909709499E-3</v>
      </c>
      <c r="AS252" s="39"/>
      <c r="AT252" s="39"/>
      <c r="AU252" s="39"/>
      <c r="AV252" s="39"/>
      <c r="AW252" s="39"/>
      <c r="AX252" s="39"/>
      <c r="AY252" s="39"/>
      <c r="AZ252" s="39"/>
      <c r="BA252" s="39"/>
      <c r="BB252" s="39"/>
      <c r="BC252" s="39"/>
      <c r="BD252" s="39"/>
      <c r="BE252" s="39"/>
      <c r="BF252" s="39"/>
      <c r="BG252" s="39"/>
      <c r="BH252" s="39"/>
    </row>
    <row r="253" spans="2:60" x14ac:dyDescent="0.25">
      <c r="B253" s="27">
        <v>104</v>
      </c>
      <c r="C253" s="38">
        <v>1.6118173592040499E-8</v>
      </c>
      <c r="D253" s="38">
        <v>7.8521763364299206E-9</v>
      </c>
      <c r="E253" s="38">
        <v>2.7769025964921898E-6</v>
      </c>
      <c r="F253" s="38">
        <v>8.6144159667782601E-11</v>
      </c>
      <c r="G253" s="38">
        <v>1.9239904736520999E-11</v>
      </c>
      <c r="H253" s="38">
        <v>1.30926465430641E-11</v>
      </c>
      <c r="I253" s="38">
        <v>2.5509841432265202E-7</v>
      </c>
      <c r="J253" s="38">
        <v>1.23339198973573E-11</v>
      </c>
      <c r="K253" s="38">
        <v>2.0699105148849701E-11</v>
      </c>
      <c r="L253" s="38">
        <v>1.0639889270472201E-11</v>
      </c>
      <c r="M253" s="39">
        <v>8.1754470335964696E-2</v>
      </c>
      <c r="N253" s="38">
        <v>1.06520234121135E-5</v>
      </c>
      <c r="O253" s="38">
        <v>2.0699105148849701E-11</v>
      </c>
      <c r="P253" s="38">
        <v>1.39667573314382E-9</v>
      </c>
      <c r="Q253" s="38">
        <v>2.8768989279936E-11</v>
      </c>
      <c r="R253" s="38">
        <v>2.02807846370259E-11</v>
      </c>
      <c r="S253" s="38">
        <v>5.8750360951565901E-8</v>
      </c>
      <c r="T253" s="38">
        <v>2.16507064847731E-7</v>
      </c>
      <c r="U253" s="38">
        <v>2.1174013249674499E-11</v>
      </c>
      <c r="V253" s="38">
        <v>9.7101045028510906E-9</v>
      </c>
      <c r="W253" s="38">
        <v>5.5488459365899699E-9</v>
      </c>
      <c r="X253" s="38">
        <v>1.6172666822830699E-8</v>
      </c>
      <c r="Y253" s="39">
        <v>0.15143954717803701</v>
      </c>
      <c r="Z253" s="38">
        <v>2.4152343150353201E-10</v>
      </c>
      <c r="AA253" s="39">
        <v>0.48438177727050102</v>
      </c>
      <c r="AB253" s="38">
        <v>2.6441763607353201E-5</v>
      </c>
      <c r="AC253" s="38">
        <v>9.7669420488945002E-3</v>
      </c>
      <c r="AD253" s="38">
        <v>1.1406603553448399E-2</v>
      </c>
      <c r="AE253" s="38">
        <v>1.7932743153981801E-2</v>
      </c>
      <c r="AF253" s="38">
        <v>1.10961579733958E-3</v>
      </c>
      <c r="AG253" s="38">
        <v>4.3800524900927901E-4</v>
      </c>
      <c r="AH253" s="38">
        <v>9.5251168415967299E-4</v>
      </c>
      <c r="AI253" s="39">
        <v>0.64920889430249795</v>
      </c>
      <c r="AJ253" s="38">
        <v>2.0095467750789599E-6</v>
      </c>
      <c r="AK253" s="39">
        <v>0.73701277179858204</v>
      </c>
      <c r="AL253" s="39">
        <v>0.31817848309177998</v>
      </c>
      <c r="AM253" s="38">
        <v>1.1783169457178701E-8</v>
      </c>
      <c r="AN253" s="39">
        <v>7.8888910781575505E-2</v>
      </c>
      <c r="AO253" s="39">
        <v>5.8391081333873898E-2</v>
      </c>
      <c r="AP253" s="38">
        <v>1.9769361645974601E-5</v>
      </c>
      <c r="AQ253" s="39">
        <v>0.104506131114498</v>
      </c>
      <c r="AR253" s="39">
        <v>9.1282432651730999E-2</v>
      </c>
      <c r="AS253" s="38">
        <v>3.9887476552650597E-2</v>
      </c>
      <c r="AT253" s="39"/>
      <c r="AU253" s="39"/>
      <c r="AV253" s="39"/>
      <c r="AW253" s="39"/>
      <c r="AX253" s="39"/>
      <c r="AY253" s="39"/>
      <c r="AZ253" s="39"/>
      <c r="BA253" s="39"/>
      <c r="BB253" s="39"/>
      <c r="BC253" s="39"/>
      <c r="BD253" s="39"/>
      <c r="BE253" s="39"/>
      <c r="BF253" s="39"/>
      <c r="BG253" s="39"/>
      <c r="BH253" s="39"/>
    </row>
    <row r="254" spans="2:60" x14ac:dyDescent="0.25">
      <c r="B254" s="27">
        <v>112</v>
      </c>
      <c r="C254" s="39">
        <v>0.23602260938379099</v>
      </c>
      <c r="D254" s="38">
        <v>2.0142208197599399E-8</v>
      </c>
      <c r="E254" s="38">
        <v>7.15217173827516E-5</v>
      </c>
      <c r="F254" s="38">
        <v>1.8340124376113101E-9</v>
      </c>
      <c r="G254" s="38">
        <v>5.1534833712286001E-11</v>
      </c>
      <c r="H254" s="38">
        <v>1.33343647112531E-8</v>
      </c>
      <c r="I254" s="38">
        <v>1.8875669820202199E-3</v>
      </c>
      <c r="J254" s="38">
        <v>2.5730420411040199E-8</v>
      </c>
      <c r="K254" s="38">
        <v>4.8964709847002698E-8</v>
      </c>
      <c r="L254" s="38">
        <v>5.5310609980496996E-9</v>
      </c>
      <c r="M254" s="38">
        <v>2.6211583023749901E-2</v>
      </c>
      <c r="N254" s="38">
        <v>3.2362911509511899E-2</v>
      </c>
      <c r="O254" s="38">
        <v>2.5285533144267599E-7</v>
      </c>
      <c r="P254" s="38">
        <v>3.9435784624794103E-5</v>
      </c>
      <c r="Q254" s="38">
        <v>1.3421998638209399E-5</v>
      </c>
      <c r="R254" s="38">
        <v>2.4244592354130398E-6</v>
      </c>
      <c r="S254" s="39">
        <v>0.246005041856099</v>
      </c>
      <c r="T254" s="39">
        <v>5.6927329052042799E-2</v>
      </c>
      <c r="U254" s="38">
        <v>1.83462600374652E-4</v>
      </c>
      <c r="V254" s="39">
        <v>0.185793938866534</v>
      </c>
      <c r="W254" s="39">
        <v>0.81535025937966199</v>
      </c>
      <c r="X254" s="39">
        <v>0.82180683775177499</v>
      </c>
      <c r="Y254" s="38">
        <v>1.6813318586372901E-3</v>
      </c>
      <c r="Z254" s="39">
        <v>0.42634756195878099</v>
      </c>
      <c r="AA254" s="38">
        <v>3.7557077906446503E-8</v>
      </c>
      <c r="AB254" s="39">
        <v>0.142604734360055</v>
      </c>
      <c r="AC254" s="38">
        <v>5.2607062490753897E-6</v>
      </c>
      <c r="AD254" s="38">
        <v>9.7627647564105107E-6</v>
      </c>
      <c r="AE254" s="38">
        <v>9.7312503307440002E-3</v>
      </c>
      <c r="AF254" s="39">
        <v>0.25532777427449299</v>
      </c>
      <c r="AG254" s="38">
        <v>9.6356585367618995E-4</v>
      </c>
      <c r="AH254" s="38">
        <v>4.9943318041844403E-2</v>
      </c>
      <c r="AI254" s="38">
        <v>3.9333228959979099E-3</v>
      </c>
      <c r="AJ254" s="39">
        <v>0.45750551131509598</v>
      </c>
      <c r="AK254" s="38">
        <v>1.2257467665695599E-9</v>
      </c>
      <c r="AL254" s="38">
        <v>2.72800077614815E-5</v>
      </c>
      <c r="AM254" s="39">
        <v>0.177395989628261</v>
      </c>
      <c r="AN254" s="38">
        <v>5.3637049224082604E-6</v>
      </c>
      <c r="AO254" s="38">
        <v>3.0897821411151901E-6</v>
      </c>
      <c r="AP254" s="39">
        <v>0.56818222702080301</v>
      </c>
      <c r="AQ254" s="38">
        <v>3.5477801207986098E-5</v>
      </c>
      <c r="AR254" s="38">
        <v>9.7358271632328303E-6</v>
      </c>
      <c r="AS254" s="38">
        <v>4.1753643223373502E-6</v>
      </c>
      <c r="AT254" s="38">
        <v>9.0897163285834407E-9</v>
      </c>
      <c r="AU254" s="39"/>
      <c r="AV254" s="39"/>
      <c r="AW254" s="39"/>
      <c r="AX254" s="39"/>
      <c r="AY254" s="39"/>
      <c r="AZ254" s="39"/>
      <c r="BA254" s="39"/>
      <c r="BB254" s="39"/>
      <c r="BC254" s="39"/>
      <c r="BD254" s="39"/>
      <c r="BE254" s="39"/>
      <c r="BF254" s="39"/>
      <c r="BG254" s="39"/>
      <c r="BH254" s="39"/>
    </row>
    <row r="255" spans="2:60" x14ac:dyDescent="0.25">
      <c r="B255" s="27">
        <v>116</v>
      </c>
      <c r="C255" s="38">
        <v>2.16507064847731E-7</v>
      </c>
      <c r="D255" s="38">
        <v>3.77344629194315E-7</v>
      </c>
      <c r="E255" s="38">
        <v>1.71702041274554E-5</v>
      </c>
      <c r="F255" s="38">
        <v>3.0950167132104403E-8</v>
      </c>
      <c r="G255" s="38">
        <v>1.2723760580820899E-8</v>
      </c>
      <c r="H255" s="38">
        <v>9.1408879401662308E-9</v>
      </c>
      <c r="I255" s="38">
        <v>2.3034014612824198E-6</v>
      </c>
      <c r="J255" s="38">
        <v>8.5235734147339499E-9</v>
      </c>
      <c r="K255" s="38">
        <v>1.17030647345727E-8</v>
      </c>
      <c r="L255" s="38">
        <v>8.5235734147339499E-9</v>
      </c>
      <c r="M255" s="39">
        <v>0.11507435806670401</v>
      </c>
      <c r="N255" s="38">
        <v>2.8384506640162801E-5</v>
      </c>
      <c r="O255" s="38">
        <v>1.17030647345727E-8</v>
      </c>
      <c r="P255" s="38">
        <v>9.3583817537391395E-8</v>
      </c>
      <c r="Q255" s="38">
        <v>1.2723760580820899E-8</v>
      </c>
      <c r="R255" s="38">
        <v>9.7998232401103899E-9</v>
      </c>
      <c r="S255" s="38">
        <v>3.83604260638135E-7</v>
      </c>
      <c r="T255" s="38">
        <v>4.2642329283783698E-7</v>
      </c>
      <c r="U255" s="38">
        <v>8.5235734147339499E-9</v>
      </c>
      <c r="V255" s="38">
        <v>1.5177770989834501E-7</v>
      </c>
      <c r="W255" s="38">
        <v>6.3611185945941496E-8</v>
      </c>
      <c r="X255" s="38">
        <v>1.2447076055619501E-7</v>
      </c>
      <c r="Y255" s="38">
        <v>3.2282875397613001E-2</v>
      </c>
      <c r="Z255" s="38">
        <v>1.13130368256546E-8</v>
      </c>
      <c r="AA255" s="39">
        <v>0.81672938157794395</v>
      </c>
      <c r="AB255" s="38">
        <v>5.1786837005019299E-5</v>
      </c>
      <c r="AC255" s="38">
        <v>1.1153789237365601E-3</v>
      </c>
      <c r="AD255" s="38">
        <v>9.5251168415967299E-4</v>
      </c>
      <c r="AE255" s="38">
        <v>6.8187437554957297E-3</v>
      </c>
      <c r="AF255" s="38">
        <v>6.6277646397898003E-4</v>
      </c>
      <c r="AG255" s="38">
        <v>7.3595677815690202E-5</v>
      </c>
      <c r="AH255" s="38">
        <v>4.5230840480958701E-4</v>
      </c>
      <c r="AI255" s="39">
        <v>0.90535103749176304</v>
      </c>
      <c r="AJ255" s="38">
        <v>2.6604880016013101E-6</v>
      </c>
      <c r="AK255" s="39">
        <v>0.18679398111963499</v>
      </c>
      <c r="AL255" s="39">
        <v>5.1192923621518997E-2</v>
      </c>
      <c r="AM255" s="38">
        <v>7.9341597297542495E-8</v>
      </c>
      <c r="AN255" s="38">
        <v>7.55763665169569E-3</v>
      </c>
      <c r="AO255" s="38">
        <v>5.7088125366498901E-3</v>
      </c>
      <c r="AP255" s="38">
        <v>2.1364112810184799E-5</v>
      </c>
      <c r="AQ255" s="38">
        <v>1.11712813902719E-2</v>
      </c>
      <c r="AR255" s="38">
        <v>1.43925443035416E-2</v>
      </c>
      <c r="AS255" s="39">
        <v>0.415514764435711</v>
      </c>
      <c r="AT255" s="39">
        <v>8.8808750669817804E-2</v>
      </c>
      <c r="AU255" s="38">
        <v>1.1074743071153699E-7</v>
      </c>
      <c r="AV255" s="39"/>
      <c r="AW255" s="39"/>
      <c r="AX255" s="39"/>
      <c r="AY255" s="39"/>
      <c r="AZ255" s="39"/>
      <c r="BA255" s="39"/>
      <c r="BB255" s="39"/>
      <c r="BC255" s="39"/>
      <c r="BD255" s="39"/>
      <c r="BE255" s="39"/>
      <c r="BF255" s="39"/>
      <c r="BG255" s="39"/>
      <c r="BH255" s="39"/>
    </row>
    <row r="256" spans="2:60" x14ac:dyDescent="0.25">
      <c r="B256" s="27">
        <v>118</v>
      </c>
      <c r="C256" s="38">
        <v>1.9610460752149599E-5</v>
      </c>
      <c r="D256" s="38">
        <v>2.8192783389214802E-6</v>
      </c>
      <c r="E256" s="38">
        <v>5.5935757915267499E-5</v>
      </c>
      <c r="F256" s="38">
        <v>4.2642329283783698E-7</v>
      </c>
      <c r="G256" s="38">
        <v>2.24325697664609E-7</v>
      </c>
      <c r="H256" s="38">
        <v>1.78104674070983E-7</v>
      </c>
      <c r="I256" s="38">
        <v>1.06520234121135E-5</v>
      </c>
      <c r="J256" s="38">
        <v>1.6989081149952601E-7</v>
      </c>
      <c r="K256" s="38">
        <v>2.12531927152557E-7</v>
      </c>
      <c r="L256" s="38">
        <v>1.6989081149952601E-7</v>
      </c>
      <c r="M256" s="39">
        <v>0.13916110074197299</v>
      </c>
      <c r="N256" s="38">
        <v>8.5145513067960999E-5</v>
      </c>
      <c r="O256" s="38">
        <v>2.12531927152557E-7</v>
      </c>
      <c r="P256" s="38">
        <v>9.6465338533412194E-7</v>
      </c>
      <c r="Q256" s="38">
        <v>2.24325697664609E-7</v>
      </c>
      <c r="R256" s="38">
        <v>1.8823088075442599E-7</v>
      </c>
      <c r="S256" s="38">
        <v>3.3230174108305201E-6</v>
      </c>
      <c r="T256" s="38">
        <v>3.2162562433046898E-6</v>
      </c>
      <c r="U256" s="38">
        <v>1.6989081149952601E-7</v>
      </c>
      <c r="V256" s="38">
        <v>1.4464057819634499E-6</v>
      </c>
      <c r="W256" s="38">
        <v>2.66668194177578E-6</v>
      </c>
      <c r="X256" s="38">
        <v>6.68313398464312E-6</v>
      </c>
      <c r="Y256" s="39">
        <v>0.35775998361437999</v>
      </c>
      <c r="Z256" s="38">
        <v>2.3964477170389602E-7</v>
      </c>
      <c r="AA256" s="39">
        <v>0.46322489026945302</v>
      </c>
      <c r="AB256" s="38">
        <v>9.5251168415967299E-4</v>
      </c>
      <c r="AC256" s="38">
        <v>1.9154294301800899E-2</v>
      </c>
      <c r="AD256" s="38">
        <v>3.3417336801352698E-2</v>
      </c>
      <c r="AE256" s="39">
        <v>9.3667546406474803E-2</v>
      </c>
      <c r="AF256" s="38">
        <v>8.2761285223804104E-3</v>
      </c>
      <c r="AG256" s="38">
        <v>1.15616589303618E-3</v>
      </c>
      <c r="AH256" s="38">
        <v>1.2083962380826699E-3</v>
      </c>
      <c r="AI256" s="39">
        <v>0.78338763689386703</v>
      </c>
      <c r="AJ256" s="38">
        <v>3.1180890295002498E-4</v>
      </c>
      <c r="AK256" s="39">
        <v>0.46096866454572599</v>
      </c>
      <c r="AL256" s="39">
        <v>0.46370641799539802</v>
      </c>
      <c r="AM256" s="38">
        <v>3.7264293297893102E-6</v>
      </c>
      <c r="AN256" s="39">
        <v>0.30755151662921498</v>
      </c>
      <c r="AO256" s="39">
        <v>6.1028567063192797E-2</v>
      </c>
      <c r="AP256" s="38">
        <v>1.08771011039148E-3</v>
      </c>
      <c r="AQ256" s="39">
        <v>0.328018700965927</v>
      </c>
      <c r="AR256" s="39">
        <v>0.20574027773752601</v>
      </c>
      <c r="AS256" s="38">
        <v>3.3329473980134E-2</v>
      </c>
      <c r="AT256" s="39">
        <v>0.61483129353331201</v>
      </c>
      <c r="AU256" s="38">
        <v>1.10713294011128E-6</v>
      </c>
      <c r="AV256" s="39">
        <v>6.0700675561353702E-2</v>
      </c>
      <c r="AW256" s="39"/>
      <c r="AX256" s="39"/>
      <c r="AY256" s="39"/>
      <c r="AZ256" s="39"/>
      <c r="BA256" s="39"/>
      <c r="BB256" s="39"/>
      <c r="BC256" s="39"/>
      <c r="BD256" s="39"/>
      <c r="BE256" s="39"/>
      <c r="BF256" s="39"/>
      <c r="BG256" s="39"/>
      <c r="BH256" s="39"/>
    </row>
    <row r="257" spans="1:60" x14ac:dyDescent="0.25">
      <c r="B257" s="27">
        <v>130</v>
      </c>
      <c r="C257" s="38">
        <v>8.7049637821916801E-8</v>
      </c>
      <c r="D257" s="38">
        <v>6.0314704157852198E-7</v>
      </c>
      <c r="E257" s="38">
        <v>2.7251544582039101E-7</v>
      </c>
      <c r="F257" s="38">
        <v>5.8908957317085101E-8</v>
      </c>
      <c r="G257" s="38">
        <v>2.44719908045795E-8</v>
      </c>
      <c r="H257" s="38">
        <v>1.73817523277763E-8</v>
      </c>
      <c r="I257" s="38">
        <v>1.29655166313408E-8</v>
      </c>
      <c r="J257" s="38">
        <v>1.6121119256767299E-8</v>
      </c>
      <c r="K257" s="38">
        <v>2.23466748867954E-8</v>
      </c>
      <c r="L257" s="38">
        <v>1.6121119256767299E-8</v>
      </c>
      <c r="M257" s="39">
        <v>0.16320578128534999</v>
      </c>
      <c r="N257" s="38">
        <v>5.80162868630447E-7</v>
      </c>
      <c r="O257" s="38">
        <v>2.23466748867954E-8</v>
      </c>
      <c r="P257" s="38">
        <v>1.6263214856061199E-7</v>
      </c>
      <c r="Q257" s="38">
        <v>2.44719908045795E-8</v>
      </c>
      <c r="R257" s="38">
        <v>1.8837059530234198E-8</v>
      </c>
      <c r="S257" s="38">
        <v>1.4397776488989399E-9</v>
      </c>
      <c r="T257" s="38">
        <v>7.0083779775902201E-7</v>
      </c>
      <c r="U257" s="38">
        <v>1.6121119256767299E-8</v>
      </c>
      <c r="V257" s="38">
        <v>2.1748447329140301E-7</v>
      </c>
      <c r="W257" s="38">
        <v>4.0130212483232201E-8</v>
      </c>
      <c r="X257" s="38">
        <v>1.16239939146054E-7</v>
      </c>
      <c r="Y257" s="38">
        <v>9.5502625786482599E-3</v>
      </c>
      <c r="Z257" s="38">
        <v>2.0241321599838401E-8</v>
      </c>
      <c r="AA257" s="39">
        <v>0.509660120041179</v>
      </c>
      <c r="AB257" s="38">
        <v>4.7436997522135802E-6</v>
      </c>
      <c r="AC257" s="38">
        <v>3.8564281617837597E-4</v>
      </c>
      <c r="AD257" s="38">
        <v>2.13769130668915E-5</v>
      </c>
      <c r="AE257" s="38">
        <v>3.0498894828042702E-3</v>
      </c>
      <c r="AF257" s="38">
        <v>4.2328628743919602E-4</v>
      </c>
      <c r="AG257" s="38">
        <v>7.1092725010903299E-5</v>
      </c>
      <c r="AH257" s="38">
        <v>5.9674674754973001E-4</v>
      </c>
      <c r="AI257" s="39">
        <v>0.96026139981508196</v>
      </c>
      <c r="AJ257" s="38">
        <v>7.8302670391543504E-7</v>
      </c>
      <c r="AK257" s="38">
        <v>8.5277797398525604E-3</v>
      </c>
      <c r="AL257" s="38">
        <v>2.58540898668107E-2</v>
      </c>
      <c r="AM257" s="38">
        <v>8.6150015360153395E-8</v>
      </c>
      <c r="AN257" s="38">
        <v>4.6909007677557702E-4</v>
      </c>
      <c r="AO257" s="38">
        <v>6.6448694370752797E-4</v>
      </c>
      <c r="AP257" s="38">
        <v>4.0766218497025503E-6</v>
      </c>
      <c r="AQ257" s="38">
        <v>2.12244308858206E-3</v>
      </c>
      <c r="AR257" s="38">
        <v>2.4209493909871402E-3</v>
      </c>
      <c r="AS257" s="39">
        <v>0.75032664126195403</v>
      </c>
      <c r="AT257" s="38">
        <v>3.6321758229959102E-3</v>
      </c>
      <c r="AU257" s="38">
        <v>1.8628281712545E-7</v>
      </c>
      <c r="AV257" s="39">
        <v>0.20866450529599301</v>
      </c>
      <c r="AW257" s="38">
        <v>9.6072218234105698E-3</v>
      </c>
      <c r="AX257" s="39"/>
      <c r="AY257" s="39"/>
      <c r="AZ257" s="39"/>
      <c r="BA257" s="39"/>
      <c r="BB257" s="39"/>
      <c r="BC257" s="39"/>
      <c r="BD257" s="39"/>
      <c r="BE257" s="39"/>
      <c r="BF257" s="39"/>
      <c r="BG257" s="39"/>
      <c r="BH257" s="39"/>
    </row>
    <row r="258" spans="1:60" x14ac:dyDescent="0.25">
      <c r="B258" s="27">
        <v>132</v>
      </c>
      <c r="C258" s="38">
        <v>6.8964329943969104E-5</v>
      </c>
      <c r="D258" s="38">
        <v>9.1992453475625394E-6</v>
      </c>
      <c r="E258" s="38">
        <v>1.18962778696408E-4</v>
      </c>
      <c r="F258" s="38">
        <v>2.09367866449728E-6</v>
      </c>
      <c r="G258" s="38">
        <v>1.21887231472883E-6</v>
      </c>
      <c r="H258" s="38">
        <v>9.8346926746460794E-7</v>
      </c>
      <c r="I258" s="38">
        <v>2.8384506640162801E-5</v>
      </c>
      <c r="J258" s="38">
        <v>9.3778280311354501E-7</v>
      </c>
      <c r="K258" s="38">
        <v>1.15436083953616E-6</v>
      </c>
      <c r="L258" s="38">
        <v>9.3778280311354501E-7</v>
      </c>
      <c r="M258" s="39">
        <v>0.15748769912813901</v>
      </c>
      <c r="N258" s="38">
        <v>1.7056340992967399E-4</v>
      </c>
      <c r="O258" s="38">
        <v>1.15436083953616E-6</v>
      </c>
      <c r="P258" s="38">
        <v>3.7510875436632702E-6</v>
      </c>
      <c r="Q258" s="38">
        <v>1.21887231472883E-6</v>
      </c>
      <c r="R258" s="38">
        <v>1.0375668693157999E-6</v>
      </c>
      <c r="S258" s="38">
        <v>1.0723622120464099E-5</v>
      </c>
      <c r="T258" s="38">
        <v>1.0699326140934501E-5</v>
      </c>
      <c r="U258" s="38">
        <v>9.3778280311354501E-7</v>
      </c>
      <c r="V258" s="38">
        <v>4.9435279209857403E-6</v>
      </c>
      <c r="W258" s="38">
        <v>1.26894013086101E-5</v>
      </c>
      <c r="X258" s="38">
        <v>3.4507565718454598E-5</v>
      </c>
      <c r="Y258" s="39">
        <v>0.441757723551089</v>
      </c>
      <c r="Z258" s="38">
        <v>1.4075558726015599E-6</v>
      </c>
      <c r="AA258" s="39">
        <v>0.42886693975111201</v>
      </c>
      <c r="AB258" s="38">
        <v>1.8786478275034E-3</v>
      </c>
      <c r="AC258" s="38">
        <v>2.54599265783216E-2</v>
      </c>
      <c r="AD258" s="39">
        <v>5.0474710190057802E-2</v>
      </c>
      <c r="AE258" s="39">
        <v>0.117495675881178</v>
      </c>
      <c r="AF258" s="38">
        <v>1.7108999375226499E-2</v>
      </c>
      <c r="AG258" s="38">
        <v>2.8574956229319502E-3</v>
      </c>
      <c r="AH258" s="38">
        <v>1.9873645696316198E-3</v>
      </c>
      <c r="AI258" s="39">
        <v>0.754426036258666</v>
      </c>
      <c r="AJ258" s="38">
        <v>9.2707919011776098E-4</v>
      </c>
      <c r="AK258" s="39">
        <v>0.27276695691800601</v>
      </c>
      <c r="AL258" s="39">
        <v>0.606964744984552</v>
      </c>
      <c r="AM258" s="38">
        <v>1.3290375771280699E-5</v>
      </c>
      <c r="AN258" s="39">
        <v>0.441757723551089</v>
      </c>
      <c r="AO258" s="39">
        <v>0.12681496181090099</v>
      </c>
      <c r="AP258" s="38">
        <v>3.0588788800902998E-3</v>
      </c>
      <c r="AQ258" s="39">
        <v>0.415514764435711</v>
      </c>
      <c r="AR258" s="39">
        <v>0.21465861160886099</v>
      </c>
      <c r="AS258" s="38">
        <v>2.6207558510058401E-2</v>
      </c>
      <c r="AT258" s="39">
        <v>0.38324763056257299</v>
      </c>
      <c r="AU258" s="38">
        <v>4.1753643223373502E-6</v>
      </c>
      <c r="AV258" s="38">
        <v>4.1148702242326002E-2</v>
      </c>
      <c r="AW258" s="39">
        <v>0.96245918651543705</v>
      </c>
      <c r="AX258" s="38">
        <v>2.98969717448694E-3</v>
      </c>
      <c r="AY258" s="39"/>
      <c r="AZ258" s="39"/>
      <c r="BA258" s="39"/>
      <c r="BB258" s="39"/>
      <c r="BC258" s="39"/>
      <c r="BD258" s="39"/>
      <c r="BE258" s="39"/>
      <c r="BF258" s="39"/>
      <c r="BG258" s="39"/>
      <c r="BH258" s="39"/>
    </row>
    <row r="259" spans="1:60" x14ac:dyDescent="0.25">
      <c r="B259" s="27">
        <v>138</v>
      </c>
      <c r="C259" s="38">
        <v>6.7899273695275699E-6</v>
      </c>
      <c r="D259" s="38">
        <v>1.7705853021165501E-5</v>
      </c>
      <c r="E259" s="38">
        <v>1.8189206818232501E-4</v>
      </c>
      <c r="F259" s="38">
        <v>4.5507090925643398E-6</v>
      </c>
      <c r="G259" s="38">
        <v>2.9169582497604902E-6</v>
      </c>
      <c r="H259" s="38">
        <v>2.4789119805771301E-6</v>
      </c>
      <c r="I259" s="38">
        <v>5.0031505848293499E-5</v>
      </c>
      <c r="J259" s="38">
        <v>2.3992625545916199E-6</v>
      </c>
      <c r="K259" s="38">
        <v>2.81027968390973E-6</v>
      </c>
      <c r="L259" s="38">
        <v>2.3992625545916199E-6</v>
      </c>
      <c r="M259" s="39">
        <v>0.168951717851826</v>
      </c>
      <c r="N259" s="38">
        <v>2.5305641628548897E-4</v>
      </c>
      <c r="O259" s="38">
        <v>2.81027968390973E-6</v>
      </c>
      <c r="P259" s="38">
        <v>8.0726943718610503E-6</v>
      </c>
      <c r="Q259" s="38">
        <v>2.9169582497604902E-6</v>
      </c>
      <c r="R259" s="38">
        <v>2.5863895260722399E-6</v>
      </c>
      <c r="S259" s="38">
        <v>1.56128000991559E-5</v>
      </c>
      <c r="T259" s="38">
        <v>1.7705853021165501E-5</v>
      </c>
      <c r="U259" s="38">
        <v>2.3992625545916199E-6</v>
      </c>
      <c r="V259" s="38">
        <v>9.7535121410730699E-6</v>
      </c>
      <c r="W259" s="38">
        <v>5.1796035778031398E-6</v>
      </c>
      <c r="X259" s="38">
        <v>1.0345844615120001E-5</v>
      </c>
      <c r="Y259" s="38">
        <v>2.1838273452515999E-2</v>
      </c>
      <c r="Z259" s="38">
        <v>2.4789119805771301E-6</v>
      </c>
      <c r="AA259" s="39">
        <v>0.61081810225911304</v>
      </c>
      <c r="AB259" s="38">
        <v>4.7851940364494901E-4</v>
      </c>
      <c r="AC259" s="38">
        <v>1.3298903784097801E-3</v>
      </c>
      <c r="AD259" s="38">
        <v>1.7819507867798199E-3</v>
      </c>
      <c r="AE259" s="38">
        <v>1.39272161108638E-2</v>
      </c>
      <c r="AF259" s="38">
        <v>2.8998185404869301E-3</v>
      </c>
      <c r="AG259" s="38">
        <v>2.5576537289010402E-4</v>
      </c>
      <c r="AH259" s="38">
        <v>1.3855809831195499E-3</v>
      </c>
      <c r="AI259" s="39">
        <v>0.941700565246958</v>
      </c>
      <c r="AJ259" s="38">
        <v>4.12959912812331E-5</v>
      </c>
      <c r="AK259" s="38">
        <v>3.3604519242772898E-2</v>
      </c>
      <c r="AL259" s="38">
        <v>4.5948524113624802E-2</v>
      </c>
      <c r="AM259" s="38">
        <v>4.7254355255414198E-6</v>
      </c>
      <c r="AN259" s="38">
        <v>2.1385531588787102E-3</v>
      </c>
      <c r="AO259" s="38">
        <v>4.5057023240124396E-3</v>
      </c>
      <c r="AP259" s="38">
        <v>1.49455197585775E-4</v>
      </c>
      <c r="AQ259" s="38">
        <v>7.80494068660177E-3</v>
      </c>
      <c r="AR259" s="38">
        <v>6.3773775272704903E-3</v>
      </c>
      <c r="AS259" s="39">
        <v>0.97742619606738601</v>
      </c>
      <c r="AT259" s="38">
        <v>2.8228906014310402E-2</v>
      </c>
      <c r="AU259" s="38">
        <v>8.8909120958774798E-6</v>
      </c>
      <c r="AV259" s="39">
        <v>0.41015560997350298</v>
      </c>
      <c r="AW259" s="38">
        <v>1.07953707050028E-2</v>
      </c>
      <c r="AX259" s="39">
        <v>0.98285975105846501</v>
      </c>
      <c r="AY259" s="38">
        <v>6.9390964929869096E-3</v>
      </c>
      <c r="AZ259" s="39"/>
      <c r="BA259" s="39"/>
      <c r="BB259" s="39"/>
      <c r="BC259" s="39"/>
      <c r="BD259" s="39"/>
      <c r="BE259" s="39"/>
      <c r="BF259" s="39"/>
      <c r="BG259" s="39"/>
      <c r="BH259" s="39"/>
    </row>
    <row r="260" spans="1:60" x14ac:dyDescent="0.25">
      <c r="B260" s="27">
        <v>140</v>
      </c>
      <c r="C260" s="38">
        <v>5.4917779885465803E-3</v>
      </c>
      <c r="D260" s="38">
        <v>7.8521763364299206E-9</v>
      </c>
      <c r="E260" s="38">
        <v>3.9565357517973002E-6</v>
      </c>
      <c r="F260" s="38">
        <v>1.17845242395396E-10</v>
      </c>
      <c r="G260" s="38">
        <v>2.02807846370259E-11</v>
      </c>
      <c r="H260" s="38">
        <v>2.2842606147389899E-11</v>
      </c>
      <c r="I260" s="38">
        <v>9.1024735327223707E-6</v>
      </c>
      <c r="J260" s="38">
        <v>2.6408686788374801E-11</v>
      </c>
      <c r="K260" s="38">
        <v>4.07005956988345E-11</v>
      </c>
      <c r="L260" s="38">
        <v>1.31526903692861E-11</v>
      </c>
      <c r="M260" s="39">
        <v>5.3732918431227898E-2</v>
      </c>
      <c r="N260" s="38">
        <v>4.7308902746673403E-5</v>
      </c>
      <c r="O260" s="38">
        <v>7.9526734472850195E-11</v>
      </c>
      <c r="P260" s="38">
        <v>1.4282046349821399E-8</v>
      </c>
      <c r="Q260" s="38">
        <v>1.44926976823782E-9</v>
      </c>
      <c r="R260" s="38">
        <v>1.2387461307593301E-10</v>
      </c>
      <c r="S260" s="38">
        <v>1.04237517644301E-4</v>
      </c>
      <c r="T260" s="38">
        <v>2.6548160852120601E-2</v>
      </c>
      <c r="U260" s="38">
        <v>7.6102105319837599E-10</v>
      </c>
      <c r="V260" s="38">
        <v>3.6433875849074597E-5</v>
      </c>
      <c r="W260" s="38">
        <v>9.9310310987371607E-3</v>
      </c>
      <c r="X260" s="38">
        <v>2.5058937101336402E-3</v>
      </c>
      <c r="Y260" s="38">
        <v>4.5894021261131797E-2</v>
      </c>
      <c r="Z260" s="38">
        <v>2.5095845215845599E-5</v>
      </c>
      <c r="AA260" s="38">
        <v>3.3989035436965499E-6</v>
      </c>
      <c r="AB260" s="39">
        <v>9.4639154059831504E-2</v>
      </c>
      <c r="AC260" s="38">
        <v>1.7952903419169699E-3</v>
      </c>
      <c r="AD260" s="38">
        <v>3.2525219999922899E-3</v>
      </c>
      <c r="AE260" s="39">
        <v>0.38246020601172198</v>
      </c>
      <c r="AF260" s="39">
        <v>0.46858549438854902</v>
      </c>
      <c r="AG260" s="39">
        <v>0.24353934164840901</v>
      </c>
      <c r="AH260" s="39">
        <v>0.78043605948119299</v>
      </c>
      <c r="AI260" s="39">
        <v>9.02572505819077E-2</v>
      </c>
      <c r="AJ260" s="38">
        <v>4.0314024567321499E-2</v>
      </c>
      <c r="AK260" s="38">
        <v>1.0271523449213899E-8</v>
      </c>
      <c r="AL260" s="38">
        <v>2.1789588835562702E-3</v>
      </c>
      <c r="AM260" s="38">
        <v>4.3420612440430398E-2</v>
      </c>
      <c r="AN260" s="38">
        <v>3.2026413169962197E-4</v>
      </c>
      <c r="AO260" s="38">
        <v>1.02606018319483E-4</v>
      </c>
      <c r="AP260" s="38">
        <v>1.54298701176283E-2</v>
      </c>
      <c r="AQ260" s="38">
        <v>3.1379165870120099E-3</v>
      </c>
      <c r="AR260" s="38">
        <v>2.3471349663235401E-3</v>
      </c>
      <c r="AS260" s="38">
        <v>4.7254355255414198E-6</v>
      </c>
      <c r="AT260" s="38">
        <v>1.0341619136222E-7</v>
      </c>
      <c r="AU260" s="38">
        <v>3.10333251762413E-5</v>
      </c>
      <c r="AV260" s="38">
        <v>1.7310377778352901E-7</v>
      </c>
      <c r="AW260" s="38">
        <v>3.1032756765774099E-6</v>
      </c>
      <c r="AX260" s="38">
        <v>2.2758919264575499E-7</v>
      </c>
      <c r="AY260" s="38">
        <v>9.3665582084705508E-6</v>
      </c>
      <c r="AZ260" s="38">
        <v>1.08033126279026E-5</v>
      </c>
      <c r="BA260" s="39"/>
      <c r="BB260" s="39"/>
      <c r="BC260" s="39"/>
      <c r="BD260" s="39"/>
      <c r="BE260" s="39"/>
      <c r="BF260" s="39"/>
      <c r="BG260" s="39"/>
      <c r="BH260" s="39"/>
    </row>
    <row r="261" spans="1:60" x14ac:dyDescent="0.25">
      <c r="B261" s="27">
        <v>146</v>
      </c>
      <c r="C261" s="38">
        <v>2.3638285644298101E-7</v>
      </c>
      <c r="D261" s="38">
        <v>1.6121119256767299E-8</v>
      </c>
      <c r="E261" s="38">
        <v>4.67180416131084E-6</v>
      </c>
      <c r="F261" s="38">
        <v>3.6210314623765598E-10</v>
      </c>
      <c r="G261" s="38">
        <v>6.2053723865005804E-11</v>
      </c>
      <c r="H261" s="38">
        <v>5.9530876432247599E-11</v>
      </c>
      <c r="I261" s="38">
        <v>9.2803028810017596E-7</v>
      </c>
      <c r="J261" s="38">
        <v>4.4295248181227403E-11</v>
      </c>
      <c r="K261" s="38">
        <v>9.9166830970289099E-11</v>
      </c>
      <c r="L261" s="38">
        <v>3.7641899580723903E-11</v>
      </c>
      <c r="M261" s="39">
        <v>6.9738961471971506E-2</v>
      </c>
      <c r="N261" s="38">
        <v>2.52533889651531E-5</v>
      </c>
      <c r="O261" s="38">
        <v>1.5167279934853201E-10</v>
      </c>
      <c r="P261" s="38">
        <v>7.8521763364299206E-9</v>
      </c>
      <c r="Q261" s="38">
        <v>3.57247709032754E-10</v>
      </c>
      <c r="R261" s="38">
        <v>1.7044720052572501E-10</v>
      </c>
      <c r="S261" s="38">
        <v>4.0614892538631498E-7</v>
      </c>
      <c r="T261" s="38">
        <v>2.0084072589930699E-6</v>
      </c>
      <c r="U261" s="38">
        <v>2.6137268150281801E-10</v>
      </c>
      <c r="V261" s="38">
        <v>7.9054794404519797E-8</v>
      </c>
      <c r="W261" s="38">
        <v>1.02538348946744E-7</v>
      </c>
      <c r="X261" s="38">
        <v>1.6989081149952601E-7</v>
      </c>
      <c r="Y261" s="39">
        <v>0.33956131023920499</v>
      </c>
      <c r="Z261" s="38">
        <v>5.5872922106343898E-9</v>
      </c>
      <c r="AA261" s="39">
        <v>0.28956597325417099</v>
      </c>
      <c r="AB261" s="38">
        <v>1.72688307815668E-4</v>
      </c>
      <c r="AC261" s="38">
        <v>4.3079720301750203E-2</v>
      </c>
      <c r="AD261" s="38">
        <v>3.9147173963479498E-2</v>
      </c>
      <c r="AE261" s="39">
        <v>5.3242820374928203E-2</v>
      </c>
      <c r="AF261" s="38">
        <v>3.1175072251936899E-3</v>
      </c>
      <c r="AG261" s="38">
        <v>2.9915229154179302E-3</v>
      </c>
      <c r="AH261" s="38">
        <v>3.7495821057896002E-3</v>
      </c>
      <c r="AI261" s="39">
        <v>0.53019605309087503</v>
      </c>
      <c r="AJ261" s="38">
        <v>2.0975459397815201E-5</v>
      </c>
      <c r="AK261" s="39">
        <v>0.51521475951795004</v>
      </c>
      <c r="AL261" s="39">
        <v>0.48990430415473002</v>
      </c>
      <c r="AM261" s="38">
        <v>3.3391202115878398E-7</v>
      </c>
      <c r="AN261" s="39">
        <v>0.26476565874632901</v>
      </c>
      <c r="AO261" s="39">
        <v>0.13818458951917201</v>
      </c>
      <c r="AP261" s="38">
        <v>7.1343594071686102E-5</v>
      </c>
      <c r="AQ261" s="39">
        <v>0.31535124865971698</v>
      </c>
      <c r="AR261" s="39">
        <v>0.25198238229908698</v>
      </c>
      <c r="AS261" s="38">
        <v>3.2092304051641103E-2</v>
      </c>
      <c r="AT261" s="39">
        <v>0.72161899895853299</v>
      </c>
      <c r="AU261" s="38">
        <v>9.5210295305196296E-8</v>
      </c>
      <c r="AV261" s="39">
        <v>9.7444589663989306E-2</v>
      </c>
      <c r="AW261" s="39">
        <v>0.97148376269946102</v>
      </c>
      <c r="AX261" s="38">
        <v>1.9212112230066601E-2</v>
      </c>
      <c r="AY261" s="39">
        <v>0.86288728635634104</v>
      </c>
      <c r="AZ261" s="38">
        <v>3.32856695294396E-2</v>
      </c>
      <c r="BA261" s="38">
        <v>3.9349863980202996E-6</v>
      </c>
      <c r="BB261" s="39"/>
      <c r="BC261" s="39"/>
      <c r="BD261" s="39"/>
      <c r="BE261" s="39"/>
      <c r="BF261" s="39"/>
      <c r="BG261" s="39"/>
      <c r="BH261" s="39"/>
    </row>
    <row r="262" spans="1:60" x14ac:dyDescent="0.25">
      <c r="B262" s="27">
        <v>154</v>
      </c>
      <c r="C262" s="38">
        <v>5.1918794840203405E-4</v>
      </c>
      <c r="D262" s="38">
        <v>1.7705853021165501E-5</v>
      </c>
      <c r="E262" s="38">
        <v>8.2327202521089498E-6</v>
      </c>
      <c r="F262" s="38">
        <v>4.5507090925643398E-6</v>
      </c>
      <c r="G262" s="38">
        <v>2.9169582497604902E-6</v>
      </c>
      <c r="H262" s="38">
        <v>2.4789119805771301E-6</v>
      </c>
      <c r="I262" s="38">
        <v>2.90391681838555E-6</v>
      </c>
      <c r="J262" s="38">
        <v>2.81027968390973E-6</v>
      </c>
      <c r="K262" s="38">
        <v>3.0547441020965201E-6</v>
      </c>
      <c r="L262" s="38">
        <v>2.3992625545916199E-6</v>
      </c>
      <c r="M262" s="39">
        <v>0.17211824090904401</v>
      </c>
      <c r="N262" s="38">
        <v>2.6728104461405399E-5</v>
      </c>
      <c r="O262" s="38">
        <v>2.81027968390973E-6</v>
      </c>
      <c r="P262" s="38">
        <v>1.0523210554608001E-5</v>
      </c>
      <c r="Q262" s="38">
        <v>4.6622636938352902E-6</v>
      </c>
      <c r="R262" s="38">
        <v>3.0546936219354299E-6</v>
      </c>
      <c r="S262" s="38">
        <v>7.9473744610119101E-6</v>
      </c>
      <c r="T262" s="38">
        <v>6.4863861362514895E-4</v>
      </c>
      <c r="U262" s="38">
        <v>3.59360372810389E-6</v>
      </c>
      <c r="V262" s="38">
        <v>6.5672239508050604E-5</v>
      </c>
      <c r="W262" s="38">
        <v>8.9930685028019296E-5</v>
      </c>
      <c r="X262" s="38">
        <v>5.0640316627579304E-4</v>
      </c>
      <c r="Y262" s="39">
        <v>0.67547801417400799</v>
      </c>
      <c r="Z262" s="38">
        <v>2.62472062552806E-5</v>
      </c>
      <c r="AA262" s="39">
        <v>0.31481943237492799</v>
      </c>
      <c r="AB262" s="38">
        <v>1.1720348133350199E-2</v>
      </c>
      <c r="AC262" s="39">
        <v>0.24290090797619801</v>
      </c>
      <c r="AD262" s="39">
        <v>0.261730106272409</v>
      </c>
      <c r="AE262" s="39">
        <v>0.275411461324438</v>
      </c>
      <c r="AF262" s="38">
        <v>4.0758733685139201E-2</v>
      </c>
      <c r="AG262" s="38">
        <v>3.6116303861942999E-2</v>
      </c>
      <c r="AH262" s="38">
        <v>2.01401084000561E-2</v>
      </c>
      <c r="AI262" s="39">
        <v>0.66133925240158797</v>
      </c>
      <c r="AJ262" s="38">
        <v>2.7240492172943302E-3</v>
      </c>
      <c r="AK262" s="39">
        <v>0.189185836621863</v>
      </c>
      <c r="AL262" s="39">
        <v>0.87993746475537704</v>
      </c>
      <c r="AM262" s="38">
        <v>4.7371813566298099E-4</v>
      </c>
      <c r="AN262" s="39">
        <v>0.89902533200255597</v>
      </c>
      <c r="AO262" s="39">
        <v>0.49962046352629702</v>
      </c>
      <c r="AP262" s="38">
        <v>9.2991704780261298E-3</v>
      </c>
      <c r="AQ262" s="39">
        <v>0.57635412712825995</v>
      </c>
      <c r="AR262" s="39">
        <v>0.56412724803365499</v>
      </c>
      <c r="AS262" s="38">
        <v>2.87322049165082E-2</v>
      </c>
      <c r="AT262" s="39">
        <v>0.353733562860511</v>
      </c>
      <c r="AU262" s="38">
        <v>8.9907285558576803E-5</v>
      </c>
      <c r="AV262" s="38">
        <v>4.1682839448474299E-2</v>
      </c>
      <c r="AW262" s="39">
        <v>0.80845052883787105</v>
      </c>
      <c r="AX262" s="38">
        <v>1.6497341866023301E-3</v>
      </c>
      <c r="AY262" s="39">
        <v>0.90479646246259604</v>
      </c>
      <c r="AZ262" s="38">
        <v>1.3918523984176799E-2</v>
      </c>
      <c r="BA262" s="38">
        <v>2.6928945513940801E-3</v>
      </c>
      <c r="BB262" s="39">
        <v>0.61059475965936605</v>
      </c>
      <c r="BC262" s="39"/>
      <c r="BD262" s="39"/>
      <c r="BE262" s="39"/>
      <c r="BF262" s="39"/>
      <c r="BG262" s="39"/>
      <c r="BH262" s="39"/>
    </row>
    <row r="263" spans="1:60" x14ac:dyDescent="0.25">
      <c r="B263" s="27">
        <v>155</v>
      </c>
      <c r="C263" s="39">
        <v>8.2745624016191704E-2</v>
      </c>
      <c r="D263" s="38">
        <v>1.6750505679311399E-6</v>
      </c>
      <c r="E263" s="38">
        <v>2.59502230372189E-6</v>
      </c>
      <c r="F263" s="38">
        <v>2.33922841244676E-7</v>
      </c>
      <c r="G263" s="38">
        <v>1.08464627208603E-7</v>
      </c>
      <c r="H263" s="38">
        <v>2.2999187233178701E-7</v>
      </c>
      <c r="I263" s="38">
        <v>3.8091717635715402E-4</v>
      </c>
      <c r="J263" s="38">
        <v>1.9923834724620099E-7</v>
      </c>
      <c r="K263" s="38">
        <v>2.4206108685056799E-7</v>
      </c>
      <c r="L263" s="38">
        <v>1.04507025381716E-7</v>
      </c>
      <c r="M263" s="39">
        <v>0.13326517800397</v>
      </c>
      <c r="N263" s="38">
        <v>2.49908777030415E-3</v>
      </c>
      <c r="O263" s="38">
        <v>3.13490707128873E-7</v>
      </c>
      <c r="P263" s="38">
        <v>1.0841241449829701E-5</v>
      </c>
      <c r="Q263" s="38">
        <v>4.4645057035076296E-6</v>
      </c>
      <c r="R263" s="38">
        <v>1.9095884691354502E-6</v>
      </c>
      <c r="S263" s="38">
        <v>3.6229339233936099E-2</v>
      </c>
      <c r="T263" s="39">
        <v>1</v>
      </c>
      <c r="U263" s="38">
        <v>9.9039847156226108E-6</v>
      </c>
      <c r="V263" s="38">
        <v>2.39609243005681E-2</v>
      </c>
      <c r="W263" s="39">
        <v>0.28716172622661701</v>
      </c>
      <c r="X263" s="39">
        <v>0.34694933510869203</v>
      </c>
      <c r="Y263" s="38">
        <v>3.03898049466933E-2</v>
      </c>
      <c r="Z263" s="38">
        <v>4.7577747715192097E-2</v>
      </c>
      <c r="AA263" s="38">
        <v>4.3589170126745603E-5</v>
      </c>
      <c r="AB263" s="39">
        <v>0.88425323678277401</v>
      </c>
      <c r="AC263" s="38">
        <v>3.1476287858007301E-4</v>
      </c>
      <c r="AD263" s="38">
        <v>6.5913514279787502E-4</v>
      </c>
      <c r="AE263" s="39">
        <v>0.28716172622661701</v>
      </c>
      <c r="AF263" s="39">
        <v>0.99566626532060298</v>
      </c>
      <c r="AG263" s="38">
        <v>3.7794317483475601E-2</v>
      </c>
      <c r="AH263" s="39">
        <v>0.53019605309087503</v>
      </c>
      <c r="AI263" s="38">
        <v>4.6085806693605499E-2</v>
      </c>
      <c r="AJ263" s="39">
        <v>0.69875562886968501</v>
      </c>
      <c r="AK263" s="38">
        <v>1.2775114987681101E-6</v>
      </c>
      <c r="AL263" s="38">
        <v>2.49908777030415E-3</v>
      </c>
      <c r="AM263" s="39">
        <v>0.80880429419412803</v>
      </c>
      <c r="AN263" s="38">
        <v>6.7552344097629295E-4</v>
      </c>
      <c r="AO263" s="38">
        <v>2.2229933312711902E-5</v>
      </c>
      <c r="AP263" s="39">
        <v>0.54035267727921599</v>
      </c>
      <c r="AQ263" s="38">
        <v>1.30181333691859E-3</v>
      </c>
      <c r="AR263" s="38">
        <v>4.0112159863468099E-4</v>
      </c>
      <c r="AS263" s="38">
        <v>1.52434731452633E-6</v>
      </c>
      <c r="AT263" s="38">
        <v>7.7967713058582104E-6</v>
      </c>
      <c r="AU263" s="39">
        <v>0.16419900110996899</v>
      </c>
      <c r="AV263" s="38">
        <v>8.2327202521089498E-6</v>
      </c>
      <c r="AW263" s="38">
        <v>3.2535532017473498E-5</v>
      </c>
      <c r="AX263" s="38">
        <v>7.6309823646041299E-8</v>
      </c>
      <c r="AY263" s="38">
        <v>6.2675459337170397E-5</v>
      </c>
      <c r="AZ263" s="38">
        <v>1.02308720109803E-4</v>
      </c>
      <c r="BA263" s="39">
        <v>0.117135897321264</v>
      </c>
      <c r="BB263" s="38">
        <v>4.5026224172615697E-5</v>
      </c>
      <c r="BC263" s="38">
        <v>7.1418106146871796E-4</v>
      </c>
      <c r="BD263" s="39"/>
      <c r="BE263" s="39"/>
      <c r="BF263" s="39"/>
      <c r="BG263" s="39"/>
      <c r="BH263" s="39"/>
    </row>
    <row r="264" spans="1:60" x14ac:dyDescent="0.25">
      <c r="B264" s="27">
        <v>159</v>
      </c>
      <c r="C264" s="38">
        <v>8.2064457133863803E-10</v>
      </c>
      <c r="D264" s="38">
        <v>9.7796152972159205E-9</v>
      </c>
      <c r="E264" s="38">
        <v>3.6415538118259201E-9</v>
      </c>
      <c r="F264" s="38">
        <v>1.1953526603177599E-10</v>
      </c>
      <c r="G264" s="38">
        <v>2.2842606147389899E-11</v>
      </c>
      <c r="H264" s="38">
        <v>1.49843261330343E-11</v>
      </c>
      <c r="I264" s="38">
        <v>3.9136941759628001E-11</v>
      </c>
      <c r="J264" s="38">
        <v>1.30926465430641E-11</v>
      </c>
      <c r="K264" s="38">
        <v>2.0699105148849701E-11</v>
      </c>
      <c r="L264" s="38">
        <v>1.30926465430641E-11</v>
      </c>
      <c r="M264" s="39">
        <v>0.15144097926351699</v>
      </c>
      <c r="N264" s="38">
        <v>9.8696318264440792E-9</v>
      </c>
      <c r="O264" s="38">
        <v>2.0699105148849701E-11</v>
      </c>
      <c r="P264" s="38">
        <v>8.2064457133863803E-10</v>
      </c>
      <c r="Q264" s="38">
        <v>2.2842606147389899E-11</v>
      </c>
      <c r="R264" s="38">
        <v>1.6967990985414099E-11</v>
      </c>
      <c r="S264" s="38">
        <v>8.3023562019674794E-12</v>
      </c>
      <c r="T264" s="38">
        <v>1.44974452401566E-8</v>
      </c>
      <c r="U264" s="38">
        <v>1.30926465430641E-11</v>
      </c>
      <c r="V264" s="38">
        <v>2.0634591691584401E-9</v>
      </c>
      <c r="W264" s="38">
        <v>1.8802475544828601E-10</v>
      </c>
      <c r="X264" s="38">
        <v>5.353227890209E-10</v>
      </c>
      <c r="Y264" s="38">
        <v>1.43059496018968E-2</v>
      </c>
      <c r="Z264" s="38">
        <v>2.0699105148849701E-11</v>
      </c>
      <c r="AA264" s="39">
        <v>0.79228471117874799</v>
      </c>
      <c r="AB264" s="38">
        <v>1.6931109684025701E-7</v>
      </c>
      <c r="AC264" s="38">
        <v>4.7586568706239001E-4</v>
      </c>
      <c r="AD264" s="38">
        <v>1.6313483138745801E-4</v>
      </c>
      <c r="AE264" s="38">
        <v>1.2873249410013899E-3</v>
      </c>
      <c r="AF264" s="38">
        <v>4.6806565007698497E-5</v>
      </c>
      <c r="AG264" s="38">
        <v>4.98262344689842E-6</v>
      </c>
      <c r="AH264" s="38">
        <v>9.3665582084705508E-6</v>
      </c>
      <c r="AI264" s="39">
        <v>0.86384261852907396</v>
      </c>
      <c r="AJ264" s="38">
        <v>4.2906255850548199E-8</v>
      </c>
      <c r="AK264" s="39">
        <v>6.0385115404616801E-2</v>
      </c>
      <c r="AL264" s="38">
        <v>2.54599265783216E-2</v>
      </c>
      <c r="AM264" s="38">
        <v>4.9066880457450902E-10</v>
      </c>
      <c r="AN264" s="38">
        <v>9.5251168415967299E-4</v>
      </c>
      <c r="AO264" s="38">
        <v>4.3871883103214597E-3</v>
      </c>
      <c r="AP264" s="38">
        <v>1.78104674070983E-7</v>
      </c>
      <c r="AQ264" s="38">
        <v>6.8997892341953002E-3</v>
      </c>
      <c r="AR264" s="38">
        <v>8.0748454529005406E-3</v>
      </c>
      <c r="AS264" s="39">
        <v>0.75370239740846401</v>
      </c>
      <c r="AT264" s="38">
        <v>4.7599612704434399E-2</v>
      </c>
      <c r="AU264" s="38">
        <v>1.11169303698636E-9</v>
      </c>
      <c r="AV264" s="39">
        <v>0.80796887598962197</v>
      </c>
      <c r="AW264" s="38">
        <v>4.7417711256328002E-2</v>
      </c>
      <c r="AX264" s="39">
        <v>0.56412724803365499</v>
      </c>
      <c r="AY264" s="38">
        <v>2.4747631010467199E-2</v>
      </c>
      <c r="AZ264" s="39">
        <v>0.57860511967293804</v>
      </c>
      <c r="BA264" s="38">
        <v>3.7624116151418097E-9</v>
      </c>
      <c r="BB264" s="38">
        <v>4.6251527739003498E-2</v>
      </c>
      <c r="BC264" s="38">
        <v>1.45460081563712E-2</v>
      </c>
      <c r="BD264" s="38">
        <v>2.7414236227096301E-9</v>
      </c>
      <c r="BE264" s="39"/>
      <c r="BF264" s="39"/>
      <c r="BG264" s="39"/>
      <c r="BH264" s="39"/>
    </row>
    <row r="265" spans="1:60" x14ac:dyDescent="0.25">
      <c r="B265" s="27">
        <v>174</v>
      </c>
      <c r="C265" s="38">
        <v>6.06042674355419E-8</v>
      </c>
      <c r="D265" s="38">
        <v>3.77344629194315E-7</v>
      </c>
      <c r="E265" s="38">
        <v>1.7149489330218199E-5</v>
      </c>
      <c r="F265" s="38">
        <v>3.0950167132104403E-8</v>
      </c>
      <c r="G265" s="38">
        <v>1.2723760580820899E-8</v>
      </c>
      <c r="H265" s="38">
        <v>9.1408879401662308E-9</v>
      </c>
      <c r="I265" s="38">
        <v>2.30316830569383E-6</v>
      </c>
      <c r="J265" s="38">
        <v>8.5235734147339499E-9</v>
      </c>
      <c r="K265" s="38">
        <v>1.17030647345727E-8</v>
      </c>
      <c r="L265" s="38">
        <v>8.5235734147339499E-9</v>
      </c>
      <c r="M265" s="39">
        <v>0.15252921455090099</v>
      </c>
      <c r="N265" s="38">
        <v>2.83817442192416E-5</v>
      </c>
      <c r="O265" s="38">
        <v>1.17030647345727E-8</v>
      </c>
      <c r="P265" s="38">
        <v>9.3583817537391395E-8</v>
      </c>
      <c r="Q265" s="38">
        <v>1.2723760580820899E-8</v>
      </c>
      <c r="R265" s="38">
        <v>9.7998232401103899E-9</v>
      </c>
      <c r="S265" s="38">
        <v>2.9643688940257598E-7</v>
      </c>
      <c r="T265" s="38">
        <v>3.77344629194315E-7</v>
      </c>
      <c r="U265" s="38">
        <v>8.5235734147339499E-9</v>
      </c>
      <c r="V265" s="38">
        <v>1.3425435796239201E-7</v>
      </c>
      <c r="W265" s="38">
        <v>2.52147550646322E-8</v>
      </c>
      <c r="X265" s="38">
        <v>6.3611185945941496E-8</v>
      </c>
      <c r="Y265" s="38">
        <v>8.3163326573783593E-3</v>
      </c>
      <c r="Z265" s="38">
        <v>9.7796152972159205E-9</v>
      </c>
      <c r="AA265" s="39">
        <v>0.49855058852837603</v>
      </c>
      <c r="AB265" s="38">
        <v>1.9041347186958402E-5</v>
      </c>
      <c r="AC265" s="38">
        <v>2.0466631121841001E-4</v>
      </c>
      <c r="AD265" s="38">
        <v>1.4559220055145199E-4</v>
      </c>
      <c r="AE265" s="38">
        <v>2.6135255555001101E-3</v>
      </c>
      <c r="AF265" s="38">
        <v>1.89808234708661E-4</v>
      </c>
      <c r="AG265" s="38">
        <v>3.2042711625215497E-5</v>
      </c>
      <c r="AH265" s="38">
        <v>4.5139043427626499E-4</v>
      </c>
      <c r="AI265" s="39">
        <v>0.90535103749176304</v>
      </c>
      <c r="AJ265" s="38">
        <v>8.7218734052350005E-7</v>
      </c>
      <c r="AK265" s="38">
        <v>1.7718150514539899E-2</v>
      </c>
      <c r="AL265" s="38">
        <v>1.7141880848779701E-2</v>
      </c>
      <c r="AM265" s="38">
        <v>4.3366099488999798E-8</v>
      </c>
      <c r="AN265" s="38">
        <v>5.4208134433807805E-4</v>
      </c>
      <c r="AO265" s="38">
        <v>9.5251168415967299E-4</v>
      </c>
      <c r="AP265" s="38">
        <v>2.4296172179152399E-6</v>
      </c>
      <c r="AQ265" s="38">
        <v>2.9837970068365099E-3</v>
      </c>
      <c r="AR265" s="38">
        <v>2.9388298929451098E-3</v>
      </c>
      <c r="AS265" s="39">
        <v>1</v>
      </c>
      <c r="AT265" s="38">
        <v>8.1159509657892301E-3</v>
      </c>
      <c r="AU265" s="38">
        <v>1.1074743071153699E-7</v>
      </c>
      <c r="AV265" s="39">
        <v>0.27915211685888802</v>
      </c>
      <c r="AW265" s="39">
        <v>8.0089355718705197E-3</v>
      </c>
      <c r="AX265" s="39">
        <v>0.81413700867195404</v>
      </c>
      <c r="AY265" s="38">
        <v>5.0202689147103704E-3</v>
      </c>
      <c r="AZ265" s="39">
        <v>1</v>
      </c>
      <c r="BA265" s="38">
        <v>1.7310377778352901E-7</v>
      </c>
      <c r="BB265" s="38">
        <v>1.43878394566881E-2</v>
      </c>
      <c r="BC265" s="38">
        <v>6.3143320484472798E-3</v>
      </c>
      <c r="BD265" s="38">
        <v>6.8803753633498702E-6</v>
      </c>
      <c r="BE265" s="39">
        <v>0.47579897739298499</v>
      </c>
      <c r="BF265" s="39"/>
      <c r="BG265" s="39"/>
      <c r="BH265" s="39"/>
    </row>
    <row r="266" spans="1:60" x14ac:dyDescent="0.25">
      <c r="B266" s="27">
        <v>183</v>
      </c>
      <c r="C266" s="38">
        <v>6.4856443140752401E-6</v>
      </c>
      <c r="D266" s="38">
        <v>1.7705853021165501E-5</v>
      </c>
      <c r="E266" s="38">
        <v>8.2327202521089498E-6</v>
      </c>
      <c r="F266" s="38">
        <v>4.5507090925643398E-6</v>
      </c>
      <c r="G266" s="38">
        <v>2.9169582497604902E-6</v>
      </c>
      <c r="H266" s="38">
        <v>2.4789119805771301E-6</v>
      </c>
      <c r="I266" s="38">
        <v>8.7238249533620096E-7</v>
      </c>
      <c r="J266" s="38">
        <v>2.3992625545916199E-6</v>
      </c>
      <c r="K266" s="38">
        <v>2.81027968390973E-6</v>
      </c>
      <c r="L266" s="38">
        <v>2.3992625545916199E-6</v>
      </c>
      <c r="M266" s="39">
        <v>0.17211824090904401</v>
      </c>
      <c r="N266" s="38">
        <v>1.41557168198275E-5</v>
      </c>
      <c r="O266" s="38">
        <v>2.81027968390973E-6</v>
      </c>
      <c r="P266" s="38">
        <v>8.0726943718610503E-6</v>
      </c>
      <c r="Q266" s="38">
        <v>2.9169582497604902E-6</v>
      </c>
      <c r="R266" s="38">
        <v>2.5863895260722399E-6</v>
      </c>
      <c r="S266" s="38">
        <v>8.3580475723833395E-8</v>
      </c>
      <c r="T266" s="38">
        <v>1.7705853021165501E-5</v>
      </c>
      <c r="U266" s="38">
        <v>2.3992625545916199E-6</v>
      </c>
      <c r="V266" s="38">
        <v>9.7535121410730699E-6</v>
      </c>
      <c r="W266" s="38">
        <v>1.7825352132296401E-8</v>
      </c>
      <c r="X266" s="38">
        <v>9.1193079604053393E-6</v>
      </c>
      <c r="Y266" s="38">
        <v>2.0541819227318899E-2</v>
      </c>
      <c r="Z266" s="38">
        <v>2.4789119805771301E-6</v>
      </c>
      <c r="AA266" s="39">
        <v>0.56798868217419896</v>
      </c>
      <c r="AB266" s="38">
        <v>5.6773519305169495E-4</v>
      </c>
      <c r="AC266" s="38">
        <v>1.07375902484817E-3</v>
      </c>
      <c r="AD266" s="38">
        <v>1.13724212346253E-3</v>
      </c>
      <c r="AE266" s="38">
        <v>1.24926030097377E-2</v>
      </c>
      <c r="AF266" s="38">
        <v>3.4772384286940799E-3</v>
      </c>
      <c r="AG266" s="38">
        <v>2.8574656423658601E-5</v>
      </c>
      <c r="AH266" s="38">
        <v>2.11902047141382E-4</v>
      </c>
      <c r="AI266" s="39">
        <v>0.94257708178756505</v>
      </c>
      <c r="AJ266" s="38">
        <v>4.3260262196114601E-5</v>
      </c>
      <c r="AK266" s="38">
        <v>4.20954075940368E-2</v>
      </c>
      <c r="AL266" s="38">
        <v>4.6078077203646498E-2</v>
      </c>
      <c r="AM266" s="38">
        <v>4.5477039139495102E-6</v>
      </c>
      <c r="AN266" s="38">
        <v>1.5270995461839801E-3</v>
      </c>
      <c r="AO266" s="38">
        <v>2.0244748147107299E-3</v>
      </c>
      <c r="AP266" s="38">
        <v>1.87896326928448E-4</v>
      </c>
      <c r="AQ266" s="38">
        <v>2.5114204680768098E-3</v>
      </c>
      <c r="AR266" s="38">
        <v>5.8409582957577103E-3</v>
      </c>
      <c r="AS266" s="39">
        <v>1</v>
      </c>
      <c r="AT266" s="38">
        <v>1.74034478117185E-2</v>
      </c>
      <c r="AU266" s="38">
        <v>8.8909120958774798E-6</v>
      </c>
      <c r="AV266" s="39">
        <v>0.37035709139206902</v>
      </c>
      <c r="AW266" s="38">
        <v>9.8908396380668305E-3</v>
      </c>
      <c r="AX266" s="39">
        <v>0.76330725699890201</v>
      </c>
      <c r="AY266" s="38">
        <v>5.7088125366498901E-3</v>
      </c>
      <c r="AZ266" s="39">
        <v>0.89902533200255597</v>
      </c>
      <c r="BA266" s="38">
        <v>1.01390450641703E-5</v>
      </c>
      <c r="BB266" s="38">
        <v>3.7658032746576899E-2</v>
      </c>
      <c r="BC266" s="38">
        <v>1.00989643080326E-2</v>
      </c>
      <c r="BD266" s="38">
        <v>3.0644580601490202E-6</v>
      </c>
      <c r="BE266" s="39">
        <v>0.69610674574662501</v>
      </c>
      <c r="BF266" s="39">
        <v>0.723340187645371</v>
      </c>
      <c r="BG266" s="39"/>
      <c r="BH266" s="39"/>
    </row>
    <row r="269" spans="1:60" x14ac:dyDescent="0.25">
      <c r="A269" s="40" t="s">
        <v>173</v>
      </c>
    </row>
  </sheetData>
  <phoneticPr fontId="12" type="noConversion"/>
  <pageMargins left="0.7" right="0.7" top="0.75" bottom="0.75" header="0.3" footer="0.3"/>
  <pageSetup orientation="portrai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I76"/>
  <sheetViews>
    <sheetView workbookViewId="0"/>
  </sheetViews>
  <sheetFormatPr defaultColWidth="8.6328125" defaultRowHeight="14" x14ac:dyDescent="0.25"/>
  <cols>
    <col min="1" max="1" width="8.6328125" style="4" customWidth="1"/>
    <col min="2" max="2" width="29.6328125" style="4" customWidth="1"/>
    <col min="3" max="3" width="10.1796875" style="4" customWidth="1"/>
    <col min="4" max="4" width="10.453125" style="4" customWidth="1"/>
    <col min="5" max="5" width="9" style="4" customWidth="1"/>
    <col min="6" max="6" width="9.1796875" style="4" customWidth="1"/>
    <col min="7" max="7" width="9.1796875" style="29" customWidth="1"/>
    <col min="8" max="16384" width="8.6328125" style="4"/>
  </cols>
  <sheetData>
    <row r="1" spans="1:9" s="1" customFormat="1" ht="28" customHeight="1" x14ac:dyDescent="0.25">
      <c r="A1" s="1" t="s">
        <v>815</v>
      </c>
      <c r="G1" s="34"/>
    </row>
    <row r="3" spans="1:9" ht="28" customHeight="1" x14ac:dyDescent="0.25">
      <c r="A3" s="30" t="s">
        <v>137</v>
      </c>
      <c r="B3" s="30"/>
      <c r="C3" s="30"/>
      <c r="D3" s="30"/>
      <c r="E3" s="30"/>
      <c r="F3" s="30"/>
      <c r="G3" s="35"/>
      <c r="H3" s="30"/>
      <c r="I3" s="30"/>
    </row>
    <row r="5" spans="1:9" x14ac:dyDescent="0.25">
      <c r="B5" s="4" t="s">
        <v>174</v>
      </c>
    </row>
    <row r="6" spans="1:9" x14ac:dyDescent="0.25">
      <c r="C6" s="4" t="s">
        <v>158</v>
      </c>
      <c r="D6" s="4" t="s">
        <v>159</v>
      </c>
      <c r="E6" s="4" t="s">
        <v>160</v>
      </c>
      <c r="F6" s="29" t="s">
        <v>161</v>
      </c>
    </row>
    <row r="7" spans="1:9" x14ac:dyDescent="0.25">
      <c r="B7" s="4" t="s">
        <v>162</v>
      </c>
      <c r="C7" s="36">
        <v>3.9489999999999998</v>
      </c>
      <c r="D7" s="36">
        <v>2.034E-2</v>
      </c>
      <c r="E7" s="4">
        <v>194.113</v>
      </c>
      <c r="F7" s="4" t="s">
        <v>175</v>
      </c>
    </row>
    <row r="8" spans="1:9" x14ac:dyDescent="0.25">
      <c r="B8" s="4" t="s">
        <v>163</v>
      </c>
      <c r="C8" s="36">
        <v>2.1930000000000001E-3</v>
      </c>
      <c r="D8" s="36">
        <v>2.0259999999999999E-4</v>
      </c>
      <c r="E8" s="4">
        <v>10.827</v>
      </c>
      <c r="F8" s="4" t="s">
        <v>175</v>
      </c>
    </row>
    <row r="9" spans="1:9" x14ac:dyDescent="0.25">
      <c r="A9" s="37"/>
      <c r="B9" s="4" t="s">
        <v>176</v>
      </c>
      <c r="C9" s="36">
        <v>1.1769999999999999E-2</v>
      </c>
      <c r="D9" s="36">
        <v>2.8840000000000001E-2</v>
      </c>
      <c r="E9" s="4">
        <v>0.40799999999999997</v>
      </c>
      <c r="F9" s="4">
        <v>0.68400000000000005</v>
      </c>
    </row>
    <row r="10" spans="1:9" x14ac:dyDescent="0.25">
      <c r="B10" s="4" t="s">
        <v>177</v>
      </c>
      <c r="C10" s="36">
        <v>8.038E-5</v>
      </c>
      <c r="D10" s="36">
        <v>2.8669999999999998E-4</v>
      </c>
      <c r="E10" s="4">
        <v>0.28000000000000003</v>
      </c>
      <c r="F10" s="4">
        <v>0.77900000000000003</v>
      </c>
    </row>
    <row r="12" spans="1:9" x14ac:dyDescent="0.25">
      <c r="B12" s="4" t="s">
        <v>178</v>
      </c>
    </row>
    <row r="13" spans="1:9" x14ac:dyDescent="0.25">
      <c r="C13" s="4" t="s">
        <v>158</v>
      </c>
      <c r="D13" s="4" t="s">
        <v>159</v>
      </c>
      <c r="E13" s="4" t="s">
        <v>160</v>
      </c>
      <c r="F13" s="29" t="s">
        <v>161</v>
      </c>
    </row>
    <row r="14" spans="1:9" x14ac:dyDescent="0.25">
      <c r="B14" s="4" t="s">
        <v>162</v>
      </c>
      <c r="C14" s="36">
        <v>-0.3639</v>
      </c>
      <c r="D14" s="36">
        <v>9.4409999999999997E-3</v>
      </c>
      <c r="E14" s="4">
        <v>-38.551000000000002</v>
      </c>
      <c r="F14" s="4" t="s">
        <v>179</v>
      </c>
    </row>
    <row r="15" spans="1:9" x14ac:dyDescent="0.25">
      <c r="B15" s="4" t="s">
        <v>163</v>
      </c>
      <c r="C15" s="36">
        <v>6.1390000000000001E-4</v>
      </c>
      <c r="D15" s="36">
        <v>9.8960000000000001E-5</v>
      </c>
      <c r="E15" s="4">
        <v>6.2030000000000003</v>
      </c>
      <c r="F15" s="36">
        <v>2.3800000000000001E-9</v>
      </c>
    </row>
    <row r="16" spans="1:9" x14ac:dyDescent="0.25">
      <c r="B16" s="4" t="s">
        <v>176</v>
      </c>
      <c r="C16" s="36">
        <v>3.6440000000000001E-3</v>
      </c>
      <c r="D16" s="36">
        <v>1.3429999999999999E-2</v>
      </c>
      <c r="E16" s="4">
        <v>0.27100000000000002</v>
      </c>
      <c r="F16" s="4">
        <v>0.78600000000000003</v>
      </c>
    </row>
    <row r="17" spans="2:6" x14ac:dyDescent="0.25">
      <c r="B17" s="4" t="s">
        <v>177</v>
      </c>
      <c r="C17" s="36">
        <v>-1.6920000000000001E-6</v>
      </c>
      <c r="D17" s="36">
        <v>1.406E-4</v>
      </c>
      <c r="E17" s="4">
        <v>-1.2E-2</v>
      </c>
      <c r="F17" s="4">
        <v>0.99</v>
      </c>
    </row>
    <row r="19" spans="2:6" x14ac:dyDescent="0.25">
      <c r="B19" s="4" t="s">
        <v>180</v>
      </c>
    </row>
    <row r="20" spans="2:6" x14ac:dyDescent="0.25">
      <c r="C20" s="4" t="s">
        <v>158</v>
      </c>
      <c r="D20" s="4" t="s">
        <v>159</v>
      </c>
      <c r="E20" s="4" t="s">
        <v>160</v>
      </c>
      <c r="F20" s="29" t="s">
        <v>161</v>
      </c>
    </row>
    <row r="21" spans="2:6" x14ac:dyDescent="0.25">
      <c r="B21" s="4" t="s">
        <v>162</v>
      </c>
      <c r="C21" s="36">
        <v>1.8560000000000001</v>
      </c>
      <c r="D21" s="36">
        <v>1.2670000000000001E-2</v>
      </c>
      <c r="E21" s="4">
        <v>146.50399999999999</v>
      </c>
      <c r="F21" s="4" t="s">
        <v>179</v>
      </c>
    </row>
    <row r="22" spans="2:6" x14ac:dyDescent="0.25">
      <c r="B22" s="4" t="s">
        <v>163</v>
      </c>
      <c r="C22" s="36">
        <v>1.029E-3</v>
      </c>
      <c r="D22" s="36">
        <v>1.3100000000000001E-4</v>
      </c>
      <c r="E22" s="4">
        <v>7.8579999999999997</v>
      </c>
      <c r="F22" s="36">
        <v>1.2800000000000001E-13</v>
      </c>
    </row>
    <row r="23" spans="2:6" x14ac:dyDescent="0.25">
      <c r="B23" s="4" t="s">
        <v>176</v>
      </c>
      <c r="C23" s="36">
        <v>4.9849999999999998E-3</v>
      </c>
      <c r="D23" s="36">
        <v>1.8010000000000002E-2</v>
      </c>
      <c r="E23" s="4">
        <v>0.27700000000000002</v>
      </c>
      <c r="F23" s="4">
        <v>0.78200000000000003</v>
      </c>
    </row>
    <row r="24" spans="2:6" x14ac:dyDescent="0.25">
      <c r="B24" s="4" t="s">
        <v>177</v>
      </c>
      <c r="C24" s="36">
        <v>1.6869999999999999E-5</v>
      </c>
      <c r="D24" s="36">
        <v>1.8589999999999999E-4</v>
      </c>
      <c r="E24" s="4">
        <v>9.0999999999999998E-2</v>
      </c>
      <c r="F24" s="4">
        <v>0.92800000000000005</v>
      </c>
    </row>
    <row r="26" spans="2:6" x14ac:dyDescent="0.25">
      <c r="B26" s="4" t="s">
        <v>181</v>
      </c>
    </row>
    <row r="27" spans="2:6" x14ac:dyDescent="0.25">
      <c r="C27" s="4" t="s">
        <v>158</v>
      </c>
      <c r="D27" s="4" t="s">
        <v>159</v>
      </c>
      <c r="E27" s="4" t="s">
        <v>160</v>
      </c>
      <c r="F27" s="29" t="s">
        <v>161</v>
      </c>
    </row>
    <row r="28" spans="2:6" x14ac:dyDescent="0.25">
      <c r="B28" s="4" t="s">
        <v>162</v>
      </c>
      <c r="C28" s="36">
        <v>6.4098107000000004</v>
      </c>
      <c r="D28" s="36">
        <v>2.84056E-2</v>
      </c>
      <c r="E28" s="4">
        <v>225.65299999999999</v>
      </c>
      <c r="F28" s="4" t="s">
        <v>175</v>
      </c>
    </row>
    <row r="29" spans="2:6" x14ac:dyDescent="0.25">
      <c r="B29" s="4" t="s">
        <v>163</v>
      </c>
      <c r="C29" s="36">
        <v>2.5002000000000002E-3</v>
      </c>
      <c r="D29" s="36">
        <v>2.8009999999999998E-4</v>
      </c>
      <c r="E29" s="4">
        <v>8.9250000000000007</v>
      </c>
      <c r="F29" s="36" t="s">
        <v>175</v>
      </c>
    </row>
    <row r="30" spans="2:6" x14ac:dyDescent="0.25">
      <c r="B30" s="4" t="s">
        <v>176</v>
      </c>
      <c r="C30" s="36">
        <v>-1.1425000000000001E-3</v>
      </c>
      <c r="D30" s="36">
        <v>4.03361E-2</v>
      </c>
      <c r="E30" s="4">
        <v>-2.8000000000000001E-2</v>
      </c>
      <c r="F30" s="4">
        <v>0.97699999999999998</v>
      </c>
    </row>
    <row r="31" spans="2:6" x14ac:dyDescent="0.25">
      <c r="B31" s="4" t="s">
        <v>177</v>
      </c>
      <c r="C31" s="36">
        <v>2.052E-4</v>
      </c>
      <c r="D31" s="36">
        <v>3.9639999999999999E-4</v>
      </c>
      <c r="E31" s="4">
        <v>0.51800000000000002</v>
      </c>
      <c r="F31" s="4">
        <v>0.60499999999999998</v>
      </c>
    </row>
    <row r="33" spans="1:9" x14ac:dyDescent="0.25">
      <c r="A33" s="1" t="s">
        <v>182</v>
      </c>
    </row>
    <row r="34" spans="1:9" x14ac:dyDescent="0.25">
      <c r="C34" s="4" t="s">
        <v>183</v>
      </c>
      <c r="D34" s="4" t="s">
        <v>184</v>
      </c>
      <c r="E34" s="4" t="s">
        <v>185</v>
      </c>
      <c r="F34" s="4" t="s">
        <v>186</v>
      </c>
      <c r="G34" s="29" t="s">
        <v>187</v>
      </c>
      <c r="H34" s="4" t="s">
        <v>188</v>
      </c>
      <c r="I34" s="4" t="s">
        <v>189</v>
      </c>
    </row>
    <row r="35" spans="1:9" x14ac:dyDescent="0.25">
      <c r="B35" s="4" t="s">
        <v>190</v>
      </c>
      <c r="C35" s="4">
        <v>0.60750000000000004</v>
      </c>
      <c r="D35" s="4">
        <v>0.13300000000000001</v>
      </c>
      <c r="E35" s="4">
        <v>0.79869999999999997</v>
      </c>
      <c r="F35" s="4">
        <v>0.16930000000000001</v>
      </c>
      <c r="G35" s="29">
        <v>0.67069999999999996</v>
      </c>
      <c r="H35" s="4">
        <v>0.44280000000000003</v>
      </c>
      <c r="I35" s="4">
        <v>0.41760000000000003</v>
      </c>
    </row>
    <row r="36" spans="1:9" x14ac:dyDescent="0.25">
      <c r="B36" s="4" t="s">
        <v>191</v>
      </c>
      <c r="C36" s="4">
        <v>0.92789999999999995</v>
      </c>
      <c r="D36" s="4">
        <v>0.24260000000000001</v>
      </c>
      <c r="E36" s="4">
        <v>0.88739999999999997</v>
      </c>
      <c r="F36" s="4">
        <v>0.1037</v>
      </c>
      <c r="G36" s="29">
        <v>0.71250000000000002</v>
      </c>
      <c r="H36" s="4">
        <v>0.97740000000000005</v>
      </c>
      <c r="I36" s="4">
        <v>0.20300000000000001</v>
      </c>
    </row>
    <row r="37" spans="1:9" x14ac:dyDescent="0.25">
      <c r="B37" s="4" t="s">
        <v>192</v>
      </c>
      <c r="C37" s="4">
        <v>0.88009999999999999</v>
      </c>
      <c r="D37" s="4">
        <v>0.19320000000000001</v>
      </c>
      <c r="E37" s="4">
        <v>0.79869999999999997</v>
      </c>
      <c r="F37" s="4">
        <v>0.16930000000000001</v>
      </c>
      <c r="G37" s="29">
        <v>0.75529999999999997</v>
      </c>
      <c r="H37" s="4">
        <v>0.37769999999999998</v>
      </c>
      <c r="I37" s="4">
        <v>0.2276</v>
      </c>
    </row>
    <row r="38" spans="1:9" x14ac:dyDescent="0.25">
      <c r="B38" s="4" t="s">
        <v>193</v>
      </c>
      <c r="C38" s="4">
        <v>0.31640000000000001</v>
      </c>
      <c r="D38" s="4">
        <v>0.23710000000000001</v>
      </c>
      <c r="E38" s="4">
        <v>0.37769999999999998</v>
      </c>
      <c r="F38" s="4">
        <v>0.83279999999999998</v>
      </c>
      <c r="G38" s="29">
        <v>0.64400000000000002</v>
      </c>
      <c r="H38" s="4">
        <v>4.036E-2</v>
      </c>
      <c r="I38" s="4">
        <v>0.62070000000000003</v>
      </c>
    </row>
    <row r="41" spans="1:9" s="30" customFormat="1" ht="28" customHeight="1" x14ac:dyDescent="0.25">
      <c r="A41" s="30" t="s">
        <v>194</v>
      </c>
      <c r="G41" s="35"/>
    </row>
    <row r="43" spans="1:9" x14ac:dyDescent="0.25">
      <c r="B43" s="4" t="s">
        <v>195</v>
      </c>
    </row>
    <row r="44" spans="1:9" x14ac:dyDescent="0.25">
      <c r="C44" s="4" t="s">
        <v>158</v>
      </c>
      <c r="D44" s="4" t="s">
        <v>159</v>
      </c>
      <c r="E44" s="4" t="s">
        <v>196</v>
      </c>
      <c r="F44" s="4" t="s">
        <v>160</v>
      </c>
      <c r="G44" s="29" t="s">
        <v>161</v>
      </c>
    </row>
    <row r="45" spans="1:9" x14ac:dyDescent="0.25">
      <c r="B45" s="4" t="s">
        <v>162</v>
      </c>
      <c r="C45" s="4">
        <v>48.335042491480301</v>
      </c>
      <c r="D45" s="4">
        <v>1.1940105817261</v>
      </c>
      <c r="E45" s="4">
        <v>440.99999999667699</v>
      </c>
      <c r="F45" s="4">
        <v>40.481251365130902</v>
      </c>
      <c r="G45" s="29">
        <v>1.2854556548496901E-150</v>
      </c>
    </row>
    <row r="46" spans="1:9" x14ac:dyDescent="0.25">
      <c r="B46" s="4" t="s">
        <v>163</v>
      </c>
      <c r="C46" s="4">
        <v>0.111677253414166</v>
      </c>
      <c r="D46" s="4">
        <v>1.45159396356752E-2</v>
      </c>
      <c r="E46" s="4">
        <v>440.99999999821802</v>
      </c>
      <c r="F46" s="4">
        <v>7.6934222804082903</v>
      </c>
      <c r="G46" s="29">
        <v>9.4532469456785596E-14</v>
      </c>
    </row>
    <row r="47" spans="1:9" x14ac:dyDescent="0.25">
      <c r="B47" s="4" t="s">
        <v>176</v>
      </c>
      <c r="C47" s="4">
        <v>-0.97883460497053998</v>
      </c>
      <c r="D47" s="4">
        <v>1.6577123114535299</v>
      </c>
      <c r="E47" s="4">
        <v>440.99999999552801</v>
      </c>
      <c r="F47" s="4">
        <v>-0.59047314676228002</v>
      </c>
      <c r="G47" s="29">
        <v>0.55517594289267902</v>
      </c>
    </row>
    <row r="48" spans="1:9" x14ac:dyDescent="0.25">
      <c r="B48" s="4" t="s">
        <v>197</v>
      </c>
      <c r="C48" s="4">
        <v>2.67673822256894E-2</v>
      </c>
      <c r="D48" s="4">
        <v>2.0983617417695801E-2</v>
      </c>
      <c r="E48" s="4">
        <v>440.99999999638499</v>
      </c>
      <c r="F48" s="4">
        <v>1.2756323989740701</v>
      </c>
      <c r="G48" s="29">
        <v>0.20275700867228999</v>
      </c>
    </row>
    <row r="50" spans="2:7" x14ac:dyDescent="0.25">
      <c r="B50" s="4" t="s">
        <v>198</v>
      </c>
    </row>
    <row r="51" spans="2:7" x14ac:dyDescent="0.25">
      <c r="C51" s="4" t="s">
        <v>158</v>
      </c>
      <c r="D51" s="4" t="s">
        <v>159</v>
      </c>
      <c r="E51" s="4" t="s">
        <v>196</v>
      </c>
      <c r="F51" s="4" t="s">
        <v>160</v>
      </c>
      <c r="G51" s="29" t="s">
        <v>161</v>
      </c>
    </row>
    <row r="52" spans="2:7" x14ac:dyDescent="0.25">
      <c r="B52" s="4" t="s">
        <v>162</v>
      </c>
      <c r="C52" s="4">
        <v>0.69434463757697795</v>
      </c>
      <c r="D52" s="4">
        <v>9.2304245996302006E-3</v>
      </c>
      <c r="E52" s="4">
        <v>440.99999998876001</v>
      </c>
      <c r="F52" s="4">
        <v>75.223477542386803</v>
      </c>
      <c r="G52" s="29">
        <v>1.08617745441575E-253</v>
      </c>
    </row>
    <row r="53" spans="2:7" x14ac:dyDescent="0.25">
      <c r="B53" s="4" t="s">
        <v>163</v>
      </c>
      <c r="C53" s="4">
        <v>2.1642762353523299E-4</v>
      </c>
      <c r="D53" s="4">
        <v>1.1221700071216E-4</v>
      </c>
      <c r="E53" s="4">
        <v>440.99999998718903</v>
      </c>
      <c r="F53" s="4">
        <v>1.92865271894387</v>
      </c>
      <c r="G53" s="29">
        <v>5.4415489415288502E-2</v>
      </c>
    </row>
    <row r="54" spans="2:7" x14ac:dyDescent="0.25">
      <c r="B54" s="4" t="s">
        <v>176</v>
      </c>
      <c r="C54" s="4">
        <v>-8.5587977154136796E-3</v>
      </c>
      <c r="D54" s="4">
        <v>1.28151196755982E-2</v>
      </c>
      <c r="E54" s="4">
        <v>440.99999998468701</v>
      </c>
      <c r="F54" s="4">
        <v>-0.66786717034807197</v>
      </c>
      <c r="G54" s="29">
        <v>0.50456774691895601</v>
      </c>
    </row>
    <row r="55" spans="2:7" x14ac:dyDescent="0.25">
      <c r="B55" s="4" t="s">
        <v>197</v>
      </c>
      <c r="C55" s="4">
        <v>3.07815556822436E-4</v>
      </c>
      <c r="D55" s="4">
        <v>1.6221606522241001E-4</v>
      </c>
      <c r="E55" s="4">
        <v>440.999999987786</v>
      </c>
      <c r="F55" s="4">
        <v>1.89756517888902</v>
      </c>
      <c r="G55" s="29">
        <v>5.8406249527633701E-2</v>
      </c>
    </row>
    <row r="57" spans="2:7" x14ac:dyDescent="0.25">
      <c r="B57" s="4" t="s">
        <v>199</v>
      </c>
    </row>
    <row r="58" spans="2:7" x14ac:dyDescent="0.25">
      <c r="C58" s="4" t="s">
        <v>158</v>
      </c>
      <c r="D58" s="4" t="s">
        <v>159</v>
      </c>
      <c r="E58" s="4" t="s">
        <v>196</v>
      </c>
      <c r="F58" s="4" t="s">
        <v>160</v>
      </c>
      <c r="G58" s="29" t="s">
        <v>161</v>
      </c>
    </row>
    <row r="59" spans="2:7" x14ac:dyDescent="0.25">
      <c r="B59" s="4" t="s">
        <v>162</v>
      </c>
      <c r="C59" s="4">
        <v>6.38894150233111</v>
      </c>
      <c r="D59" s="4">
        <v>0.10934719894467</v>
      </c>
      <c r="E59" s="4">
        <v>440.99999999131501</v>
      </c>
      <c r="F59" s="4">
        <v>58.428030749685298</v>
      </c>
      <c r="G59" s="29">
        <v>9.7761239044837696E-210</v>
      </c>
    </row>
    <row r="60" spans="2:7" x14ac:dyDescent="0.25">
      <c r="B60" s="4" t="s">
        <v>163</v>
      </c>
      <c r="C60" s="4">
        <v>4.4308843051473904E-3</v>
      </c>
      <c r="D60" s="4">
        <v>1.3293662246413099E-3</v>
      </c>
      <c r="E60" s="4">
        <v>440.99999999097003</v>
      </c>
      <c r="F60" s="4">
        <v>3.3330802475765702</v>
      </c>
      <c r="G60" s="29">
        <v>9.3130346964812895E-4</v>
      </c>
    </row>
    <row r="61" spans="2:7" x14ac:dyDescent="0.25">
      <c r="B61" s="4" t="s">
        <v>176</v>
      </c>
      <c r="C61" s="4">
        <v>-0.111941851554062</v>
      </c>
      <c r="D61" s="4">
        <v>0.15181289067932199</v>
      </c>
      <c r="E61" s="4">
        <v>440.99999998962898</v>
      </c>
      <c r="F61" s="4">
        <v>-0.73736723576734498</v>
      </c>
      <c r="G61" s="29">
        <v>0.46129118585754503</v>
      </c>
    </row>
    <row r="62" spans="2:7" x14ac:dyDescent="0.25">
      <c r="B62" s="4" t="s">
        <v>197</v>
      </c>
      <c r="C62" s="4">
        <v>3.2323555882579802E-3</v>
      </c>
      <c r="D62" s="4">
        <v>1.9216745843530299E-3</v>
      </c>
      <c r="E62" s="4">
        <v>440.99999999235001</v>
      </c>
      <c r="F62" s="4">
        <v>1.68205148497929</v>
      </c>
      <c r="G62" s="29">
        <v>9.3266751331271602E-2</v>
      </c>
    </row>
    <row r="64" spans="2:7" x14ac:dyDescent="0.25">
      <c r="B64" s="4" t="s">
        <v>200</v>
      </c>
    </row>
    <row r="65" spans="1:9" x14ac:dyDescent="0.25">
      <c r="C65" s="4" t="s">
        <v>158</v>
      </c>
      <c r="D65" s="4" t="s">
        <v>159</v>
      </c>
      <c r="E65" s="4" t="s">
        <v>196</v>
      </c>
      <c r="F65" s="4" t="s">
        <v>160</v>
      </c>
      <c r="G65" s="29" t="s">
        <v>161</v>
      </c>
    </row>
    <row r="66" spans="1:9" x14ac:dyDescent="0.25">
      <c r="B66" s="4" t="s">
        <v>162</v>
      </c>
      <c r="C66" s="4">
        <v>593.47014584243095</v>
      </c>
      <c r="D66" s="4">
        <v>17.626897369175399</v>
      </c>
      <c r="E66" s="4">
        <v>440.99999999690101</v>
      </c>
      <c r="F66" s="4">
        <v>33.668440532265699</v>
      </c>
      <c r="G66" s="29">
        <v>5.9609692592826697E-124</v>
      </c>
    </row>
    <row r="67" spans="1:9" x14ac:dyDescent="0.25">
      <c r="B67" s="4" t="s">
        <v>163</v>
      </c>
      <c r="C67" s="4">
        <v>1.54561408973707</v>
      </c>
      <c r="D67" s="4">
        <v>0.21429540247901099</v>
      </c>
      <c r="E67" s="4">
        <v>440.999999997462</v>
      </c>
      <c r="F67" s="4">
        <v>7.2125396618737696</v>
      </c>
      <c r="G67" s="29">
        <v>2.40883979079641E-12</v>
      </c>
    </row>
    <row r="68" spans="1:9" x14ac:dyDescent="0.25">
      <c r="B68" s="4" t="s">
        <v>176</v>
      </c>
      <c r="C68" s="4">
        <v>-19.231493619899702</v>
      </c>
      <c r="D68" s="4">
        <v>24.472416935675898</v>
      </c>
      <c r="E68" s="4">
        <v>440.99999999720501</v>
      </c>
      <c r="F68" s="4">
        <v>-0.78584365698117997</v>
      </c>
      <c r="G68" s="29">
        <v>0.43238110514762701</v>
      </c>
    </row>
    <row r="69" spans="1:9" x14ac:dyDescent="0.25">
      <c r="B69" s="4" t="s">
        <v>197</v>
      </c>
      <c r="C69" s="4">
        <v>0.18367006407896699</v>
      </c>
      <c r="D69" s="4">
        <v>0.30977620828205799</v>
      </c>
      <c r="E69" s="4">
        <v>440.99999999917799</v>
      </c>
      <c r="F69" s="4">
        <v>0.59291210612188605</v>
      </c>
      <c r="G69" s="29">
        <v>0.553543894948197</v>
      </c>
    </row>
    <row r="71" spans="1:9" x14ac:dyDescent="0.25">
      <c r="A71" s="1" t="s">
        <v>182</v>
      </c>
    </row>
    <row r="72" spans="1:9" x14ac:dyDescent="0.25">
      <c r="C72" s="4" t="s">
        <v>201</v>
      </c>
      <c r="D72" s="4" t="s">
        <v>202</v>
      </c>
      <c r="E72" s="4" t="s">
        <v>203</v>
      </c>
      <c r="F72" s="4" t="s">
        <v>204</v>
      </c>
      <c r="G72" s="4" t="s">
        <v>205</v>
      </c>
      <c r="H72" s="29" t="s">
        <v>187</v>
      </c>
      <c r="I72" s="4" t="s">
        <v>206</v>
      </c>
    </row>
    <row r="73" spans="1:9" x14ac:dyDescent="0.25">
      <c r="B73" s="4" t="s">
        <v>190</v>
      </c>
      <c r="C73" s="4">
        <v>1.4710000000000001E-2</v>
      </c>
      <c r="D73" s="4">
        <v>0.50070000000000003</v>
      </c>
      <c r="E73" s="4">
        <v>0.5917</v>
      </c>
      <c r="F73" s="4">
        <v>2.5690000000000001E-2</v>
      </c>
      <c r="G73" s="4">
        <v>0.87990000000000002</v>
      </c>
      <c r="H73" s="29">
        <v>0.10249999999999999</v>
      </c>
      <c r="I73" s="4">
        <v>0.65010000000000001</v>
      </c>
    </row>
    <row r="74" spans="1:9" x14ac:dyDescent="0.25">
      <c r="B74" s="4" t="s">
        <v>191</v>
      </c>
      <c r="C74" s="4">
        <v>7.6859999999999998E-2</v>
      </c>
      <c r="D74" s="4">
        <v>0.8931</v>
      </c>
      <c r="E74" s="4">
        <v>0.53580000000000005</v>
      </c>
      <c r="F74" s="4">
        <v>0.7319</v>
      </c>
      <c r="G74" s="29">
        <v>0.61929999999999996</v>
      </c>
      <c r="H74" s="4">
        <v>0.84899999999999998</v>
      </c>
      <c r="I74" s="4">
        <v>0.68010000000000004</v>
      </c>
    </row>
    <row r="75" spans="1:9" x14ac:dyDescent="0.25">
      <c r="B75" s="4" t="s">
        <v>192</v>
      </c>
      <c r="C75" s="4">
        <v>3.0329999999999999E-2</v>
      </c>
      <c r="D75" s="4">
        <v>0.93579999999999997</v>
      </c>
      <c r="E75" s="4">
        <v>0.83679999999999999</v>
      </c>
      <c r="F75" s="4">
        <v>0.63129999999999997</v>
      </c>
      <c r="G75" s="29">
        <v>0.58899999999999997</v>
      </c>
      <c r="H75" s="4">
        <v>0.97829999999999995</v>
      </c>
      <c r="I75" s="4">
        <v>1</v>
      </c>
    </row>
    <row r="76" spans="1:9" x14ac:dyDescent="0.25">
      <c r="B76" s="4" t="s">
        <v>193</v>
      </c>
      <c r="C76" s="4">
        <v>0.1628</v>
      </c>
      <c r="D76" s="4">
        <v>0.34449999999999997</v>
      </c>
      <c r="E76" s="4">
        <v>1</v>
      </c>
      <c r="F76" s="4">
        <v>0.57730000000000004</v>
      </c>
      <c r="G76" s="29">
        <v>0.68159999999999998</v>
      </c>
      <c r="H76" s="4">
        <v>0.53049999999999997</v>
      </c>
      <c r="I76" s="4">
        <v>0.32029999999999997</v>
      </c>
    </row>
  </sheetData>
  <phoneticPr fontId="12" type="noConversion"/>
  <pageMargins left="0.7" right="0.7" top="0.75" bottom="0.75" header="0.3" footer="0.3"/>
  <pageSetup orientation="portrai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P111"/>
  <sheetViews>
    <sheetView workbookViewId="0">
      <pane ySplit="1" topLeftCell="A2" activePane="bottomLeft" state="frozen"/>
      <selection pane="bottomLeft"/>
    </sheetView>
  </sheetViews>
  <sheetFormatPr defaultColWidth="9" defaultRowHeight="14" x14ac:dyDescent="0.25"/>
  <cols>
    <col min="1" max="1" width="18.6328125" style="4" customWidth="1"/>
    <col min="2" max="2" width="15.1796875" style="4" customWidth="1"/>
    <col min="3" max="3" width="10.6328125" style="4" customWidth="1"/>
    <col min="4" max="4" width="9" style="4"/>
    <col min="5" max="5" width="2.36328125" style="4" customWidth="1"/>
    <col min="6" max="6" width="15.1796875" style="4" customWidth="1"/>
    <col min="7" max="7" width="10.6328125" style="4" customWidth="1"/>
    <col min="8" max="8" width="9" style="4" customWidth="1"/>
    <col min="9" max="9" width="2.36328125" style="4" customWidth="1"/>
    <col min="10" max="10" width="18.1796875" style="4" customWidth="1"/>
    <col min="11" max="11" width="10.6328125" style="4" customWidth="1"/>
    <col min="12" max="12" width="8" style="4" customWidth="1"/>
    <col min="13" max="13" width="2.36328125" style="4" customWidth="1"/>
    <col min="14" max="14" width="20.36328125" style="4" customWidth="1"/>
    <col min="15" max="15" width="10.6328125" style="4" customWidth="1"/>
    <col min="16" max="16" width="8" style="4" customWidth="1"/>
    <col min="17" max="16384" width="9" style="4"/>
  </cols>
  <sheetData>
    <row r="1" spans="1:16" s="1" customFormat="1" ht="28" customHeight="1" x14ac:dyDescent="0.25">
      <c r="A1" s="1" t="s">
        <v>816</v>
      </c>
      <c r="K1" s="11"/>
    </row>
    <row r="2" spans="1:16" s="9" customFormat="1" ht="30" customHeight="1" x14ac:dyDescent="0.25">
      <c r="A2" s="10" t="s">
        <v>207</v>
      </c>
    </row>
    <row r="3" spans="1:16" x14ac:dyDescent="0.25">
      <c r="B3" s="4" t="s">
        <v>208</v>
      </c>
      <c r="F3" s="4" t="s">
        <v>209</v>
      </c>
      <c r="J3" s="4" t="s">
        <v>210</v>
      </c>
      <c r="N3" s="4" t="s">
        <v>211</v>
      </c>
    </row>
    <row r="4" spans="1:16" x14ac:dyDescent="0.25">
      <c r="A4" s="4" t="s">
        <v>212</v>
      </c>
      <c r="B4" s="4" t="s">
        <v>213</v>
      </c>
      <c r="C4" s="4" t="s">
        <v>214</v>
      </c>
      <c r="D4" s="4" t="s">
        <v>215</v>
      </c>
      <c r="F4" s="4" t="s">
        <v>213</v>
      </c>
      <c r="G4" s="4" t="s">
        <v>214</v>
      </c>
      <c r="H4" s="4" t="s">
        <v>215</v>
      </c>
      <c r="J4" s="4" t="s">
        <v>213</v>
      </c>
      <c r="K4" s="4" t="s">
        <v>214</v>
      </c>
      <c r="L4" s="4" t="s">
        <v>215</v>
      </c>
      <c r="N4" s="4" t="s">
        <v>213</v>
      </c>
      <c r="O4" s="4" t="s">
        <v>214</v>
      </c>
      <c r="P4" s="4" t="s">
        <v>215</v>
      </c>
    </row>
    <row r="5" spans="1:16" x14ac:dyDescent="0.25">
      <c r="A5" s="4" t="s">
        <v>216</v>
      </c>
      <c r="B5" s="4">
        <v>152.21</v>
      </c>
      <c r="C5" s="4">
        <v>8.7160000000000001E-2</v>
      </c>
      <c r="D5" s="4">
        <v>1E-3</v>
      </c>
      <c r="F5" s="4">
        <v>2.5876999999999999</v>
      </c>
      <c r="G5" s="4">
        <v>1.6199999999999999E-3</v>
      </c>
      <c r="H5" s="4">
        <v>1E-3</v>
      </c>
      <c r="J5" s="4">
        <v>216.36</v>
      </c>
      <c r="K5" s="4">
        <v>0.11951000000000001</v>
      </c>
      <c r="L5" s="4">
        <v>1E-3</v>
      </c>
      <c r="N5" s="4">
        <v>153.31</v>
      </c>
      <c r="O5" s="4">
        <v>8.7739999999999999E-2</v>
      </c>
      <c r="P5" s="4">
        <v>1E-3</v>
      </c>
    </row>
    <row r="6" spans="1:16" x14ac:dyDescent="0.25">
      <c r="A6" s="4" t="s">
        <v>217</v>
      </c>
      <c r="B6" s="4">
        <v>100.58</v>
      </c>
      <c r="C6" s="4">
        <v>0.15934000000000001</v>
      </c>
      <c r="D6" s="4">
        <v>1E-3</v>
      </c>
      <c r="F6" s="4">
        <v>2.1896</v>
      </c>
      <c r="G6" s="4">
        <v>4.1099999999999999E-3</v>
      </c>
      <c r="H6" s="4">
        <v>1E-3</v>
      </c>
      <c r="J6" s="4">
        <v>237.99</v>
      </c>
      <c r="K6" s="4">
        <v>0.30962000000000001</v>
      </c>
      <c r="L6" s="4">
        <v>1E-3</v>
      </c>
      <c r="N6" s="4">
        <v>100.39</v>
      </c>
      <c r="O6" s="4">
        <v>0.15908</v>
      </c>
      <c r="P6" s="4">
        <v>1E-3</v>
      </c>
    </row>
    <row r="7" spans="1:16" x14ac:dyDescent="0.25">
      <c r="A7" s="4" t="s">
        <v>218</v>
      </c>
      <c r="B7" s="4">
        <v>30.262</v>
      </c>
      <c r="C7" s="4">
        <v>0.19914999999999999</v>
      </c>
      <c r="D7" s="4">
        <v>1E-3</v>
      </c>
      <c r="F7" s="4">
        <v>10.627000000000001</v>
      </c>
      <c r="G7" s="4">
        <v>8.0320000000000003E-2</v>
      </c>
      <c r="H7" s="4">
        <v>1E-3</v>
      </c>
      <c r="J7" s="4">
        <v>35.493000000000002</v>
      </c>
      <c r="K7" s="4">
        <v>0.22581000000000001</v>
      </c>
      <c r="L7" s="4">
        <v>1E-3</v>
      </c>
      <c r="N7" s="4">
        <v>25.623000000000001</v>
      </c>
      <c r="O7" s="4">
        <v>0.17393</v>
      </c>
      <c r="P7" s="4">
        <v>1E-3</v>
      </c>
    </row>
    <row r="8" spans="1:16" x14ac:dyDescent="0.25">
      <c r="A8" s="4" t="s">
        <v>219</v>
      </c>
      <c r="B8" s="4">
        <v>36.575000000000003</v>
      </c>
      <c r="C8" s="4">
        <v>4.3900000000000002E-2</v>
      </c>
      <c r="D8" s="4">
        <v>1E-3</v>
      </c>
      <c r="F8" s="4">
        <v>9.4335000000000004</v>
      </c>
      <c r="G8" s="4">
        <v>1.171E-2</v>
      </c>
      <c r="H8" s="4">
        <v>1E-3</v>
      </c>
      <c r="J8" s="4">
        <v>34.293999999999997</v>
      </c>
      <c r="K8" s="4">
        <v>4.1279999999999997E-2</v>
      </c>
      <c r="L8" s="4">
        <v>1E-3</v>
      </c>
      <c r="N8" s="4">
        <v>26.984000000000002</v>
      </c>
      <c r="O8" s="4">
        <v>3.2770000000000001E-2</v>
      </c>
      <c r="P8" s="4">
        <v>1E-3</v>
      </c>
    </row>
    <row r="9" spans="1:16" x14ac:dyDescent="0.25">
      <c r="A9" s="4" t="s">
        <v>15</v>
      </c>
      <c r="B9" s="4">
        <v>25.794</v>
      </c>
      <c r="C9" s="4">
        <v>3.1370000000000002E-2</v>
      </c>
      <c r="D9" s="4">
        <v>1E-3</v>
      </c>
      <c r="F9" s="4">
        <v>13.388999999999999</v>
      </c>
      <c r="G9" s="4">
        <v>1.653E-2</v>
      </c>
      <c r="H9" s="4">
        <v>1E-3</v>
      </c>
      <c r="J9" s="4">
        <v>23.704000000000001</v>
      </c>
      <c r="K9" s="4">
        <v>2.8899999999999999E-2</v>
      </c>
      <c r="L9" s="4">
        <v>1E-3</v>
      </c>
      <c r="N9" s="4">
        <v>17.977</v>
      </c>
      <c r="O9" s="4">
        <v>2.2069999999999999E-2</v>
      </c>
      <c r="P9" s="4">
        <v>1E-3</v>
      </c>
    </row>
    <row r="10" spans="1:16" x14ac:dyDescent="0.25">
      <c r="A10" s="4" t="s">
        <v>2</v>
      </c>
      <c r="B10" s="4">
        <v>27.515000000000001</v>
      </c>
      <c r="C10" s="4">
        <v>7.9630000000000006E-2</v>
      </c>
      <c r="D10" s="4">
        <v>1E-3</v>
      </c>
      <c r="F10" s="4">
        <v>13.358000000000001</v>
      </c>
      <c r="G10" s="4">
        <v>4.0309999999999999E-2</v>
      </c>
      <c r="H10" s="4">
        <v>1E-3</v>
      </c>
      <c r="J10" s="4">
        <v>22.582000000000001</v>
      </c>
      <c r="K10" s="4">
        <v>6.6299999999999998E-2</v>
      </c>
      <c r="L10" s="4">
        <v>1E-3</v>
      </c>
      <c r="N10" s="4">
        <v>21.792999999999999</v>
      </c>
      <c r="O10" s="4">
        <v>6.4140000000000003E-2</v>
      </c>
      <c r="P10" s="4">
        <v>1E-3</v>
      </c>
    </row>
    <row r="12" spans="1:16" s="9" customFormat="1" ht="30" customHeight="1" x14ac:dyDescent="0.25">
      <c r="A12" s="10" t="s">
        <v>220</v>
      </c>
    </row>
    <row r="13" spans="1:16" x14ac:dyDescent="0.25">
      <c r="B13" s="4" t="s">
        <v>208</v>
      </c>
      <c r="F13" s="4" t="s">
        <v>209</v>
      </c>
      <c r="J13" s="4" t="s">
        <v>210</v>
      </c>
      <c r="N13" s="4" t="s">
        <v>211</v>
      </c>
    </row>
    <row r="14" spans="1:16" x14ac:dyDescent="0.25">
      <c r="A14" s="4" t="s">
        <v>212</v>
      </c>
      <c r="B14" s="4" t="s">
        <v>221</v>
      </c>
      <c r="C14" s="4" t="s">
        <v>215</v>
      </c>
      <c r="F14" s="4" t="s">
        <v>221</v>
      </c>
      <c r="G14" s="4" t="s">
        <v>215</v>
      </c>
      <c r="J14" s="4" t="s">
        <v>221</v>
      </c>
      <c r="K14" s="4" t="s">
        <v>215</v>
      </c>
      <c r="N14" s="4" t="s">
        <v>221</v>
      </c>
      <c r="O14" s="4" t="s">
        <v>215</v>
      </c>
    </row>
    <row r="15" spans="1:16" x14ac:dyDescent="0.25">
      <c r="A15" s="4" t="s">
        <v>216</v>
      </c>
      <c r="B15" s="4">
        <v>33.781999999999996</v>
      </c>
      <c r="C15" s="4">
        <v>1E-3</v>
      </c>
      <c r="F15" s="4">
        <v>5.0972</v>
      </c>
      <c r="G15" s="4">
        <v>1E-3</v>
      </c>
      <c r="J15" s="4">
        <v>20.411999999999999</v>
      </c>
      <c r="K15" s="4">
        <v>1E-3</v>
      </c>
      <c r="N15" s="4">
        <v>33.588999999999999</v>
      </c>
      <c r="O15" s="4">
        <v>1E-3</v>
      </c>
    </row>
    <row r="16" spans="1:16" x14ac:dyDescent="0.25">
      <c r="A16" s="4" t="s">
        <v>217</v>
      </c>
      <c r="B16" s="4">
        <v>216</v>
      </c>
      <c r="C16" s="4">
        <v>1E-3</v>
      </c>
      <c r="F16" s="4">
        <v>8.3884000000000007</v>
      </c>
      <c r="G16" s="4">
        <v>1E-3</v>
      </c>
      <c r="J16" s="4">
        <v>158.54</v>
      </c>
      <c r="K16" s="4">
        <v>1E-3</v>
      </c>
      <c r="N16" s="4">
        <v>271.66000000000003</v>
      </c>
      <c r="O16" s="4">
        <v>1E-3</v>
      </c>
    </row>
    <row r="17" spans="1:16" x14ac:dyDescent="0.25">
      <c r="A17" s="4" t="s">
        <v>218</v>
      </c>
      <c r="B17" s="4">
        <v>13.596</v>
      </c>
      <c r="C17" s="4">
        <v>1E-3</v>
      </c>
      <c r="F17" s="4">
        <v>29.233000000000001</v>
      </c>
      <c r="G17" s="4">
        <v>1E-3</v>
      </c>
      <c r="J17" s="4">
        <v>59.417000000000002</v>
      </c>
      <c r="K17" s="4">
        <v>1E-3</v>
      </c>
      <c r="N17" s="4">
        <v>29.446000000000002</v>
      </c>
      <c r="O17" s="4">
        <v>1E-3</v>
      </c>
    </row>
    <row r="18" spans="1:16" x14ac:dyDescent="0.25">
      <c r="A18" s="4" t="s">
        <v>219</v>
      </c>
      <c r="B18" s="4">
        <v>13.343999999999999</v>
      </c>
      <c r="C18" s="4">
        <v>1E-3</v>
      </c>
      <c r="F18" s="4">
        <v>12.048</v>
      </c>
      <c r="G18" s="4">
        <v>1E-3</v>
      </c>
      <c r="J18" s="4">
        <v>0.3115</v>
      </c>
      <c r="K18" s="4">
        <v>0.73599999999999999</v>
      </c>
      <c r="N18" s="4">
        <v>9.6577999999999999</v>
      </c>
      <c r="O18" s="4">
        <v>1E-3</v>
      </c>
    </row>
    <row r="19" spans="1:16" x14ac:dyDescent="0.25">
      <c r="A19" s="4" t="s">
        <v>15</v>
      </c>
      <c r="B19" s="4">
        <v>9.4632000000000005</v>
      </c>
      <c r="C19" s="4">
        <v>1E-3</v>
      </c>
      <c r="F19" s="4">
        <v>7.3672000000000004</v>
      </c>
      <c r="G19" s="4">
        <v>2E-3</v>
      </c>
      <c r="J19" s="4">
        <v>16.068999999999999</v>
      </c>
      <c r="K19" s="4">
        <v>1E-3</v>
      </c>
      <c r="N19" s="4">
        <v>5.7763999999999998</v>
      </c>
      <c r="O19" s="4">
        <v>3.0000000000000001E-3</v>
      </c>
    </row>
    <row r="20" spans="1:16" x14ac:dyDescent="0.25">
      <c r="A20" s="4" t="s">
        <v>2</v>
      </c>
      <c r="B20" s="4">
        <v>39.045999999999999</v>
      </c>
      <c r="C20" s="4">
        <v>1E-3</v>
      </c>
      <c r="F20" s="4">
        <v>65.165000000000006</v>
      </c>
      <c r="G20" s="4">
        <v>1E-3</v>
      </c>
      <c r="J20" s="4">
        <v>24.829000000000001</v>
      </c>
      <c r="K20" s="4">
        <v>1E-3</v>
      </c>
      <c r="N20" s="4">
        <v>32.152000000000001</v>
      </c>
      <c r="O20" s="4">
        <v>1E-3</v>
      </c>
    </row>
    <row r="23" spans="1:16" s="9" customFormat="1" ht="30" customHeight="1" x14ac:dyDescent="0.25">
      <c r="A23" s="10" t="s">
        <v>222</v>
      </c>
    </row>
    <row r="24" spans="1:16" x14ac:dyDescent="0.25">
      <c r="B24" s="4" t="s">
        <v>208</v>
      </c>
      <c r="F24" s="4" t="s">
        <v>209</v>
      </c>
      <c r="J24" s="4" t="s">
        <v>210</v>
      </c>
      <c r="N24" s="4" t="s">
        <v>211</v>
      </c>
    </row>
    <row r="25" spans="1:16" x14ac:dyDescent="0.25">
      <c r="A25" s="4" t="s">
        <v>212</v>
      </c>
      <c r="B25" s="4" t="s">
        <v>213</v>
      </c>
      <c r="C25" s="4" t="s">
        <v>214</v>
      </c>
      <c r="D25" s="4" t="s">
        <v>215</v>
      </c>
      <c r="F25" s="4" t="s">
        <v>213</v>
      </c>
      <c r="G25" s="4" t="s">
        <v>214</v>
      </c>
      <c r="H25" s="4" t="s">
        <v>215</v>
      </c>
      <c r="J25" s="4" t="s">
        <v>213</v>
      </c>
      <c r="K25" s="4" t="s">
        <v>214</v>
      </c>
      <c r="L25" s="4" t="s">
        <v>215</v>
      </c>
      <c r="N25" s="4" t="s">
        <v>213</v>
      </c>
      <c r="O25" s="4" t="s">
        <v>214</v>
      </c>
      <c r="P25" s="4" t="s">
        <v>215</v>
      </c>
    </row>
    <row r="26" spans="1:16" x14ac:dyDescent="0.25">
      <c r="A26" s="4" t="s">
        <v>223</v>
      </c>
      <c r="B26" s="4">
        <v>9.1251999999999995</v>
      </c>
      <c r="C26" s="4">
        <v>5.1229999999999998E-2</v>
      </c>
      <c r="D26" s="4">
        <v>1E-3</v>
      </c>
      <c r="F26" s="4">
        <v>5.4877000000000002</v>
      </c>
      <c r="G26" s="4">
        <v>3.1449999999999999E-2</v>
      </c>
      <c r="H26" s="4">
        <v>1E-3</v>
      </c>
      <c r="J26" s="4">
        <v>10.538</v>
      </c>
      <c r="K26" s="4">
        <v>5.8689999999999999E-2</v>
      </c>
      <c r="L26" s="4">
        <v>1E-3</v>
      </c>
      <c r="N26" s="4">
        <v>7.9336000000000002</v>
      </c>
      <c r="O26" s="4">
        <v>4.4839999999999998E-2</v>
      </c>
      <c r="P26" s="4">
        <v>1E-3</v>
      </c>
    </row>
    <row r="27" spans="1:16" x14ac:dyDescent="0.25">
      <c r="A27" s="4" t="s">
        <v>218</v>
      </c>
      <c r="B27" s="4">
        <v>10.08</v>
      </c>
      <c r="C27" s="4">
        <v>0.33234000000000002</v>
      </c>
      <c r="D27" s="4">
        <v>1E-3</v>
      </c>
      <c r="F27" s="4">
        <v>5.8978000000000002</v>
      </c>
      <c r="G27" s="4">
        <v>0.22556000000000001</v>
      </c>
      <c r="H27" s="4">
        <v>1E-3</v>
      </c>
      <c r="J27" s="4">
        <v>12.2</v>
      </c>
      <c r="K27" s="4">
        <v>0.37596000000000002</v>
      </c>
      <c r="L27" s="4">
        <v>1E-3</v>
      </c>
      <c r="N27" s="4">
        <v>7.6905000000000001</v>
      </c>
      <c r="O27" s="4">
        <v>0.27524999999999999</v>
      </c>
      <c r="P27" s="4">
        <v>1E-3</v>
      </c>
    </row>
    <row r="28" spans="1:16" x14ac:dyDescent="0.25">
      <c r="A28" s="4" t="s">
        <v>219</v>
      </c>
      <c r="B28" s="4">
        <v>13.18</v>
      </c>
      <c r="C28" s="4">
        <v>0.13561999999999999</v>
      </c>
      <c r="D28" s="4">
        <v>1E-3</v>
      </c>
      <c r="F28" s="4">
        <v>7.7004000000000001</v>
      </c>
      <c r="G28" s="4">
        <v>8.3970000000000003E-2</v>
      </c>
      <c r="H28" s="4">
        <v>1E-3</v>
      </c>
      <c r="J28" s="4">
        <v>13.391</v>
      </c>
      <c r="K28" s="4">
        <v>0.13750000000000001</v>
      </c>
      <c r="L28" s="4">
        <v>1E-3</v>
      </c>
      <c r="N28" s="4">
        <v>8.5425000000000004</v>
      </c>
      <c r="O28" s="4">
        <v>9.2310000000000003E-2</v>
      </c>
      <c r="P28" s="4">
        <v>1E-3</v>
      </c>
    </row>
    <row r="29" spans="1:16" x14ac:dyDescent="0.25">
      <c r="A29" s="4" t="s">
        <v>15</v>
      </c>
      <c r="B29" s="4">
        <v>7.8562000000000003</v>
      </c>
      <c r="C29" s="4">
        <v>4.4420000000000001E-2</v>
      </c>
      <c r="D29" s="4">
        <v>1E-3</v>
      </c>
      <c r="F29" s="4">
        <v>4.7885999999999997</v>
      </c>
      <c r="G29" s="4">
        <v>2.7550000000000002E-2</v>
      </c>
      <c r="H29" s="4">
        <v>1E-3</v>
      </c>
      <c r="J29" s="4">
        <v>10.646000000000001</v>
      </c>
      <c r="K29" s="4">
        <v>5.926E-2</v>
      </c>
      <c r="L29" s="4">
        <v>1E-3</v>
      </c>
      <c r="N29" s="4">
        <v>7.3322000000000003</v>
      </c>
      <c r="O29" s="4">
        <v>4.1579999999999999E-2</v>
      </c>
      <c r="P29" s="4">
        <v>1E-3</v>
      </c>
    </row>
    <row r="30" spans="1:16" x14ac:dyDescent="0.25">
      <c r="A30" s="4" t="s">
        <v>2</v>
      </c>
      <c r="B30" s="4">
        <v>8.4631000000000007</v>
      </c>
      <c r="C30" s="4">
        <v>0.16939000000000001</v>
      </c>
      <c r="D30" s="4">
        <v>1E-3</v>
      </c>
      <c r="F30" s="4">
        <v>5.2194000000000003</v>
      </c>
      <c r="G30" s="4">
        <v>0.11172</v>
      </c>
      <c r="H30" s="4">
        <v>1E-3</v>
      </c>
      <c r="J30" s="4">
        <v>9.2020999999999997</v>
      </c>
      <c r="K30" s="4">
        <v>0.18149000000000001</v>
      </c>
      <c r="L30" s="4">
        <v>1E-3</v>
      </c>
      <c r="N30" s="4">
        <v>6.6597999999999997</v>
      </c>
      <c r="O30" s="4">
        <v>0.13829</v>
      </c>
      <c r="P30" s="4">
        <v>1E-3</v>
      </c>
    </row>
    <row r="32" spans="1:16" s="9" customFormat="1" ht="30" customHeight="1" x14ac:dyDescent="0.25">
      <c r="A32" s="10" t="s">
        <v>224</v>
      </c>
    </row>
    <row r="33" spans="1:16" x14ac:dyDescent="0.25">
      <c r="B33" s="4" t="s">
        <v>208</v>
      </c>
      <c r="F33" s="4" t="s">
        <v>209</v>
      </c>
      <c r="J33" s="4" t="s">
        <v>210</v>
      </c>
      <c r="N33" s="4" t="s">
        <v>211</v>
      </c>
    </row>
    <row r="34" spans="1:16" x14ac:dyDescent="0.25">
      <c r="A34" s="4" t="s">
        <v>212</v>
      </c>
      <c r="B34" s="4" t="s">
        <v>221</v>
      </c>
      <c r="C34" s="4" t="s">
        <v>215</v>
      </c>
      <c r="F34" s="4" t="s">
        <v>221</v>
      </c>
      <c r="G34" s="4" t="s">
        <v>215</v>
      </c>
      <c r="J34" s="4" t="s">
        <v>221</v>
      </c>
      <c r="K34" s="4" t="s">
        <v>215</v>
      </c>
      <c r="N34" s="4" t="s">
        <v>221</v>
      </c>
      <c r="O34" s="4" t="s">
        <v>215</v>
      </c>
    </row>
    <row r="35" spans="1:16" x14ac:dyDescent="0.25">
      <c r="A35" s="4" t="s">
        <v>225</v>
      </c>
      <c r="B35" s="4">
        <v>14.862</v>
      </c>
      <c r="C35" s="4">
        <v>1E-3</v>
      </c>
      <c r="F35" s="4">
        <v>18.808</v>
      </c>
      <c r="G35" s="4">
        <v>1E-3</v>
      </c>
      <c r="J35" s="4">
        <v>5.1361999999999997</v>
      </c>
      <c r="K35" s="4">
        <v>5.0000000000000001E-3</v>
      </c>
      <c r="N35" s="4">
        <v>15.33</v>
      </c>
      <c r="O35" s="4">
        <v>1E-3</v>
      </c>
    </row>
    <row r="36" spans="1:16" x14ac:dyDescent="0.25">
      <c r="A36" s="4" t="s">
        <v>218</v>
      </c>
      <c r="B36" s="4">
        <v>3.0739000000000001</v>
      </c>
      <c r="C36" s="4">
        <v>8.9999999999999993E-3</v>
      </c>
      <c r="F36" s="4">
        <v>3.6006999999999998</v>
      </c>
      <c r="G36" s="4">
        <v>1E-3</v>
      </c>
      <c r="J36" s="4">
        <v>2.1364999999999998</v>
      </c>
      <c r="K36" s="4">
        <v>0.04</v>
      </c>
      <c r="N36" s="4">
        <v>3.0259999999999998</v>
      </c>
      <c r="O36" s="4">
        <v>8.0000000000000002E-3</v>
      </c>
    </row>
    <row r="37" spans="1:16" x14ac:dyDescent="0.25">
      <c r="A37" s="4" t="s">
        <v>219</v>
      </c>
      <c r="B37" s="4">
        <v>20.257000000000001</v>
      </c>
      <c r="C37" s="4">
        <v>1E-3</v>
      </c>
      <c r="F37" s="4">
        <v>26.138999999999999</v>
      </c>
      <c r="G37" s="4">
        <v>1E-3</v>
      </c>
      <c r="J37" s="4">
        <v>8.3920999999999992</v>
      </c>
      <c r="K37" s="4">
        <v>2E-3</v>
      </c>
      <c r="N37" s="4">
        <v>14.382999999999999</v>
      </c>
      <c r="O37" s="4">
        <v>1E-3</v>
      </c>
    </row>
    <row r="38" spans="1:16" x14ac:dyDescent="0.25">
      <c r="A38" s="4" t="s">
        <v>15</v>
      </c>
      <c r="B38" s="4">
        <v>11.992000000000001</v>
      </c>
      <c r="C38" s="4">
        <v>1E-3</v>
      </c>
      <c r="F38" s="4">
        <v>20.341999999999999</v>
      </c>
      <c r="G38" s="4">
        <v>1E-3</v>
      </c>
      <c r="J38" s="4">
        <v>13.071999999999999</v>
      </c>
      <c r="K38" s="4">
        <v>1E-3</v>
      </c>
      <c r="N38" s="4">
        <v>12.586</v>
      </c>
      <c r="O38" s="4">
        <v>4.0000000000000001E-3</v>
      </c>
    </row>
    <row r="39" spans="1:16" x14ac:dyDescent="0.25">
      <c r="A39" s="4" t="s">
        <v>2</v>
      </c>
      <c r="B39" s="4">
        <v>6.5259</v>
      </c>
      <c r="C39" s="4">
        <v>1E-3</v>
      </c>
      <c r="F39" s="4">
        <v>10.987</v>
      </c>
      <c r="G39" s="4">
        <v>1E-3</v>
      </c>
      <c r="J39" s="4">
        <v>6.4546000000000001</v>
      </c>
      <c r="K39" s="4">
        <v>1E-3</v>
      </c>
      <c r="N39" s="4">
        <v>12.074999999999999</v>
      </c>
      <c r="O39" s="4">
        <v>1E-3</v>
      </c>
    </row>
    <row r="42" spans="1:16" s="9" customFormat="1" ht="30" customHeight="1" x14ac:dyDescent="0.25">
      <c r="A42" s="10" t="s">
        <v>226</v>
      </c>
    </row>
    <row r="43" spans="1:16" x14ac:dyDescent="0.25">
      <c r="B43" s="4" t="s">
        <v>208</v>
      </c>
      <c r="F43" s="4" t="s">
        <v>209</v>
      </c>
      <c r="J43" s="4" t="s">
        <v>210</v>
      </c>
      <c r="N43" s="4" t="s">
        <v>211</v>
      </c>
    </row>
    <row r="44" spans="1:16" x14ac:dyDescent="0.25">
      <c r="A44" s="4" t="s">
        <v>212</v>
      </c>
      <c r="B44" s="4" t="s">
        <v>213</v>
      </c>
      <c r="C44" s="4" t="s">
        <v>214</v>
      </c>
      <c r="D44" s="4" t="s">
        <v>215</v>
      </c>
      <c r="F44" s="4" t="s">
        <v>213</v>
      </c>
      <c r="G44" s="4" t="s">
        <v>214</v>
      </c>
      <c r="H44" s="4" t="s">
        <v>215</v>
      </c>
      <c r="J44" s="4" t="s">
        <v>213</v>
      </c>
      <c r="K44" s="4" t="s">
        <v>214</v>
      </c>
      <c r="L44" s="4" t="s">
        <v>215</v>
      </c>
      <c r="N44" s="4" t="s">
        <v>213</v>
      </c>
      <c r="O44" s="4" t="s">
        <v>214</v>
      </c>
      <c r="P44" s="4" t="s">
        <v>215</v>
      </c>
    </row>
    <row r="45" spans="1:16" x14ac:dyDescent="0.25">
      <c r="A45" s="4" t="s">
        <v>216</v>
      </c>
      <c r="B45" s="4">
        <v>28.54</v>
      </c>
      <c r="C45" s="4">
        <v>4.8169999999999998E-2</v>
      </c>
      <c r="D45" s="4">
        <v>1E-3</v>
      </c>
      <c r="F45" s="4">
        <v>17.331</v>
      </c>
      <c r="G45" s="4">
        <v>2.981E-2</v>
      </c>
      <c r="H45" s="4">
        <v>1E-3</v>
      </c>
      <c r="J45" s="4">
        <v>62.786000000000001</v>
      </c>
      <c r="K45" s="4">
        <v>0.10017</v>
      </c>
      <c r="L45" s="4">
        <v>1E-3</v>
      </c>
      <c r="N45" s="4">
        <v>39.857999999999997</v>
      </c>
      <c r="O45" s="4">
        <v>6.6000000000000003E-2</v>
      </c>
      <c r="P45" s="4">
        <v>1E-3</v>
      </c>
    </row>
    <row r="46" spans="1:16" x14ac:dyDescent="0.25">
      <c r="A46" s="4" t="s">
        <v>218</v>
      </c>
      <c r="B46" s="4">
        <v>16.584</v>
      </c>
      <c r="C46" s="4">
        <v>0.24771000000000001</v>
      </c>
      <c r="D46" s="4">
        <v>1E-3</v>
      </c>
      <c r="F46" s="4">
        <v>9.9502000000000006</v>
      </c>
      <c r="G46" s="4">
        <v>0.16497000000000001</v>
      </c>
      <c r="H46" s="4">
        <v>1E-3</v>
      </c>
      <c r="J46" s="4">
        <v>17.475999999999999</v>
      </c>
      <c r="K46" s="4">
        <v>0.25761000000000001</v>
      </c>
      <c r="L46" s="4">
        <v>1E-3</v>
      </c>
      <c r="N46" s="4">
        <v>13.904999999999999</v>
      </c>
      <c r="O46" s="4">
        <v>0.21636</v>
      </c>
      <c r="P46" s="4">
        <v>1E-3</v>
      </c>
    </row>
    <row r="47" spans="1:16" x14ac:dyDescent="0.25">
      <c r="A47" s="4" t="s">
        <v>219</v>
      </c>
      <c r="B47" s="4">
        <v>18.57</v>
      </c>
      <c r="C47" s="4">
        <v>6.1879999999999998E-2</v>
      </c>
      <c r="D47" s="4">
        <v>1E-3</v>
      </c>
      <c r="F47" s="4">
        <v>11.401</v>
      </c>
      <c r="G47" s="4">
        <v>3.8929999999999999E-2</v>
      </c>
      <c r="H47" s="4">
        <v>1E-3</v>
      </c>
      <c r="J47" s="4">
        <v>13.772</v>
      </c>
      <c r="K47" s="4">
        <v>4.6640000000000001E-2</v>
      </c>
      <c r="L47" s="4">
        <v>1E-3</v>
      </c>
      <c r="N47" s="4">
        <v>13.004</v>
      </c>
      <c r="O47" s="4">
        <v>4.4150000000000002E-2</v>
      </c>
      <c r="P47" s="4">
        <v>1E-3</v>
      </c>
    </row>
    <row r="48" spans="1:16" x14ac:dyDescent="0.25">
      <c r="A48" s="4" t="s">
        <v>15</v>
      </c>
      <c r="B48" s="4">
        <v>21.31</v>
      </c>
      <c r="C48" s="4">
        <v>7.0370000000000002E-2</v>
      </c>
      <c r="D48" s="4">
        <v>1E-3</v>
      </c>
      <c r="F48" s="4">
        <v>12.573</v>
      </c>
      <c r="G48" s="4">
        <v>4.2750000000000003E-2</v>
      </c>
      <c r="H48" s="4">
        <v>1E-3</v>
      </c>
      <c r="J48" s="4">
        <v>21.38</v>
      </c>
      <c r="K48" s="4">
        <v>7.059E-2</v>
      </c>
      <c r="L48" s="4">
        <v>1E-3</v>
      </c>
      <c r="N48" s="4">
        <v>14.526999999999999</v>
      </c>
      <c r="O48" s="4">
        <v>4.9070000000000003E-2</v>
      </c>
      <c r="P48" s="4">
        <v>1E-3</v>
      </c>
    </row>
    <row r="49" spans="1:16" x14ac:dyDescent="0.25">
      <c r="A49" s="4" t="s">
        <v>2</v>
      </c>
      <c r="B49" s="4">
        <v>15.03</v>
      </c>
      <c r="C49" s="4">
        <v>9.6799999999999997E-2</v>
      </c>
      <c r="D49" s="4">
        <v>1E-3</v>
      </c>
      <c r="F49" s="4">
        <v>9.5507000000000009</v>
      </c>
      <c r="G49" s="4">
        <v>6.3759999999999997E-2</v>
      </c>
      <c r="H49" s="4">
        <v>1E-3</v>
      </c>
      <c r="J49" s="4">
        <v>13.98</v>
      </c>
      <c r="K49" s="4">
        <v>9.0639999999999998E-2</v>
      </c>
      <c r="L49" s="4">
        <v>1E-3</v>
      </c>
      <c r="N49" s="4">
        <v>12.596</v>
      </c>
      <c r="O49" s="4">
        <v>8.2409999999999997E-2</v>
      </c>
      <c r="P49" s="4">
        <v>1E-3</v>
      </c>
    </row>
    <row r="51" spans="1:16" s="9" customFormat="1" ht="30" customHeight="1" x14ac:dyDescent="0.25">
      <c r="A51" s="10" t="s">
        <v>227</v>
      </c>
    </row>
    <row r="52" spans="1:16" x14ac:dyDescent="0.25">
      <c r="B52" s="4" t="s">
        <v>208</v>
      </c>
      <c r="F52" s="4" t="s">
        <v>209</v>
      </c>
      <c r="J52" s="4" t="s">
        <v>210</v>
      </c>
      <c r="N52" s="4" t="s">
        <v>211</v>
      </c>
    </row>
    <row r="53" spans="1:16" x14ac:dyDescent="0.25">
      <c r="A53" s="4" t="s">
        <v>212</v>
      </c>
      <c r="B53" s="4" t="s">
        <v>221</v>
      </c>
      <c r="C53" s="4" t="s">
        <v>215</v>
      </c>
      <c r="F53" s="4" t="s">
        <v>221</v>
      </c>
      <c r="G53" s="4" t="s">
        <v>215</v>
      </c>
      <c r="J53" s="4" t="s">
        <v>221</v>
      </c>
      <c r="K53" s="4" t="s">
        <v>215</v>
      </c>
      <c r="N53" s="4" t="s">
        <v>221</v>
      </c>
      <c r="O53" s="4" t="s">
        <v>215</v>
      </c>
    </row>
    <row r="54" spans="1:16" x14ac:dyDescent="0.25">
      <c r="A54" s="4" t="s">
        <v>216</v>
      </c>
      <c r="B54" s="4">
        <v>13.058</v>
      </c>
      <c r="C54" s="4">
        <v>1E-3</v>
      </c>
      <c r="F54" s="4">
        <v>16.998999999999999</v>
      </c>
      <c r="G54" s="4">
        <v>1E-3</v>
      </c>
      <c r="J54" s="4">
        <v>4.5453999999999999</v>
      </c>
      <c r="K54" s="4">
        <v>1E-3</v>
      </c>
      <c r="N54" s="4">
        <v>14.503</v>
      </c>
      <c r="O54" s="4">
        <v>1E-3</v>
      </c>
    </row>
    <row r="55" spans="1:16" x14ac:dyDescent="0.25">
      <c r="A55" s="4" t="s">
        <v>218</v>
      </c>
      <c r="B55" s="4">
        <v>6.2718999999999996</v>
      </c>
      <c r="C55" s="4">
        <v>1E-3</v>
      </c>
      <c r="F55" s="4">
        <v>6.2998000000000003</v>
      </c>
      <c r="G55" s="4">
        <v>1E-3</v>
      </c>
      <c r="J55" s="4">
        <v>8.5810999999999993</v>
      </c>
      <c r="K55" s="4">
        <v>1E-3</v>
      </c>
      <c r="N55" s="4">
        <v>11.602</v>
      </c>
      <c r="O55" s="4">
        <v>1E-3</v>
      </c>
    </row>
    <row r="56" spans="1:16" x14ac:dyDescent="0.25">
      <c r="A56" s="4" t="s">
        <v>219</v>
      </c>
      <c r="B56" s="4">
        <v>31.077000000000002</v>
      </c>
      <c r="C56" s="4">
        <v>1E-3</v>
      </c>
      <c r="F56" s="4">
        <v>36.179000000000002</v>
      </c>
      <c r="G56" s="4">
        <v>1E-3</v>
      </c>
      <c r="J56" s="4">
        <v>10.869</v>
      </c>
      <c r="K56" s="4">
        <v>1E-3</v>
      </c>
      <c r="N56" s="4">
        <v>13.167999999999999</v>
      </c>
      <c r="O56" s="4">
        <v>1E-3</v>
      </c>
    </row>
    <row r="57" spans="1:16" x14ac:dyDescent="0.25">
      <c r="A57" s="4" t="s">
        <v>15</v>
      </c>
      <c r="B57" s="4">
        <v>13.167</v>
      </c>
      <c r="C57" s="4">
        <v>1E-3</v>
      </c>
      <c r="F57" s="4">
        <v>20.388999999999999</v>
      </c>
      <c r="G57" s="4">
        <v>1E-3</v>
      </c>
      <c r="J57" s="4">
        <v>8.8879999999999999</v>
      </c>
      <c r="K57" s="4">
        <v>1E-3</v>
      </c>
      <c r="N57" s="4">
        <v>11.349</v>
      </c>
      <c r="O57" s="4">
        <v>1E-3</v>
      </c>
    </row>
    <row r="58" spans="1:16" x14ac:dyDescent="0.25">
      <c r="A58" s="4" t="s">
        <v>2</v>
      </c>
      <c r="B58" s="4">
        <v>31.937000000000001</v>
      </c>
      <c r="C58" s="4">
        <v>1E-3</v>
      </c>
      <c r="F58" s="4">
        <v>27.321000000000002</v>
      </c>
      <c r="G58" s="4">
        <v>1E-3</v>
      </c>
      <c r="J58" s="4">
        <v>22.076000000000001</v>
      </c>
      <c r="K58" s="4">
        <v>1E-3</v>
      </c>
      <c r="N58" s="4">
        <v>36.807000000000002</v>
      </c>
      <c r="O58" s="4">
        <v>1E-3</v>
      </c>
    </row>
    <row r="61" spans="1:16" s="9" customFormat="1" ht="30" customHeight="1" x14ac:dyDescent="0.25">
      <c r="A61" s="10" t="s">
        <v>228</v>
      </c>
    </row>
    <row r="62" spans="1:16" x14ac:dyDescent="0.25">
      <c r="B62" s="4" t="s">
        <v>208</v>
      </c>
      <c r="F62" s="4" t="s">
        <v>209</v>
      </c>
      <c r="J62" s="4" t="s">
        <v>210</v>
      </c>
      <c r="N62" s="4" t="s">
        <v>211</v>
      </c>
    </row>
    <row r="63" spans="1:16" x14ac:dyDescent="0.25">
      <c r="A63" s="4" t="s">
        <v>212</v>
      </c>
      <c r="B63" s="4" t="s">
        <v>213</v>
      </c>
      <c r="C63" s="4" t="s">
        <v>214</v>
      </c>
      <c r="D63" s="4" t="s">
        <v>215</v>
      </c>
      <c r="F63" s="4" t="s">
        <v>213</v>
      </c>
      <c r="G63" s="4" t="s">
        <v>214</v>
      </c>
      <c r="H63" s="4" t="s">
        <v>215</v>
      </c>
      <c r="J63" s="4" t="s">
        <v>213</v>
      </c>
      <c r="K63" s="4" t="s">
        <v>214</v>
      </c>
      <c r="L63" s="4" t="s">
        <v>215</v>
      </c>
      <c r="N63" s="4" t="s">
        <v>213</v>
      </c>
      <c r="O63" s="4" t="s">
        <v>214</v>
      </c>
      <c r="P63" s="4" t="s">
        <v>215</v>
      </c>
    </row>
    <row r="64" spans="1:16" x14ac:dyDescent="0.25">
      <c r="A64" s="4" t="s">
        <v>216</v>
      </c>
      <c r="B64" s="4">
        <v>18.905999999999999</v>
      </c>
      <c r="C64" s="4">
        <v>3.0949999999999998E-2</v>
      </c>
      <c r="D64" s="4">
        <v>1E-3</v>
      </c>
      <c r="F64" s="4">
        <v>12.016999999999999</v>
      </c>
      <c r="G64" s="4">
        <v>1.9900000000000001E-2</v>
      </c>
      <c r="H64" s="4">
        <v>1E-3</v>
      </c>
      <c r="J64" s="4">
        <v>24.253</v>
      </c>
      <c r="K64" s="4">
        <v>3.9359999999999999E-2</v>
      </c>
      <c r="L64" s="4">
        <v>1E-3</v>
      </c>
      <c r="N64" s="4">
        <v>23.594999999999999</v>
      </c>
      <c r="O64" s="4">
        <v>3.8330000000000003E-2</v>
      </c>
      <c r="P64" s="4">
        <v>1E-3</v>
      </c>
    </row>
    <row r="65" spans="1:16" x14ac:dyDescent="0.25">
      <c r="A65" s="4" t="s">
        <v>218</v>
      </c>
      <c r="B65" s="4">
        <v>18.78</v>
      </c>
      <c r="C65" s="4">
        <v>0.24364</v>
      </c>
      <c r="D65" s="4">
        <v>1E-3</v>
      </c>
      <c r="F65" s="4">
        <v>11.05</v>
      </c>
      <c r="G65" s="4">
        <v>0.15934000000000001</v>
      </c>
      <c r="H65" s="4">
        <v>1E-3</v>
      </c>
      <c r="J65" s="4">
        <v>16.826000000000001</v>
      </c>
      <c r="K65" s="4">
        <v>0.22397</v>
      </c>
      <c r="L65" s="4">
        <v>1E-3</v>
      </c>
      <c r="N65" s="4">
        <v>14.494999999999999</v>
      </c>
      <c r="O65" s="4">
        <v>0.19911999999999999</v>
      </c>
      <c r="P65" s="4">
        <v>1E-3</v>
      </c>
    </row>
    <row r="66" spans="1:16" x14ac:dyDescent="0.25">
      <c r="A66" s="4" t="s">
        <v>219</v>
      </c>
      <c r="B66" s="4">
        <v>25.533999999999999</v>
      </c>
      <c r="C66" s="4">
        <v>7.954E-2</v>
      </c>
      <c r="D66" s="4">
        <v>1E-3</v>
      </c>
      <c r="F66" s="4">
        <v>14.802</v>
      </c>
      <c r="G66" s="4">
        <v>4.7699999999999999E-2</v>
      </c>
      <c r="H66" s="4">
        <v>1E-3</v>
      </c>
      <c r="J66" s="4">
        <v>14.472</v>
      </c>
      <c r="K66" s="4">
        <v>4.6690000000000002E-2</v>
      </c>
      <c r="L66" s="4">
        <v>1E-3</v>
      </c>
      <c r="N66" s="4">
        <v>15.962</v>
      </c>
      <c r="O66" s="4">
        <v>5.1249999999999997E-2</v>
      </c>
      <c r="P66" s="4">
        <v>1E-3</v>
      </c>
    </row>
    <row r="67" spans="1:16" x14ac:dyDescent="0.25">
      <c r="A67" s="4" t="s">
        <v>15</v>
      </c>
      <c r="B67" s="4">
        <v>9.9998000000000005</v>
      </c>
      <c r="C67" s="4">
        <v>3.2730000000000002E-2</v>
      </c>
      <c r="D67" s="4">
        <v>1E-3</v>
      </c>
      <c r="F67" s="4">
        <v>5.9870999999999999</v>
      </c>
      <c r="G67" s="4">
        <v>1.9859999999999999E-2</v>
      </c>
      <c r="H67" s="4">
        <v>1E-3</v>
      </c>
      <c r="J67" s="4">
        <v>13.145</v>
      </c>
      <c r="K67" s="4">
        <v>4.2590000000000003E-2</v>
      </c>
      <c r="L67" s="4">
        <v>1E-3</v>
      </c>
      <c r="N67" s="4">
        <v>8.4253999999999998</v>
      </c>
      <c r="O67" s="4">
        <v>2.7720000000000002E-2</v>
      </c>
      <c r="P67" s="4">
        <v>1E-3</v>
      </c>
    </row>
    <row r="68" spans="1:16" x14ac:dyDescent="0.25">
      <c r="A68" s="4" t="s">
        <v>2</v>
      </c>
      <c r="B68" s="4">
        <v>22.109000000000002</v>
      </c>
      <c r="C68" s="4">
        <v>0.13055</v>
      </c>
      <c r="D68" s="4">
        <v>1E-3</v>
      </c>
      <c r="F68" s="4">
        <v>13.64</v>
      </c>
      <c r="G68" s="4">
        <v>8.4809999999999997E-2</v>
      </c>
      <c r="H68" s="4">
        <v>1E-3</v>
      </c>
      <c r="J68" s="4">
        <v>18.414000000000001</v>
      </c>
      <c r="K68" s="4">
        <v>0.11115</v>
      </c>
      <c r="L68" s="4">
        <v>1E-3</v>
      </c>
      <c r="N68" s="4">
        <v>16.800999999999998</v>
      </c>
      <c r="O68" s="4">
        <v>0.10241</v>
      </c>
      <c r="P68" s="4">
        <v>1E-3</v>
      </c>
    </row>
    <row r="70" spans="1:16" s="9" customFormat="1" ht="30" customHeight="1" x14ac:dyDescent="0.25">
      <c r="A70" s="10" t="s">
        <v>229</v>
      </c>
    </row>
    <row r="71" spans="1:16" x14ac:dyDescent="0.25">
      <c r="B71" s="4" t="s">
        <v>208</v>
      </c>
      <c r="F71" s="4" t="s">
        <v>209</v>
      </c>
      <c r="J71" s="4" t="s">
        <v>210</v>
      </c>
      <c r="N71" s="4" t="s">
        <v>211</v>
      </c>
    </row>
    <row r="72" spans="1:16" x14ac:dyDescent="0.25">
      <c r="A72" s="4" t="s">
        <v>212</v>
      </c>
      <c r="B72" s="4" t="s">
        <v>221</v>
      </c>
      <c r="C72" s="4" t="s">
        <v>215</v>
      </c>
      <c r="F72" s="4" t="s">
        <v>221</v>
      </c>
      <c r="G72" s="4" t="s">
        <v>215</v>
      </c>
      <c r="J72" s="4" t="s">
        <v>221</v>
      </c>
      <c r="K72" s="4" t="s">
        <v>215</v>
      </c>
      <c r="N72" s="4" t="s">
        <v>221</v>
      </c>
      <c r="O72" s="4" t="s">
        <v>215</v>
      </c>
    </row>
    <row r="73" spans="1:16" x14ac:dyDescent="0.25">
      <c r="A73" s="4" t="s">
        <v>216</v>
      </c>
      <c r="B73" s="4">
        <v>16.026</v>
      </c>
      <c r="C73" s="4">
        <v>1E-3</v>
      </c>
      <c r="F73" s="4">
        <v>16.216000000000001</v>
      </c>
      <c r="G73" s="4">
        <v>1E-3</v>
      </c>
      <c r="J73" s="4">
        <v>11.561999999999999</v>
      </c>
      <c r="K73" s="4">
        <v>1E-3</v>
      </c>
      <c r="N73" s="4">
        <v>12.093999999999999</v>
      </c>
      <c r="O73" s="4">
        <v>1E-3</v>
      </c>
    </row>
    <row r="74" spans="1:16" x14ac:dyDescent="0.25">
      <c r="A74" s="4" t="s">
        <v>218</v>
      </c>
      <c r="B74" s="4">
        <v>3.0341</v>
      </c>
      <c r="C74" s="4">
        <v>4.0000000000000001E-3</v>
      </c>
      <c r="F74" s="4">
        <v>3.7450999999999999</v>
      </c>
      <c r="G74" s="4">
        <v>1E-3</v>
      </c>
      <c r="J74" s="4">
        <v>5.0574000000000003</v>
      </c>
      <c r="K74" s="4">
        <v>1E-3</v>
      </c>
      <c r="N74" s="4">
        <v>6.8251999999999997</v>
      </c>
      <c r="O74" s="4">
        <v>1E-3</v>
      </c>
    </row>
    <row r="75" spans="1:16" x14ac:dyDescent="0.25">
      <c r="A75" s="4" t="s">
        <v>219</v>
      </c>
      <c r="B75" s="4">
        <v>4.1778000000000004</v>
      </c>
      <c r="C75" s="4">
        <v>1.7000000000000001E-2</v>
      </c>
      <c r="F75" s="4">
        <v>6.2045000000000003</v>
      </c>
      <c r="G75" s="4">
        <v>2E-3</v>
      </c>
      <c r="J75" s="4">
        <v>16.222000000000001</v>
      </c>
      <c r="K75" s="4">
        <v>1E-3</v>
      </c>
      <c r="N75" s="4">
        <v>10.112</v>
      </c>
      <c r="O75" s="4">
        <v>1E-3</v>
      </c>
    </row>
    <row r="76" spans="1:16" x14ac:dyDescent="0.25">
      <c r="A76" s="4" t="s">
        <v>15</v>
      </c>
      <c r="B76" s="4">
        <v>8.1455000000000002</v>
      </c>
      <c r="C76" s="4">
        <v>1E-3</v>
      </c>
      <c r="F76" s="4">
        <v>13.252000000000001</v>
      </c>
      <c r="G76" s="4">
        <v>1E-3</v>
      </c>
      <c r="J76" s="4">
        <v>2.2793999999999999</v>
      </c>
      <c r="K76" s="4">
        <v>0.107</v>
      </c>
      <c r="N76" s="4">
        <v>12.164</v>
      </c>
      <c r="O76" s="4">
        <v>1E-3</v>
      </c>
    </row>
    <row r="77" spans="1:16" x14ac:dyDescent="0.25">
      <c r="A77" s="4" t="s">
        <v>2</v>
      </c>
      <c r="B77" s="4">
        <v>22.404</v>
      </c>
      <c r="C77" s="4">
        <v>1E-3</v>
      </c>
      <c r="F77" s="4">
        <v>21.805</v>
      </c>
      <c r="G77" s="4">
        <v>1E-3</v>
      </c>
      <c r="J77" s="4">
        <v>5.6696999999999997</v>
      </c>
      <c r="K77" s="4">
        <v>1E-3</v>
      </c>
      <c r="N77" s="4">
        <v>31.931000000000001</v>
      </c>
      <c r="O77" s="4">
        <v>1E-3</v>
      </c>
    </row>
    <row r="80" spans="1:16" s="9" customFormat="1" ht="30" customHeight="1" x14ac:dyDescent="0.25">
      <c r="A80" s="10" t="s">
        <v>230</v>
      </c>
    </row>
    <row r="81" spans="1:16" x14ac:dyDescent="0.25">
      <c r="B81" s="4" t="s">
        <v>208</v>
      </c>
      <c r="F81" s="4" t="s">
        <v>209</v>
      </c>
      <c r="J81" s="4" t="s">
        <v>210</v>
      </c>
      <c r="N81" s="4" t="s">
        <v>211</v>
      </c>
    </row>
    <row r="82" spans="1:16" x14ac:dyDescent="0.25">
      <c r="A82" s="4" t="s">
        <v>212</v>
      </c>
      <c r="B82" s="4" t="s">
        <v>213</v>
      </c>
      <c r="C82" s="4" t="s">
        <v>214</v>
      </c>
      <c r="D82" s="4" t="s">
        <v>215</v>
      </c>
      <c r="F82" s="4" t="s">
        <v>213</v>
      </c>
      <c r="G82" s="4" t="s">
        <v>214</v>
      </c>
      <c r="H82" s="4" t="s">
        <v>215</v>
      </c>
      <c r="J82" s="4" t="s">
        <v>213</v>
      </c>
      <c r="K82" s="4" t="s">
        <v>214</v>
      </c>
      <c r="L82" s="4" t="s">
        <v>215</v>
      </c>
      <c r="N82" s="4" t="s">
        <v>213</v>
      </c>
      <c r="O82" s="4" t="s">
        <v>214</v>
      </c>
      <c r="P82" s="4" t="s">
        <v>215</v>
      </c>
    </row>
    <row r="83" spans="1:16" x14ac:dyDescent="0.25">
      <c r="A83" s="4" t="s">
        <v>216</v>
      </c>
      <c r="B83" s="4">
        <v>6.9410999999999996</v>
      </c>
      <c r="C83" s="4">
        <v>2.571E-2</v>
      </c>
      <c r="D83" s="4">
        <v>1E-3</v>
      </c>
      <c r="F83" s="4">
        <v>5.1631999999999998</v>
      </c>
      <c r="G83" s="4">
        <v>1.925E-2</v>
      </c>
      <c r="H83" s="4">
        <v>1E-3</v>
      </c>
      <c r="J83" s="4">
        <v>6.3966000000000003</v>
      </c>
      <c r="K83" s="4">
        <v>2.3740000000000001E-2</v>
      </c>
      <c r="L83" s="4">
        <v>3.0000000000000001E-3</v>
      </c>
      <c r="N83" s="4">
        <v>5.1097999999999999</v>
      </c>
      <c r="O83" s="4">
        <v>1.9060000000000001E-2</v>
      </c>
      <c r="P83" s="4">
        <v>1E-3</v>
      </c>
    </row>
    <row r="84" spans="1:16" x14ac:dyDescent="0.25">
      <c r="A84" s="4" t="s">
        <v>218</v>
      </c>
      <c r="B84" s="4">
        <v>47.453000000000003</v>
      </c>
      <c r="C84" s="4">
        <v>0.35293000000000002</v>
      </c>
      <c r="D84" s="4">
        <v>1E-3</v>
      </c>
      <c r="F84" s="4">
        <v>26.562000000000001</v>
      </c>
      <c r="G84" s="4">
        <v>0.2339</v>
      </c>
      <c r="H84" s="4">
        <v>1E-3</v>
      </c>
      <c r="J84" s="4">
        <v>77.641999999999996</v>
      </c>
      <c r="K84" s="4">
        <v>0.47158</v>
      </c>
      <c r="L84" s="4">
        <v>1E-3</v>
      </c>
      <c r="N84" s="4">
        <v>22.785</v>
      </c>
      <c r="O84" s="4">
        <v>0.20754</v>
      </c>
      <c r="P84" s="4">
        <v>1E-3</v>
      </c>
    </row>
    <row r="85" spans="1:16" x14ac:dyDescent="0.25">
      <c r="A85" s="4" t="s">
        <v>219</v>
      </c>
      <c r="B85" s="4">
        <v>14.026999999999999</v>
      </c>
      <c r="C85" s="4">
        <v>5.0630000000000001E-2</v>
      </c>
      <c r="D85" s="4">
        <v>1E-3</v>
      </c>
      <c r="F85" s="4">
        <v>7.6836000000000002</v>
      </c>
      <c r="G85" s="4">
        <v>2.8389999999999999E-2</v>
      </c>
      <c r="H85" s="4">
        <v>1E-3</v>
      </c>
      <c r="J85" s="4">
        <v>16.372</v>
      </c>
      <c r="K85" s="4">
        <v>5.8599999999999999E-2</v>
      </c>
      <c r="L85" s="4">
        <v>1E-3</v>
      </c>
      <c r="N85" s="4">
        <v>8.9952000000000005</v>
      </c>
      <c r="O85" s="4">
        <v>3.3070000000000002E-2</v>
      </c>
      <c r="P85" s="4">
        <v>1E-3</v>
      </c>
    </row>
    <row r="86" spans="1:16" x14ac:dyDescent="0.25">
      <c r="A86" s="4" t="s">
        <v>15</v>
      </c>
      <c r="B86" s="4">
        <v>14.026999999999999</v>
      </c>
      <c r="C86" s="4">
        <v>5.0630000000000001E-2</v>
      </c>
      <c r="D86" s="4">
        <v>1E-3</v>
      </c>
      <c r="F86" s="4">
        <v>7.6836000000000002</v>
      </c>
      <c r="G86" s="4">
        <v>2.8389999999999999E-2</v>
      </c>
      <c r="H86" s="4">
        <v>1E-3</v>
      </c>
      <c r="J86" s="4">
        <v>16.372</v>
      </c>
      <c r="K86" s="4">
        <v>5.8599999999999999E-2</v>
      </c>
      <c r="L86" s="4">
        <v>1E-3</v>
      </c>
      <c r="N86" s="4">
        <v>8.9952000000000005</v>
      </c>
      <c r="O86" s="4">
        <v>3.3070000000000002E-2</v>
      </c>
      <c r="P86" s="4">
        <v>1E-3</v>
      </c>
    </row>
    <row r="87" spans="1:16" x14ac:dyDescent="0.25">
      <c r="A87" s="4" t="s">
        <v>2</v>
      </c>
      <c r="B87" s="4">
        <v>29.529</v>
      </c>
      <c r="C87" s="4">
        <v>0.18395</v>
      </c>
      <c r="D87" s="4">
        <v>1E-3</v>
      </c>
      <c r="F87" s="4">
        <v>18.027999999999999</v>
      </c>
      <c r="G87" s="4">
        <v>0.12096999999999999</v>
      </c>
      <c r="H87" s="4">
        <v>1E-3</v>
      </c>
      <c r="J87" s="4">
        <v>37.832999999999998</v>
      </c>
      <c r="K87" s="4">
        <v>0.22409000000000001</v>
      </c>
      <c r="L87" s="4">
        <v>1E-3</v>
      </c>
      <c r="N87" s="4">
        <v>16.373999999999999</v>
      </c>
      <c r="O87" s="4">
        <v>0.1111</v>
      </c>
      <c r="P87" s="4">
        <v>1E-3</v>
      </c>
    </row>
    <row r="89" spans="1:16" s="9" customFormat="1" ht="30" customHeight="1" x14ac:dyDescent="0.25">
      <c r="A89" s="10" t="s">
        <v>231</v>
      </c>
    </row>
    <row r="90" spans="1:16" x14ac:dyDescent="0.25">
      <c r="B90" s="4" t="s">
        <v>208</v>
      </c>
      <c r="F90" s="4" t="s">
        <v>209</v>
      </c>
      <c r="J90" s="4" t="s">
        <v>210</v>
      </c>
      <c r="N90" s="4" t="s">
        <v>211</v>
      </c>
    </row>
    <row r="91" spans="1:16" x14ac:dyDescent="0.25">
      <c r="A91" s="4" t="s">
        <v>212</v>
      </c>
      <c r="B91" s="4" t="s">
        <v>221</v>
      </c>
      <c r="C91" s="4" t="s">
        <v>215</v>
      </c>
      <c r="F91" s="4" t="s">
        <v>221</v>
      </c>
      <c r="G91" s="4" t="s">
        <v>215</v>
      </c>
      <c r="J91" s="4" t="s">
        <v>221</v>
      </c>
      <c r="K91" s="4" t="s">
        <v>215</v>
      </c>
      <c r="N91" s="4" t="s">
        <v>221</v>
      </c>
      <c r="O91" s="4" t="s">
        <v>215</v>
      </c>
    </row>
    <row r="92" spans="1:16" x14ac:dyDescent="0.25">
      <c r="A92" s="4" t="s">
        <v>216</v>
      </c>
      <c r="B92" s="4">
        <v>23.213000000000001</v>
      </c>
      <c r="C92" s="4">
        <v>1E-3</v>
      </c>
      <c r="F92" s="4">
        <v>19.663</v>
      </c>
      <c r="G92" s="4">
        <v>1E-3</v>
      </c>
      <c r="J92" s="4">
        <v>18.335999999999999</v>
      </c>
      <c r="K92" s="4">
        <v>1E-3</v>
      </c>
      <c r="N92" s="4">
        <v>21.890999999999998</v>
      </c>
      <c r="O92" s="4">
        <v>1E-3</v>
      </c>
    </row>
    <row r="93" spans="1:16" x14ac:dyDescent="0.25">
      <c r="A93" s="4" t="s">
        <v>218</v>
      </c>
      <c r="B93" s="4">
        <v>16.526</v>
      </c>
      <c r="C93" s="4">
        <v>1E-3</v>
      </c>
      <c r="F93" s="4">
        <v>10.561999999999999</v>
      </c>
      <c r="G93" s="4">
        <v>1E-3</v>
      </c>
      <c r="J93" s="4">
        <v>12.769</v>
      </c>
      <c r="K93" s="4">
        <v>1E-3</v>
      </c>
      <c r="N93" s="4">
        <v>25.48</v>
      </c>
      <c r="O93" s="4">
        <v>1E-3</v>
      </c>
    </row>
    <row r="94" spans="1:16" x14ac:dyDescent="0.25">
      <c r="A94" s="4" t="s">
        <v>219</v>
      </c>
      <c r="B94" s="4">
        <v>10.462</v>
      </c>
      <c r="C94" s="4">
        <v>1E-3</v>
      </c>
      <c r="F94" s="4">
        <v>5.5053999999999998</v>
      </c>
      <c r="G94" s="4">
        <v>1.9E-2</v>
      </c>
      <c r="J94" s="4">
        <v>1.2889999999999999</v>
      </c>
      <c r="K94" s="4">
        <v>0.25800000000000001</v>
      </c>
      <c r="N94" s="4">
        <v>15.122999999999999</v>
      </c>
      <c r="O94" s="4">
        <v>1E-3</v>
      </c>
    </row>
    <row r="95" spans="1:16" x14ac:dyDescent="0.25">
      <c r="A95" s="4" t="s">
        <v>15</v>
      </c>
      <c r="B95" s="4">
        <v>10.462</v>
      </c>
      <c r="C95" s="4">
        <v>3.0000000000000001E-3</v>
      </c>
      <c r="F95" s="4">
        <v>5.5053999999999998</v>
      </c>
      <c r="G95" s="4">
        <v>3.4000000000000002E-2</v>
      </c>
      <c r="J95" s="4">
        <v>1.2889999999999999</v>
      </c>
      <c r="K95" s="4">
        <v>0.255</v>
      </c>
      <c r="N95" s="4">
        <v>15.122999999999999</v>
      </c>
      <c r="O95" s="4">
        <v>1E-3</v>
      </c>
    </row>
    <row r="96" spans="1:16" x14ac:dyDescent="0.25">
      <c r="A96" s="4" t="s">
        <v>2</v>
      </c>
      <c r="B96" s="4">
        <v>65.043999999999997</v>
      </c>
      <c r="C96" s="4">
        <v>1E-3</v>
      </c>
      <c r="F96" s="4">
        <v>58.83</v>
      </c>
      <c r="G96" s="4">
        <v>1E-3</v>
      </c>
      <c r="J96" s="4">
        <v>16.934999999999999</v>
      </c>
      <c r="K96" s="4">
        <v>1E-3</v>
      </c>
      <c r="N96" s="4">
        <v>75.391999999999996</v>
      </c>
      <c r="O96" s="4">
        <v>1E-3</v>
      </c>
    </row>
    <row r="99" spans="1:16" s="9" customFormat="1" ht="30" customHeight="1" x14ac:dyDescent="0.25">
      <c r="A99" s="10" t="s">
        <v>232</v>
      </c>
    </row>
    <row r="100" spans="1:16" x14ac:dyDescent="0.25">
      <c r="B100" s="4" t="s">
        <v>208</v>
      </c>
      <c r="F100" s="4" t="s">
        <v>209</v>
      </c>
      <c r="J100" s="4" t="s">
        <v>210</v>
      </c>
      <c r="N100" s="4" t="s">
        <v>211</v>
      </c>
    </row>
    <row r="101" spans="1:16" x14ac:dyDescent="0.25">
      <c r="A101" s="4" t="s">
        <v>212</v>
      </c>
      <c r="B101" s="4" t="s">
        <v>213</v>
      </c>
      <c r="C101" s="4" t="s">
        <v>214</v>
      </c>
      <c r="D101" s="4" t="s">
        <v>215</v>
      </c>
      <c r="F101" s="4" t="s">
        <v>213</v>
      </c>
      <c r="G101" s="4" t="s">
        <v>214</v>
      </c>
      <c r="H101" s="4" t="s">
        <v>215</v>
      </c>
      <c r="J101" s="4" t="s">
        <v>213</v>
      </c>
      <c r="K101" s="4" t="s">
        <v>214</v>
      </c>
      <c r="L101" s="4" t="s">
        <v>215</v>
      </c>
      <c r="N101" s="4" t="s">
        <v>213</v>
      </c>
      <c r="O101" s="4" t="s">
        <v>214</v>
      </c>
      <c r="P101" s="4" t="s">
        <v>215</v>
      </c>
    </row>
    <row r="102" spans="1:16" x14ac:dyDescent="0.25">
      <c r="A102" s="4" t="s">
        <v>216</v>
      </c>
      <c r="B102" s="4">
        <v>7.6818999999999997</v>
      </c>
      <c r="C102" s="4">
        <v>4.3479999999999998E-2</v>
      </c>
      <c r="D102" s="4">
        <v>1E-3</v>
      </c>
      <c r="F102" s="4">
        <v>5.6954000000000002</v>
      </c>
      <c r="G102" s="4">
        <v>3.2599999999999997E-2</v>
      </c>
      <c r="H102" s="4">
        <v>1E-3</v>
      </c>
      <c r="J102" s="4">
        <v>6.7622</v>
      </c>
      <c r="K102" s="4">
        <v>3.8469999999999997E-2</v>
      </c>
      <c r="L102" s="4">
        <v>1E-3</v>
      </c>
      <c r="N102" s="4">
        <v>5.6192000000000002</v>
      </c>
      <c r="O102" s="4">
        <v>3.218E-2</v>
      </c>
      <c r="P102" s="4">
        <v>1E-3</v>
      </c>
    </row>
    <row r="103" spans="1:16" x14ac:dyDescent="0.25">
      <c r="A103" s="4" t="s">
        <v>218</v>
      </c>
      <c r="B103" s="4">
        <v>28.792000000000002</v>
      </c>
      <c r="C103" s="4">
        <v>0.25527</v>
      </c>
      <c r="D103" s="4">
        <v>1E-3</v>
      </c>
      <c r="F103" s="4">
        <v>17.556000000000001</v>
      </c>
      <c r="G103" s="4">
        <v>0.17287</v>
      </c>
      <c r="H103" s="4">
        <v>1E-3</v>
      </c>
      <c r="J103" s="4">
        <v>34.1</v>
      </c>
      <c r="K103" s="4">
        <v>0.28874</v>
      </c>
      <c r="L103" s="4">
        <v>1E-3</v>
      </c>
      <c r="N103" s="4">
        <v>17.346</v>
      </c>
      <c r="O103" s="4">
        <v>0.17115</v>
      </c>
      <c r="P103" s="4">
        <v>1E-3</v>
      </c>
    </row>
    <row r="104" spans="1:16" x14ac:dyDescent="0.25">
      <c r="A104" s="4" t="s">
        <v>2</v>
      </c>
      <c r="B104" s="4">
        <v>28.077999999999999</v>
      </c>
      <c r="C104" s="4">
        <v>0.14247000000000001</v>
      </c>
      <c r="D104" s="4">
        <v>1E-3</v>
      </c>
      <c r="F104" s="4">
        <v>17.363</v>
      </c>
      <c r="G104" s="4">
        <v>9.3170000000000003E-2</v>
      </c>
      <c r="H104" s="4">
        <v>1E-3</v>
      </c>
      <c r="J104" s="4">
        <v>27.312000000000001</v>
      </c>
      <c r="K104" s="4">
        <v>0.13911999999999999</v>
      </c>
      <c r="L104" s="4">
        <v>1E-3</v>
      </c>
      <c r="N104" s="4">
        <v>17.878</v>
      </c>
      <c r="O104" s="4">
        <v>9.5659999999999995E-2</v>
      </c>
      <c r="P104" s="4">
        <v>1E-3</v>
      </c>
    </row>
    <row r="106" spans="1:16" s="9" customFormat="1" ht="30" customHeight="1" x14ac:dyDescent="0.25">
      <c r="A106" s="10" t="s">
        <v>233</v>
      </c>
    </row>
    <row r="107" spans="1:16" x14ac:dyDescent="0.25">
      <c r="B107" s="4" t="s">
        <v>208</v>
      </c>
      <c r="F107" s="4" t="s">
        <v>209</v>
      </c>
      <c r="J107" s="4" t="s">
        <v>210</v>
      </c>
      <c r="N107" s="4" t="s">
        <v>211</v>
      </c>
    </row>
    <row r="108" spans="1:16" x14ac:dyDescent="0.25">
      <c r="A108" s="4" t="s">
        <v>212</v>
      </c>
      <c r="B108" s="4" t="s">
        <v>221</v>
      </c>
      <c r="C108" s="4" t="s">
        <v>215</v>
      </c>
      <c r="F108" s="4" t="s">
        <v>221</v>
      </c>
      <c r="G108" s="4" t="s">
        <v>215</v>
      </c>
      <c r="J108" s="4" t="s">
        <v>221</v>
      </c>
      <c r="K108" s="4" t="s">
        <v>215</v>
      </c>
      <c r="N108" s="4" t="s">
        <v>221</v>
      </c>
      <c r="O108" s="4" t="s">
        <v>215</v>
      </c>
    </row>
    <row r="109" spans="1:16" x14ac:dyDescent="0.25">
      <c r="A109" s="4" t="s">
        <v>216</v>
      </c>
      <c r="B109" s="4">
        <v>3.9138000000000002</v>
      </c>
      <c r="C109" s="4">
        <v>1E-3</v>
      </c>
      <c r="F109" s="4">
        <v>4.0338000000000003</v>
      </c>
      <c r="G109" s="4">
        <v>1E-3</v>
      </c>
      <c r="J109" s="4">
        <v>4.0586000000000002</v>
      </c>
      <c r="K109" s="4">
        <v>1E-3</v>
      </c>
      <c r="N109" s="4">
        <v>3.5611000000000002</v>
      </c>
      <c r="O109" s="4">
        <v>1E-3</v>
      </c>
    </row>
    <row r="110" spans="1:16" x14ac:dyDescent="0.25">
      <c r="A110" s="4" t="s">
        <v>218</v>
      </c>
      <c r="B110" s="4">
        <v>3.5941999999999998</v>
      </c>
      <c r="C110" s="4">
        <v>3.4000000000000002E-2</v>
      </c>
      <c r="F110" s="4">
        <v>4.1798999999999999</v>
      </c>
      <c r="G110" s="4">
        <v>1.4999999999999999E-2</v>
      </c>
      <c r="J110" s="4">
        <v>8.9077000000000002</v>
      </c>
      <c r="K110" s="4">
        <v>1E-3</v>
      </c>
      <c r="N110" s="4">
        <v>1.4561999999999999</v>
      </c>
      <c r="O110" s="4">
        <v>0.219</v>
      </c>
    </row>
    <row r="111" spans="1:16" x14ac:dyDescent="0.25">
      <c r="A111" s="4" t="s">
        <v>2</v>
      </c>
      <c r="B111" s="4">
        <v>2.6009000000000002</v>
      </c>
      <c r="C111" s="4">
        <v>0.111</v>
      </c>
      <c r="F111" s="4">
        <v>3.7709000000000001</v>
      </c>
      <c r="G111" s="4">
        <v>6.2E-2</v>
      </c>
      <c r="J111" s="4">
        <v>1.4282999999999999</v>
      </c>
      <c r="K111" s="4">
        <v>0.24</v>
      </c>
      <c r="N111" s="4">
        <v>19.664000000000001</v>
      </c>
      <c r="O111" s="4">
        <v>2E-3</v>
      </c>
    </row>
  </sheetData>
  <phoneticPr fontId="12" type="noConversion"/>
  <pageMargins left="0.7" right="0.7" top="0.75" bottom="0.75" header="0.3" footer="0.3"/>
  <pageSetup paperSize="9" orientation="portrai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F70"/>
  <sheetViews>
    <sheetView workbookViewId="0">
      <pane ySplit="1" topLeftCell="A2" activePane="bottomLeft" state="frozen"/>
      <selection pane="bottomLeft"/>
    </sheetView>
  </sheetViews>
  <sheetFormatPr defaultColWidth="8.6328125" defaultRowHeight="14" x14ac:dyDescent="0.25"/>
  <cols>
    <col min="1" max="1" width="10.1796875" style="4" customWidth="1"/>
    <col min="2" max="2" width="32.453125" style="4" customWidth="1"/>
    <col min="3" max="3" width="21.81640625" style="4" customWidth="1"/>
    <col min="4" max="4" width="11.6328125" style="4" customWidth="1"/>
    <col min="5" max="5" width="14.6328125" style="4" customWidth="1"/>
    <col min="6" max="16384" width="8.6328125" style="4"/>
  </cols>
  <sheetData>
    <row r="1" spans="1:6" s="1" customFormat="1" ht="28" customHeight="1" x14ac:dyDescent="0.25">
      <c r="A1" s="1" t="s">
        <v>817</v>
      </c>
    </row>
    <row r="3" spans="1:6" ht="23.5" customHeight="1" x14ac:dyDescent="0.25">
      <c r="A3" s="30" t="s">
        <v>234</v>
      </c>
      <c r="B3" s="30"/>
      <c r="C3" s="30"/>
      <c r="D3" s="30"/>
      <c r="E3" s="30"/>
      <c r="F3" s="30"/>
    </row>
    <row r="4" spans="1:6" x14ac:dyDescent="0.25">
      <c r="B4" s="4" t="s">
        <v>235</v>
      </c>
      <c r="C4" s="4" t="s">
        <v>236</v>
      </c>
      <c r="D4" s="4" t="s">
        <v>237</v>
      </c>
      <c r="E4" s="4" t="s">
        <v>238</v>
      </c>
    </row>
    <row r="5" spans="1:6" x14ac:dyDescent="0.25">
      <c r="B5" s="31">
        <v>1</v>
      </c>
      <c r="C5" s="4">
        <v>11194645</v>
      </c>
      <c r="D5" s="4">
        <v>11211499</v>
      </c>
      <c r="E5" s="4">
        <v>11283262</v>
      </c>
    </row>
    <row r="6" spans="1:6" x14ac:dyDescent="0.25">
      <c r="B6" s="31">
        <v>2</v>
      </c>
      <c r="C6" s="4">
        <v>10614701</v>
      </c>
      <c r="D6" s="4">
        <v>10678507</v>
      </c>
      <c r="E6" s="4">
        <v>10822036</v>
      </c>
    </row>
    <row r="7" spans="1:6" x14ac:dyDescent="0.25">
      <c r="B7" s="31">
        <v>3</v>
      </c>
      <c r="C7" s="4">
        <v>10456733</v>
      </c>
      <c r="D7" s="4">
        <v>10567111</v>
      </c>
      <c r="E7" s="4">
        <v>10782406</v>
      </c>
    </row>
    <row r="8" spans="1:6" x14ac:dyDescent="0.25">
      <c r="B8" s="31">
        <v>4</v>
      </c>
      <c r="C8" s="4">
        <v>10320336</v>
      </c>
      <c r="D8" s="4">
        <v>10477161</v>
      </c>
      <c r="E8" s="4">
        <v>10764221</v>
      </c>
    </row>
    <row r="9" spans="1:6" x14ac:dyDescent="0.25">
      <c r="B9" s="31">
        <v>5</v>
      </c>
      <c r="C9" s="4">
        <v>10235078</v>
      </c>
      <c r="D9" s="4">
        <v>10439432</v>
      </c>
      <c r="E9" s="4">
        <v>10798258</v>
      </c>
    </row>
    <row r="10" spans="1:6" x14ac:dyDescent="0.25">
      <c r="B10" s="31">
        <v>6</v>
      </c>
      <c r="C10" s="4">
        <v>10131947</v>
      </c>
      <c r="D10" s="4">
        <v>10382861</v>
      </c>
      <c r="E10" s="4">
        <v>10813454</v>
      </c>
    </row>
    <row r="11" spans="1:6" x14ac:dyDescent="0.25">
      <c r="B11" s="31">
        <v>7</v>
      </c>
      <c r="C11" s="4">
        <v>10049994</v>
      </c>
      <c r="D11" s="4">
        <v>10337763</v>
      </c>
      <c r="E11" s="4">
        <v>10840121</v>
      </c>
    </row>
    <row r="12" spans="1:6" x14ac:dyDescent="0.25">
      <c r="B12" s="31">
        <v>8</v>
      </c>
      <c r="C12" s="4">
        <v>10135715</v>
      </c>
      <c r="D12" s="4">
        <v>10459803</v>
      </c>
      <c r="E12" s="4">
        <v>11033927</v>
      </c>
    </row>
    <row r="13" spans="1:6" x14ac:dyDescent="0.25">
      <c r="B13" s="31">
        <v>9</v>
      </c>
      <c r="C13" s="4">
        <v>10037321</v>
      </c>
      <c r="D13" s="4">
        <v>10417069</v>
      </c>
      <c r="E13" s="4">
        <v>11062959</v>
      </c>
    </row>
    <row r="14" spans="1:6" x14ac:dyDescent="0.25">
      <c r="A14" s="32" t="s">
        <v>239</v>
      </c>
      <c r="B14" s="33">
        <v>10</v>
      </c>
      <c r="C14" s="32">
        <v>9988058</v>
      </c>
      <c r="D14" s="4">
        <v>10417573</v>
      </c>
      <c r="E14" s="4">
        <v>11135229</v>
      </c>
    </row>
    <row r="15" spans="1:6" x14ac:dyDescent="0.25">
      <c r="B15" s="31">
        <v>11</v>
      </c>
      <c r="C15" s="4">
        <v>10029157</v>
      </c>
      <c r="D15" s="4">
        <v>10488809</v>
      </c>
      <c r="E15" s="4">
        <v>11278231</v>
      </c>
    </row>
    <row r="16" spans="1:6" x14ac:dyDescent="0.25">
      <c r="B16" s="31">
        <v>12</v>
      </c>
      <c r="C16" s="4">
        <v>10089564</v>
      </c>
      <c r="D16" s="4">
        <v>10583755</v>
      </c>
      <c r="E16" s="4">
        <v>11444943</v>
      </c>
    </row>
    <row r="17" spans="1:5" x14ac:dyDescent="0.25">
      <c r="B17" s="31">
        <v>13</v>
      </c>
      <c r="C17" s="4" t="s">
        <v>240</v>
      </c>
      <c r="D17" s="4">
        <v>10620117</v>
      </c>
      <c r="E17" s="4">
        <v>11553071</v>
      </c>
    </row>
    <row r="18" spans="1:5" x14ac:dyDescent="0.25">
      <c r="B18" s="31">
        <v>14</v>
      </c>
      <c r="C18" s="4">
        <v>10110379</v>
      </c>
      <c r="D18" s="4">
        <v>10675616</v>
      </c>
      <c r="E18" s="4">
        <v>11680335</v>
      </c>
    </row>
    <row r="19" spans="1:5" x14ac:dyDescent="0.25">
      <c r="B19" s="31">
        <v>15</v>
      </c>
      <c r="C19" s="4">
        <v>10200289</v>
      </c>
      <c r="D19" s="4">
        <v>10767782</v>
      </c>
      <c r="E19" s="4">
        <v>11844267</v>
      </c>
    </row>
    <row r="20" spans="1:5" x14ac:dyDescent="0.25">
      <c r="B20" s="31">
        <v>16</v>
      </c>
      <c r="C20" s="4" t="s">
        <v>240</v>
      </c>
      <c r="D20" s="4">
        <v>10825482</v>
      </c>
      <c r="E20" s="4">
        <v>11973733</v>
      </c>
    </row>
    <row r="21" spans="1:5" x14ac:dyDescent="0.25">
      <c r="B21" s="31">
        <v>17</v>
      </c>
      <c r="C21" s="4">
        <v>10363056</v>
      </c>
      <c r="D21" s="4">
        <v>10978502</v>
      </c>
      <c r="E21" s="4">
        <v>12198520</v>
      </c>
    </row>
    <row r="22" spans="1:5" x14ac:dyDescent="0.25">
      <c r="B22" s="31">
        <v>18</v>
      </c>
      <c r="C22" s="4">
        <v>10296435</v>
      </c>
      <c r="D22" s="4">
        <v>10992759</v>
      </c>
      <c r="E22" s="4">
        <v>12284542</v>
      </c>
    </row>
    <row r="23" spans="1:5" x14ac:dyDescent="0.25">
      <c r="B23" s="31">
        <v>19</v>
      </c>
      <c r="C23" s="4" t="s">
        <v>241</v>
      </c>
      <c r="D23" s="4">
        <v>11003245</v>
      </c>
      <c r="E23" s="4">
        <v>12366794</v>
      </c>
    </row>
    <row r="24" spans="1:5" x14ac:dyDescent="0.25">
      <c r="B24" s="31">
        <v>20</v>
      </c>
      <c r="C24" s="4" t="s">
        <v>240</v>
      </c>
      <c r="D24" s="4">
        <v>11153141</v>
      </c>
      <c r="E24" s="4">
        <v>12588456</v>
      </c>
    </row>
    <row r="26" spans="1:5" s="30" customFormat="1" ht="27.5" customHeight="1" x14ac:dyDescent="0.25">
      <c r="A26" s="30" t="s">
        <v>242</v>
      </c>
    </row>
    <row r="27" spans="1:5" x14ac:dyDescent="0.25">
      <c r="B27" s="4" t="s">
        <v>235</v>
      </c>
      <c r="C27" s="4" t="s">
        <v>236</v>
      </c>
      <c r="D27" s="4" t="s">
        <v>237</v>
      </c>
      <c r="E27" s="4" t="s">
        <v>238</v>
      </c>
    </row>
    <row r="28" spans="1:5" x14ac:dyDescent="0.25">
      <c r="B28" s="31">
        <v>1</v>
      </c>
      <c r="C28" s="4">
        <v>20045780</v>
      </c>
      <c r="D28" s="4">
        <v>20042834</v>
      </c>
      <c r="E28" s="4">
        <v>20097653</v>
      </c>
    </row>
    <row r="29" spans="1:5" x14ac:dyDescent="0.25">
      <c r="B29" s="31">
        <v>2</v>
      </c>
      <c r="C29" s="4">
        <v>19247041</v>
      </c>
      <c r="D29" s="4">
        <v>19260083</v>
      </c>
      <c r="E29" s="4">
        <v>19369724</v>
      </c>
    </row>
    <row r="30" spans="1:5" x14ac:dyDescent="0.25">
      <c r="B30" s="31">
        <v>3</v>
      </c>
      <c r="C30" s="4">
        <v>18685385</v>
      </c>
      <c r="D30" s="4">
        <v>18731029</v>
      </c>
      <c r="E30" s="4">
        <v>18895491</v>
      </c>
    </row>
    <row r="31" spans="1:5" x14ac:dyDescent="0.25">
      <c r="B31" s="31">
        <v>4</v>
      </c>
      <c r="C31" s="4">
        <v>18272176</v>
      </c>
      <c r="D31" s="4">
        <v>18340130</v>
      </c>
      <c r="E31" s="4">
        <v>18559414</v>
      </c>
    </row>
    <row r="32" spans="1:5" x14ac:dyDescent="0.25">
      <c r="B32" s="31">
        <v>5</v>
      </c>
      <c r="C32" s="4">
        <v>18138468</v>
      </c>
      <c r="D32" s="4">
        <v>18238723</v>
      </c>
      <c r="E32" s="4">
        <v>18512830</v>
      </c>
    </row>
    <row r="33" spans="1:5" x14ac:dyDescent="0.25">
      <c r="B33" s="31">
        <v>6</v>
      </c>
      <c r="C33" s="4">
        <v>18000261</v>
      </c>
      <c r="D33" s="4">
        <v>18132156</v>
      </c>
      <c r="E33" s="4">
        <v>18461085</v>
      </c>
    </row>
    <row r="34" spans="1:5" x14ac:dyDescent="0.25">
      <c r="B34" s="31">
        <v>7</v>
      </c>
      <c r="C34" s="4">
        <v>17615974</v>
      </c>
      <c r="D34" s="4">
        <v>17769916</v>
      </c>
      <c r="E34" s="4">
        <v>18153667</v>
      </c>
    </row>
    <row r="35" spans="1:5" x14ac:dyDescent="0.25">
      <c r="B35" s="31">
        <v>8</v>
      </c>
      <c r="C35" s="4">
        <v>17617815</v>
      </c>
      <c r="D35" s="4">
        <v>17799679</v>
      </c>
      <c r="E35" s="4">
        <v>18238252</v>
      </c>
    </row>
    <row r="36" spans="1:5" x14ac:dyDescent="0.25">
      <c r="B36" s="31">
        <v>9</v>
      </c>
      <c r="C36" s="4">
        <v>17534427</v>
      </c>
      <c r="D36" s="4">
        <v>17747961</v>
      </c>
      <c r="E36" s="4">
        <v>18241355</v>
      </c>
    </row>
    <row r="37" spans="1:5" x14ac:dyDescent="0.25">
      <c r="B37" s="31">
        <v>10</v>
      </c>
      <c r="C37" s="4">
        <v>17429773</v>
      </c>
      <c r="D37" s="4">
        <v>17677479</v>
      </c>
      <c r="E37" s="4">
        <v>18225695</v>
      </c>
    </row>
    <row r="38" spans="1:5" x14ac:dyDescent="0.25">
      <c r="B38" s="31">
        <v>11</v>
      </c>
      <c r="C38" s="4">
        <v>17437737</v>
      </c>
      <c r="D38" s="4">
        <v>17706138</v>
      </c>
      <c r="E38" s="4">
        <v>18309176</v>
      </c>
    </row>
    <row r="39" spans="1:5" x14ac:dyDescent="0.25">
      <c r="B39" s="31">
        <v>12</v>
      </c>
      <c r="C39" s="4">
        <v>17425036</v>
      </c>
      <c r="D39" s="4">
        <v>17722702</v>
      </c>
      <c r="E39" s="4">
        <v>18380563</v>
      </c>
    </row>
    <row r="40" spans="1:5" x14ac:dyDescent="0.25">
      <c r="B40" s="31">
        <v>13</v>
      </c>
      <c r="C40" s="4">
        <v>17559035</v>
      </c>
      <c r="D40" s="4">
        <v>17852178</v>
      </c>
      <c r="E40" s="4">
        <v>18564860</v>
      </c>
    </row>
    <row r="41" spans="1:5" x14ac:dyDescent="0.25">
      <c r="B41" s="31">
        <v>14</v>
      </c>
      <c r="C41" s="4" t="s">
        <v>241</v>
      </c>
      <c r="D41" s="4">
        <v>17895682</v>
      </c>
      <c r="E41" s="4">
        <v>18663186</v>
      </c>
    </row>
    <row r="42" spans="1:5" x14ac:dyDescent="0.25">
      <c r="B42" s="31">
        <v>15</v>
      </c>
      <c r="C42" s="4" t="s">
        <v>240</v>
      </c>
      <c r="D42" s="4">
        <v>17908751</v>
      </c>
      <c r="E42" s="4">
        <v>18731076</v>
      </c>
    </row>
    <row r="43" spans="1:5" x14ac:dyDescent="0.25">
      <c r="A43" s="32" t="s">
        <v>239</v>
      </c>
      <c r="B43" s="33">
        <v>16</v>
      </c>
      <c r="C43" s="32">
        <v>17417220</v>
      </c>
      <c r="D43" s="4">
        <v>17794378</v>
      </c>
      <c r="E43" s="4">
        <v>18671526</v>
      </c>
    </row>
    <row r="44" spans="1:5" x14ac:dyDescent="0.25">
      <c r="B44" s="31">
        <v>17</v>
      </c>
      <c r="C44" s="4" t="s">
        <v>240</v>
      </c>
      <c r="D44" s="4">
        <v>17983488</v>
      </c>
      <c r="E44" s="4">
        <v>18915458</v>
      </c>
    </row>
    <row r="45" spans="1:5" x14ac:dyDescent="0.25">
      <c r="B45" s="31">
        <v>18</v>
      </c>
      <c r="C45" s="4" t="s">
        <v>240</v>
      </c>
      <c r="D45" s="4">
        <v>17879754</v>
      </c>
      <c r="E45" s="4">
        <v>18866546</v>
      </c>
    </row>
    <row r="46" spans="1:5" x14ac:dyDescent="0.25">
      <c r="B46" s="31">
        <v>19</v>
      </c>
      <c r="C46" s="4" t="s">
        <v>240</v>
      </c>
      <c r="D46" s="4">
        <v>18085020</v>
      </c>
      <c r="E46" s="4">
        <v>19126633</v>
      </c>
    </row>
    <row r="47" spans="1:5" x14ac:dyDescent="0.25">
      <c r="B47" s="31">
        <v>20</v>
      </c>
      <c r="C47" s="4" t="s">
        <v>240</v>
      </c>
      <c r="D47" s="4">
        <v>18059179</v>
      </c>
      <c r="E47" s="4">
        <v>19155614</v>
      </c>
    </row>
    <row r="49" spans="1:5" s="30" customFormat="1" ht="29.5" customHeight="1" x14ac:dyDescent="0.25">
      <c r="A49" s="30" t="s">
        <v>243</v>
      </c>
    </row>
    <row r="50" spans="1:5" x14ac:dyDescent="0.25">
      <c r="B50" s="4" t="s">
        <v>235</v>
      </c>
      <c r="C50" s="4" t="s">
        <v>236</v>
      </c>
      <c r="D50" s="4" t="s">
        <v>237</v>
      </c>
      <c r="E50" s="4" t="s">
        <v>238</v>
      </c>
    </row>
    <row r="51" spans="1:5" x14ac:dyDescent="0.25">
      <c r="B51" s="31">
        <v>21</v>
      </c>
      <c r="C51" s="4">
        <v>3171040</v>
      </c>
      <c r="D51" s="4">
        <v>3184848</v>
      </c>
      <c r="E51" s="4">
        <v>3238403</v>
      </c>
    </row>
    <row r="52" spans="1:5" x14ac:dyDescent="0.25">
      <c r="B52" s="31">
        <v>22</v>
      </c>
      <c r="C52" s="4">
        <v>3167713</v>
      </c>
      <c r="D52" s="4">
        <v>3182400</v>
      </c>
      <c r="E52" s="4">
        <v>3238506</v>
      </c>
    </row>
    <row r="53" spans="1:5" x14ac:dyDescent="0.25">
      <c r="B53" s="31">
        <v>23</v>
      </c>
      <c r="C53" s="4">
        <v>3166242</v>
      </c>
      <c r="D53" s="4">
        <v>3182334</v>
      </c>
      <c r="E53" s="4">
        <v>3240990</v>
      </c>
    </row>
    <row r="54" spans="1:5" x14ac:dyDescent="0.25">
      <c r="B54" s="31">
        <v>24</v>
      </c>
      <c r="C54" s="4">
        <v>3166923</v>
      </c>
      <c r="D54" s="4">
        <v>3183175</v>
      </c>
      <c r="E54" s="4">
        <v>3244381</v>
      </c>
    </row>
    <row r="55" spans="1:5" x14ac:dyDescent="0.25">
      <c r="B55" s="31">
        <v>25</v>
      </c>
      <c r="C55" s="4">
        <v>3168725</v>
      </c>
      <c r="D55" s="4">
        <v>3185405</v>
      </c>
      <c r="E55" s="4">
        <v>3249162</v>
      </c>
    </row>
    <row r="56" spans="1:5" x14ac:dyDescent="0.25">
      <c r="B56" s="31">
        <v>26</v>
      </c>
      <c r="C56" s="4">
        <v>3154916</v>
      </c>
      <c r="D56" s="4">
        <v>3171266</v>
      </c>
      <c r="E56" s="4">
        <v>3237574</v>
      </c>
    </row>
    <row r="57" spans="1:5" x14ac:dyDescent="0.25">
      <c r="B57" s="31">
        <v>27</v>
      </c>
      <c r="C57" s="4">
        <v>3166422</v>
      </c>
      <c r="D57" s="4">
        <v>3183935</v>
      </c>
      <c r="E57" s="4">
        <v>3252793</v>
      </c>
    </row>
    <row r="58" spans="1:5" x14ac:dyDescent="0.25">
      <c r="B58" s="31">
        <v>28</v>
      </c>
      <c r="C58" s="4">
        <v>3169026</v>
      </c>
      <c r="D58" s="4">
        <v>3187138</v>
      </c>
      <c r="E58" s="4">
        <v>3258546</v>
      </c>
    </row>
    <row r="59" spans="1:5" x14ac:dyDescent="0.25">
      <c r="B59" s="31">
        <v>29</v>
      </c>
      <c r="C59" s="4">
        <v>3167644</v>
      </c>
      <c r="D59" s="4">
        <v>3186264</v>
      </c>
      <c r="E59" s="4">
        <v>3260223</v>
      </c>
    </row>
    <row r="60" spans="1:5" x14ac:dyDescent="0.25">
      <c r="B60" s="31">
        <v>30</v>
      </c>
      <c r="C60" s="4">
        <v>3171985</v>
      </c>
      <c r="D60" s="4">
        <v>3191015</v>
      </c>
      <c r="E60" s="4">
        <v>3267524</v>
      </c>
    </row>
    <row r="61" spans="1:5" x14ac:dyDescent="0.25">
      <c r="A61" s="32" t="s">
        <v>239</v>
      </c>
      <c r="B61" s="33">
        <v>31</v>
      </c>
      <c r="C61" s="32">
        <v>3148702</v>
      </c>
      <c r="D61" s="4">
        <v>3169141</v>
      </c>
      <c r="E61" s="4">
        <v>3248200</v>
      </c>
    </row>
    <row r="62" spans="1:5" x14ac:dyDescent="0.25">
      <c r="B62" s="31">
        <v>32</v>
      </c>
      <c r="C62" s="4">
        <v>3173739</v>
      </c>
      <c r="D62" s="4">
        <v>3193312</v>
      </c>
      <c r="E62" s="4">
        <v>3274922</v>
      </c>
    </row>
    <row r="63" spans="1:5" x14ac:dyDescent="0.25">
      <c r="B63" s="31">
        <v>33</v>
      </c>
      <c r="C63" s="4" t="s">
        <v>244</v>
      </c>
      <c r="D63" s="4">
        <v>3192602</v>
      </c>
      <c r="E63" s="4">
        <v>3276762</v>
      </c>
    </row>
    <row r="64" spans="1:5" x14ac:dyDescent="0.25">
      <c r="B64" s="31">
        <v>34</v>
      </c>
      <c r="C64" s="4">
        <v>3170399</v>
      </c>
      <c r="D64" s="4">
        <v>3192488</v>
      </c>
      <c r="E64" s="4">
        <v>3279199</v>
      </c>
    </row>
    <row r="65" spans="2:5" x14ac:dyDescent="0.25">
      <c r="B65" s="31">
        <v>35</v>
      </c>
      <c r="C65" s="4">
        <v>3172216</v>
      </c>
      <c r="D65" s="4">
        <v>3197125</v>
      </c>
      <c r="E65" s="4">
        <v>3286386</v>
      </c>
    </row>
    <row r="66" spans="2:5" x14ac:dyDescent="0.25">
      <c r="B66" s="31">
        <v>36</v>
      </c>
      <c r="C66" s="4">
        <v>3173888</v>
      </c>
      <c r="D66" s="4">
        <v>3197985</v>
      </c>
      <c r="E66" s="4">
        <v>3289797</v>
      </c>
    </row>
    <row r="67" spans="2:5" x14ac:dyDescent="0.25">
      <c r="B67" s="31">
        <v>37</v>
      </c>
      <c r="C67" s="4" t="s">
        <v>245</v>
      </c>
      <c r="D67" s="4">
        <v>3182502</v>
      </c>
      <c r="E67" s="4">
        <v>3276864</v>
      </c>
    </row>
    <row r="68" spans="2:5" x14ac:dyDescent="0.25">
      <c r="B68" s="31">
        <v>38</v>
      </c>
      <c r="C68" s="4">
        <v>3159779</v>
      </c>
      <c r="D68" s="4">
        <v>3183846</v>
      </c>
      <c r="E68" s="4">
        <v>3280759</v>
      </c>
    </row>
    <row r="69" spans="2:5" x14ac:dyDescent="0.25">
      <c r="B69" s="31">
        <v>39</v>
      </c>
      <c r="C69" s="4" t="s">
        <v>245</v>
      </c>
      <c r="D69" s="4">
        <v>3200191</v>
      </c>
      <c r="E69" s="4">
        <v>3299654</v>
      </c>
    </row>
    <row r="70" spans="2:5" x14ac:dyDescent="0.25">
      <c r="B70" s="31">
        <v>40</v>
      </c>
      <c r="C70" s="4">
        <v>3168996</v>
      </c>
      <c r="D70" s="4">
        <v>3190881</v>
      </c>
      <c r="E70" s="4">
        <v>3292894</v>
      </c>
    </row>
  </sheetData>
  <phoneticPr fontId="12" type="noConversion"/>
  <pageMargins left="0.7" right="0.7" top="0.75" bottom="0.75" header="0.3" footer="0.3"/>
  <pageSetup orientation="portrai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I122"/>
  <sheetViews>
    <sheetView workbookViewId="0">
      <pane xSplit="2" ySplit="2" topLeftCell="C3" activePane="bottomRight" state="frozen"/>
      <selection pane="topRight"/>
      <selection pane="bottomLeft"/>
      <selection pane="bottomRight"/>
    </sheetView>
  </sheetViews>
  <sheetFormatPr defaultColWidth="8.6328125" defaultRowHeight="14" x14ac:dyDescent="0.25"/>
  <cols>
    <col min="1" max="1" width="30.6328125" style="4" customWidth="1"/>
    <col min="2" max="2" width="15.453125" style="4" customWidth="1"/>
    <col min="3" max="3" width="8.453125" style="4" customWidth="1"/>
    <col min="4" max="4" width="14.6328125" style="4" customWidth="1"/>
    <col min="5" max="5" width="21.81640625" style="4" customWidth="1"/>
    <col min="6" max="6" width="18" style="4" customWidth="1"/>
    <col min="7" max="7" width="19.81640625" style="4" customWidth="1"/>
    <col min="8" max="8" width="30.36328125" style="4" customWidth="1"/>
    <col min="9" max="9" width="38.81640625" style="4" customWidth="1"/>
    <col min="10" max="16384" width="8.6328125" style="4"/>
  </cols>
  <sheetData>
    <row r="1" spans="1:9" s="1" customFormat="1" ht="32" customHeight="1" x14ac:dyDescent="0.25">
      <c r="A1" s="1" t="s">
        <v>818</v>
      </c>
    </row>
    <row r="2" spans="1:9" s="46" customFormat="1" ht="42" customHeight="1" x14ac:dyDescent="0.25">
      <c r="A2" s="2" t="s">
        <v>246</v>
      </c>
      <c r="B2" s="6" t="s">
        <v>247</v>
      </c>
      <c r="C2" s="2" t="s">
        <v>248</v>
      </c>
      <c r="D2" s="2" t="s">
        <v>249</v>
      </c>
      <c r="E2" s="2" t="s">
        <v>250</v>
      </c>
      <c r="F2" s="6" t="s">
        <v>251</v>
      </c>
      <c r="G2" s="6" t="s">
        <v>252</v>
      </c>
      <c r="H2" s="6" t="s">
        <v>253</v>
      </c>
      <c r="I2" s="6" t="s">
        <v>254</v>
      </c>
    </row>
    <row r="4" spans="1:9" x14ac:dyDescent="0.25">
      <c r="A4" s="4" t="s">
        <v>255</v>
      </c>
    </row>
    <row r="5" spans="1:9" x14ac:dyDescent="0.25">
      <c r="A5" s="12" t="s">
        <v>256</v>
      </c>
      <c r="B5" s="4">
        <v>31.168408000134502</v>
      </c>
      <c r="C5" s="4" t="s">
        <v>257</v>
      </c>
      <c r="D5" s="4" t="s">
        <v>258</v>
      </c>
      <c r="E5" s="4" t="s">
        <v>258</v>
      </c>
      <c r="F5" s="4" t="s">
        <v>259</v>
      </c>
      <c r="G5" s="4" t="s">
        <v>260</v>
      </c>
      <c r="H5" s="4" t="s">
        <v>261</v>
      </c>
      <c r="I5" s="4" t="s">
        <v>262</v>
      </c>
    </row>
    <row r="6" spans="1:9" x14ac:dyDescent="0.25">
      <c r="A6" s="12" t="s">
        <v>263</v>
      </c>
      <c r="B6" s="4">
        <v>16.4313992404958</v>
      </c>
      <c r="C6" s="4" t="s">
        <v>257</v>
      </c>
      <c r="D6" s="4" t="s">
        <v>264</v>
      </c>
      <c r="E6" s="4" t="s">
        <v>265</v>
      </c>
      <c r="F6" s="4" t="s">
        <v>266</v>
      </c>
      <c r="G6" s="4" t="s">
        <v>267</v>
      </c>
      <c r="H6" s="4" t="s">
        <v>268</v>
      </c>
      <c r="I6" s="4" t="s">
        <v>269</v>
      </c>
    </row>
    <row r="7" spans="1:9" x14ac:dyDescent="0.25">
      <c r="A7" s="12" t="s">
        <v>270</v>
      </c>
      <c r="B7" s="4">
        <v>9.7807019331975908</v>
      </c>
      <c r="C7" s="4" t="s">
        <v>257</v>
      </c>
      <c r="D7" s="4" t="s">
        <v>264</v>
      </c>
      <c r="E7" s="4" t="s">
        <v>265</v>
      </c>
      <c r="F7" s="4" t="s">
        <v>271</v>
      </c>
      <c r="G7" s="4" t="s">
        <v>272</v>
      </c>
      <c r="H7" s="4" t="s">
        <v>273</v>
      </c>
      <c r="I7" s="4" t="s">
        <v>274</v>
      </c>
    </row>
    <row r="8" spans="1:9" x14ac:dyDescent="0.25">
      <c r="A8" s="12" t="s">
        <v>275</v>
      </c>
      <c r="B8" s="4">
        <v>9.4265127474338399</v>
      </c>
      <c r="C8" s="4" t="s">
        <v>257</v>
      </c>
      <c r="D8" s="4" t="s">
        <v>264</v>
      </c>
      <c r="E8" s="4" t="s">
        <v>276</v>
      </c>
      <c r="F8" s="4" t="s">
        <v>277</v>
      </c>
      <c r="G8" s="4" t="s">
        <v>278</v>
      </c>
      <c r="H8" s="4" t="s">
        <v>279</v>
      </c>
      <c r="I8" s="4" t="s">
        <v>269</v>
      </c>
    </row>
    <row r="9" spans="1:9" x14ac:dyDescent="0.25">
      <c r="A9" s="12" t="s">
        <v>280</v>
      </c>
      <c r="B9" s="4">
        <v>8.7219585733496299</v>
      </c>
      <c r="C9" s="4" t="s">
        <v>257</v>
      </c>
      <c r="D9" s="4" t="s">
        <v>264</v>
      </c>
      <c r="E9" s="4" t="s">
        <v>281</v>
      </c>
      <c r="F9" s="4" t="s">
        <v>282</v>
      </c>
      <c r="G9" s="4" t="s">
        <v>283</v>
      </c>
      <c r="H9" s="4" t="s">
        <v>284</v>
      </c>
      <c r="I9" s="4" t="s">
        <v>269</v>
      </c>
    </row>
    <row r="10" spans="1:9" x14ac:dyDescent="0.25">
      <c r="A10" s="12" t="s">
        <v>285</v>
      </c>
      <c r="B10" s="4">
        <v>8.4907894755674906</v>
      </c>
      <c r="C10" s="4" t="s">
        <v>257</v>
      </c>
      <c r="D10" s="4" t="s">
        <v>264</v>
      </c>
      <c r="E10" s="4" t="s">
        <v>281</v>
      </c>
      <c r="F10" s="4" t="s">
        <v>282</v>
      </c>
      <c r="G10" s="4" t="s">
        <v>286</v>
      </c>
      <c r="H10" s="4" t="s">
        <v>287</v>
      </c>
      <c r="I10" s="4" t="s">
        <v>269</v>
      </c>
    </row>
    <row r="11" spans="1:9" x14ac:dyDescent="0.25">
      <c r="A11" s="12" t="s">
        <v>288</v>
      </c>
      <c r="B11" s="4">
        <v>8.16113515497719</v>
      </c>
      <c r="C11" s="4" t="s">
        <v>257</v>
      </c>
      <c r="D11" s="4" t="s">
        <v>264</v>
      </c>
      <c r="E11" s="4" t="s">
        <v>281</v>
      </c>
      <c r="F11" s="4" t="s">
        <v>282</v>
      </c>
      <c r="G11" s="4" t="s">
        <v>286</v>
      </c>
      <c r="H11" s="4" t="s">
        <v>289</v>
      </c>
      <c r="I11" s="4" t="s">
        <v>269</v>
      </c>
    </row>
    <row r="12" spans="1:9" x14ac:dyDescent="0.25">
      <c r="A12" s="12" t="s">
        <v>290</v>
      </c>
      <c r="B12" s="4">
        <v>7.9801331430469</v>
      </c>
      <c r="C12" s="4" t="s">
        <v>257</v>
      </c>
      <c r="D12" s="4" t="s">
        <v>291</v>
      </c>
      <c r="E12" s="4" t="s">
        <v>292</v>
      </c>
      <c r="F12" s="4" t="s">
        <v>293</v>
      </c>
      <c r="G12" s="4" t="s">
        <v>294</v>
      </c>
      <c r="H12" s="4" t="s">
        <v>295</v>
      </c>
      <c r="I12" s="4" t="s">
        <v>296</v>
      </c>
    </row>
    <row r="13" spans="1:9" x14ac:dyDescent="0.25">
      <c r="A13" s="12" t="s">
        <v>297</v>
      </c>
      <c r="B13" s="4">
        <v>6.5793756675090798</v>
      </c>
      <c r="C13" s="4" t="s">
        <v>257</v>
      </c>
      <c r="D13" s="4" t="s">
        <v>264</v>
      </c>
      <c r="E13" s="4" t="s">
        <v>281</v>
      </c>
      <c r="F13" s="4" t="s">
        <v>282</v>
      </c>
      <c r="G13" s="4" t="s">
        <v>283</v>
      </c>
      <c r="H13" s="4" t="s">
        <v>284</v>
      </c>
      <c r="I13" s="4" t="s">
        <v>269</v>
      </c>
    </row>
    <row r="14" spans="1:9" x14ac:dyDescent="0.25">
      <c r="A14" s="12" t="s">
        <v>298</v>
      </c>
      <c r="B14" s="4">
        <v>6.1824841458190898</v>
      </c>
      <c r="C14" s="4" t="s">
        <v>257</v>
      </c>
      <c r="D14" s="4" t="s">
        <v>264</v>
      </c>
      <c r="E14" s="4" t="s">
        <v>281</v>
      </c>
      <c r="F14" s="4" t="s">
        <v>282</v>
      </c>
      <c r="G14" s="4" t="s">
        <v>283</v>
      </c>
      <c r="H14" s="4" t="s">
        <v>284</v>
      </c>
      <c r="I14" s="4" t="s">
        <v>269</v>
      </c>
    </row>
    <row r="16" spans="1:9" x14ac:dyDescent="0.25">
      <c r="A16" s="4" t="s">
        <v>299</v>
      </c>
    </row>
    <row r="17" spans="1:9" x14ac:dyDescent="0.25">
      <c r="A17" s="13" t="s">
        <v>290</v>
      </c>
      <c r="B17" s="4">
        <v>9.2207017615573807</v>
      </c>
      <c r="C17" s="4" t="s">
        <v>257</v>
      </c>
      <c r="D17" s="4" t="s">
        <v>291</v>
      </c>
      <c r="E17" s="4" t="s">
        <v>292</v>
      </c>
      <c r="F17" s="4" t="s">
        <v>293</v>
      </c>
      <c r="G17" s="4" t="s">
        <v>294</v>
      </c>
      <c r="H17" s="4" t="s">
        <v>295</v>
      </c>
      <c r="I17" s="4" t="s">
        <v>296</v>
      </c>
    </row>
    <row r="18" spans="1:9" x14ac:dyDescent="0.25">
      <c r="A18" s="13" t="s">
        <v>300</v>
      </c>
      <c r="B18" s="4">
        <v>1.31524326071603</v>
      </c>
      <c r="C18" s="4" t="s">
        <v>257</v>
      </c>
      <c r="D18" s="4" t="s">
        <v>301</v>
      </c>
      <c r="E18" s="4" t="s">
        <v>302</v>
      </c>
      <c r="F18" s="4" t="s">
        <v>303</v>
      </c>
      <c r="G18" s="4" t="s">
        <v>304</v>
      </c>
      <c r="H18" s="4" t="s">
        <v>305</v>
      </c>
      <c r="I18" s="4" t="s">
        <v>269</v>
      </c>
    </row>
    <row r="19" spans="1:9" x14ac:dyDescent="0.25">
      <c r="A19" s="13" t="s">
        <v>298</v>
      </c>
      <c r="B19" s="4">
        <v>0.78880807748941095</v>
      </c>
      <c r="C19" s="4" t="s">
        <v>257</v>
      </c>
      <c r="D19" s="4" t="s">
        <v>264</v>
      </c>
      <c r="E19" s="4" t="s">
        <v>281</v>
      </c>
      <c r="F19" s="4" t="s">
        <v>282</v>
      </c>
      <c r="G19" s="4" t="s">
        <v>283</v>
      </c>
      <c r="H19" s="4" t="s">
        <v>284</v>
      </c>
      <c r="I19" s="4" t="s">
        <v>269</v>
      </c>
    </row>
    <row r="20" spans="1:9" x14ac:dyDescent="0.25">
      <c r="A20" s="13" t="s">
        <v>306</v>
      </c>
      <c r="B20" s="4">
        <v>0.49776997693960201</v>
      </c>
      <c r="C20" s="4" t="s">
        <v>257</v>
      </c>
      <c r="D20" s="4" t="s">
        <v>264</v>
      </c>
      <c r="E20" s="4" t="s">
        <v>281</v>
      </c>
      <c r="F20" s="4" t="s">
        <v>282</v>
      </c>
      <c r="G20" s="4" t="s">
        <v>307</v>
      </c>
      <c r="H20" s="4" t="s">
        <v>308</v>
      </c>
      <c r="I20" s="4" t="s">
        <v>309</v>
      </c>
    </row>
    <row r="21" spans="1:9" x14ac:dyDescent="0.25">
      <c r="A21" s="13" t="s">
        <v>310</v>
      </c>
      <c r="B21" s="4">
        <v>0.456169436106169</v>
      </c>
      <c r="C21" s="4" t="s">
        <v>257</v>
      </c>
      <c r="D21" s="4" t="s">
        <v>291</v>
      </c>
      <c r="E21" s="4" t="s">
        <v>292</v>
      </c>
      <c r="F21" s="4" t="s">
        <v>293</v>
      </c>
      <c r="G21" s="4" t="s">
        <v>294</v>
      </c>
      <c r="H21" s="4" t="s">
        <v>295</v>
      </c>
      <c r="I21" s="4" t="s">
        <v>311</v>
      </c>
    </row>
    <row r="22" spans="1:9" x14ac:dyDescent="0.25">
      <c r="A22" s="13" t="s">
        <v>312</v>
      </c>
      <c r="B22" s="4">
        <v>0.43592647754907798</v>
      </c>
      <c r="C22" s="4" t="s">
        <v>257</v>
      </c>
      <c r="D22" s="4" t="s">
        <v>313</v>
      </c>
      <c r="E22" s="4" t="s">
        <v>314</v>
      </c>
      <c r="F22" s="4" t="s">
        <v>315</v>
      </c>
      <c r="G22" s="4" t="s">
        <v>316</v>
      </c>
      <c r="H22" s="4" t="s">
        <v>317</v>
      </c>
      <c r="I22" s="4" t="s">
        <v>269</v>
      </c>
    </row>
    <row r="23" spans="1:9" x14ac:dyDescent="0.25">
      <c r="A23" s="13" t="s">
        <v>318</v>
      </c>
      <c r="B23" s="4">
        <v>0.38374923641200298</v>
      </c>
      <c r="C23" s="4" t="s">
        <v>257</v>
      </c>
      <c r="D23" s="4" t="s">
        <v>264</v>
      </c>
      <c r="E23" s="4" t="s">
        <v>265</v>
      </c>
      <c r="F23" s="4" t="s">
        <v>266</v>
      </c>
      <c r="G23" s="4" t="s">
        <v>319</v>
      </c>
      <c r="H23" s="4" t="s">
        <v>320</v>
      </c>
      <c r="I23" s="4" t="s">
        <v>321</v>
      </c>
    </row>
    <row r="24" spans="1:9" x14ac:dyDescent="0.25">
      <c r="A24" s="13" t="s">
        <v>322</v>
      </c>
      <c r="B24" s="4">
        <v>0.37890965486955502</v>
      </c>
      <c r="C24" s="4" t="s">
        <v>257</v>
      </c>
      <c r="D24" s="4" t="s">
        <v>313</v>
      </c>
      <c r="E24" s="4" t="s">
        <v>314</v>
      </c>
      <c r="F24" s="4" t="s">
        <v>315</v>
      </c>
      <c r="G24" s="4" t="s">
        <v>316</v>
      </c>
      <c r="H24" s="4" t="s">
        <v>317</v>
      </c>
      <c r="I24" s="4" t="s">
        <v>323</v>
      </c>
    </row>
    <row r="25" spans="1:9" x14ac:dyDescent="0.25">
      <c r="A25" s="13" t="s">
        <v>324</v>
      </c>
      <c r="B25" s="4">
        <v>0.36627875086135903</v>
      </c>
      <c r="C25" s="4" t="s">
        <v>257</v>
      </c>
      <c r="D25" s="4" t="s">
        <v>301</v>
      </c>
      <c r="E25" s="4" t="s">
        <v>302</v>
      </c>
      <c r="F25" s="4" t="s">
        <v>303</v>
      </c>
      <c r="G25" s="4" t="s">
        <v>304</v>
      </c>
      <c r="H25" s="4" t="s">
        <v>305</v>
      </c>
      <c r="I25" s="4" t="s">
        <v>269</v>
      </c>
    </row>
    <row r="26" spans="1:9" x14ac:dyDescent="0.25">
      <c r="A26" s="13" t="s">
        <v>325</v>
      </c>
      <c r="B26" s="4">
        <v>0.358258693129267</v>
      </c>
      <c r="C26" s="4" t="s">
        <v>257</v>
      </c>
      <c r="D26" s="4" t="s">
        <v>264</v>
      </c>
      <c r="E26" s="4" t="s">
        <v>281</v>
      </c>
      <c r="F26" s="4" t="s">
        <v>282</v>
      </c>
      <c r="G26" s="4" t="s">
        <v>307</v>
      </c>
      <c r="H26" s="4" t="s">
        <v>326</v>
      </c>
      <c r="I26" s="4" t="s">
        <v>269</v>
      </c>
    </row>
    <row r="28" spans="1:9" x14ac:dyDescent="0.25">
      <c r="A28" s="4" t="s">
        <v>327</v>
      </c>
    </row>
    <row r="29" spans="1:9" x14ac:dyDescent="0.25">
      <c r="A29" s="25" t="s">
        <v>290</v>
      </c>
      <c r="B29" s="4">
        <v>4.71699284763754</v>
      </c>
      <c r="C29" s="4" t="s">
        <v>257</v>
      </c>
      <c r="D29" s="4" t="s">
        <v>291</v>
      </c>
      <c r="E29" s="4" t="s">
        <v>292</v>
      </c>
      <c r="F29" s="4" t="s">
        <v>293</v>
      </c>
      <c r="G29" s="4" t="s">
        <v>294</v>
      </c>
      <c r="H29" s="4" t="s">
        <v>295</v>
      </c>
      <c r="I29" s="4" t="s">
        <v>296</v>
      </c>
    </row>
    <row r="30" spans="1:9" x14ac:dyDescent="0.25">
      <c r="A30" s="25" t="s">
        <v>324</v>
      </c>
      <c r="B30" s="4">
        <v>4.3056857609049999</v>
      </c>
      <c r="C30" s="4" t="s">
        <v>257</v>
      </c>
      <c r="D30" s="4" t="s">
        <v>301</v>
      </c>
      <c r="E30" s="4" t="s">
        <v>302</v>
      </c>
      <c r="F30" s="4" t="s">
        <v>303</v>
      </c>
      <c r="G30" s="4" t="s">
        <v>304</v>
      </c>
      <c r="H30" s="4" t="s">
        <v>305</v>
      </c>
      <c r="I30" s="4" t="s">
        <v>269</v>
      </c>
    </row>
    <row r="31" spans="1:9" x14ac:dyDescent="0.25">
      <c r="A31" s="25" t="s">
        <v>328</v>
      </c>
      <c r="B31" s="4">
        <v>1.86532342882286</v>
      </c>
      <c r="C31" s="4" t="s">
        <v>257</v>
      </c>
      <c r="D31" s="4" t="s">
        <v>301</v>
      </c>
      <c r="E31" s="4" t="s">
        <v>302</v>
      </c>
      <c r="F31" s="4" t="s">
        <v>303</v>
      </c>
      <c r="G31" s="4" t="s">
        <v>304</v>
      </c>
      <c r="H31" s="4" t="s">
        <v>305</v>
      </c>
      <c r="I31" s="4" t="s">
        <v>269</v>
      </c>
    </row>
    <row r="32" spans="1:9" x14ac:dyDescent="0.25">
      <c r="A32" s="25" t="s">
        <v>306</v>
      </c>
      <c r="B32" s="4">
        <v>1.0277317574775</v>
      </c>
      <c r="C32" s="4" t="s">
        <v>257</v>
      </c>
      <c r="D32" s="4" t="s">
        <v>264</v>
      </c>
      <c r="E32" s="4" t="s">
        <v>281</v>
      </c>
      <c r="F32" s="4" t="s">
        <v>282</v>
      </c>
      <c r="G32" s="4" t="s">
        <v>307</v>
      </c>
      <c r="H32" s="4" t="s">
        <v>308</v>
      </c>
      <c r="I32" s="4" t="s">
        <v>309</v>
      </c>
    </row>
    <row r="33" spans="1:9" x14ac:dyDescent="0.25">
      <c r="A33" s="25" t="s">
        <v>329</v>
      </c>
      <c r="B33" s="4">
        <v>0.78530423782470105</v>
      </c>
      <c r="C33" s="4" t="s">
        <v>257</v>
      </c>
      <c r="D33" s="4" t="s">
        <v>291</v>
      </c>
      <c r="E33" s="4" t="s">
        <v>330</v>
      </c>
      <c r="F33" s="4" t="s">
        <v>331</v>
      </c>
      <c r="G33" s="4" t="s">
        <v>332</v>
      </c>
      <c r="H33" s="4" t="s">
        <v>333</v>
      </c>
      <c r="I33" s="4" t="s">
        <v>269</v>
      </c>
    </row>
    <row r="34" spans="1:9" x14ac:dyDescent="0.25">
      <c r="A34" s="25" t="s">
        <v>334</v>
      </c>
      <c r="B34" s="4">
        <v>0.77968153542975804</v>
      </c>
      <c r="C34" s="4" t="s">
        <v>257</v>
      </c>
      <c r="D34" s="4" t="s">
        <v>301</v>
      </c>
      <c r="E34" s="4" t="s">
        <v>302</v>
      </c>
      <c r="F34" s="4" t="s">
        <v>303</v>
      </c>
      <c r="G34" s="4" t="s">
        <v>335</v>
      </c>
      <c r="H34" s="4" t="s">
        <v>336</v>
      </c>
      <c r="I34" s="4" t="s">
        <v>269</v>
      </c>
    </row>
    <row r="35" spans="1:9" x14ac:dyDescent="0.25">
      <c r="A35" s="25" t="s">
        <v>337</v>
      </c>
      <c r="B35" s="4">
        <v>0.77057829107148701</v>
      </c>
      <c r="C35" s="4" t="s">
        <v>257</v>
      </c>
      <c r="D35" s="4" t="s">
        <v>258</v>
      </c>
      <c r="E35" s="4" t="s">
        <v>258</v>
      </c>
      <c r="F35" s="4" t="s">
        <v>338</v>
      </c>
      <c r="G35" s="4" t="s">
        <v>339</v>
      </c>
      <c r="H35" s="4" t="s">
        <v>340</v>
      </c>
      <c r="I35" s="4" t="s">
        <v>269</v>
      </c>
    </row>
    <row r="36" spans="1:9" x14ac:dyDescent="0.25">
      <c r="A36" s="25" t="s">
        <v>341</v>
      </c>
      <c r="B36" s="4">
        <v>0.766678505404775</v>
      </c>
      <c r="C36" s="4" t="s">
        <v>257</v>
      </c>
      <c r="D36" s="4" t="s">
        <v>264</v>
      </c>
      <c r="E36" s="4" t="s">
        <v>265</v>
      </c>
      <c r="F36" s="4" t="s">
        <v>266</v>
      </c>
      <c r="G36" s="4" t="s">
        <v>319</v>
      </c>
      <c r="H36" s="4" t="s">
        <v>320</v>
      </c>
      <c r="I36" s="4" t="s">
        <v>269</v>
      </c>
    </row>
    <row r="37" spans="1:9" x14ac:dyDescent="0.25">
      <c r="A37" s="25" t="s">
        <v>342</v>
      </c>
      <c r="B37" s="4">
        <v>0.76035354412431599</v>
      </c>
      <c r="C37" s="4" t="s">
        <v>257</v>
      </c>
      <c r="D37" s="4" t="s">
        <v>264</v>
      </c>
      <c r="E37" s="4" t="s">
        <v>281</v>
      </c>
      <c r="F37" s="4" t="s">
        <v>282</v>
      </c>
      <c r="G37" s="4" t="s">
        <v>307</v>
      </c>
      <c r="H37" s="4" t="s">
        <v>343</v>
      </c>
      <c r="I37" s="4" t="s">
        <v>269</v>
      </c>
    </row>
    <row r="38" spans="1:9" x14ac:dyDescent="0.25">
      <c r="A38" s="25" t="s">
        <v>325</v>
      </c>
      <c r="B38" s="4">
        <v>0.68195497233695901</v>
      </c>
      <c r="C38" s="4" t="s">
        <v>257</v>
      </c>
      <c r="D38" s="4" t="s">
        <v>264</v>
      </c>
      <c r="E38" s="4" t="s">
        <v>281</v>
      </c>
      <c r="F38" s="4" t="s">
        <v>282</v>
      </c>
      <c r="G38" s="4" t="s">
        <v>307</v>
      </c>
      <c r="H38" s="4" t="s">
        <v>326</v>
      </c>
      <c r="I38" s="4" t="s">
        <v>269</v>
      </c>
    </row>
    <row r="40" spans="1:9" x14ac:dyDescent="0.25">
      <c r="A40" s="4" t="s">
        <v>344</v>
      </c>
    </row>
    <row r="41" spans="1:9" x14ac:dyDescent="0.25">
      <c r="A41" s="15" t="s">
        <v>345</v>
      </c>
      <c r="B41" s="4">
        <v>0.78894593290749904</v>
      </c>
      <c r="C41" s="4" t="s">
        <v>257</v>
      </c>
      <c r="D41" s="4" t="s">
        <v>264</v>
      </c>
      <c r="E41" s="4" t="s">
        <v>281</v>
      </c>
      <c r="F41" s="4" t="s">
        <v>282</v>
      </c>
      <c r="G41" s="4" t="s">
        <v>346</v>
      </c>
      <c r="H41" s="4" t="s">
        <v>347</v>
      </c>
      <c r="I41" s="4" t="s">
        <v>269</v>
      </c>
    </row>
    <row r="42" spans="1:9" x14ac:dyDescent="0.25">
      <c r="A42" s="15" t="s">
        <v>318</v>
      </c>
      <c r="B42" s="4">
        <v>0.47659191815062502</v>
      </c>
      <c r="C42" s="4" t="s">
        <v>257</v>
      </c>
      <c r="D42" s="4" t="s">
        <v>264</v>
      </c>
      <c r="E42" s="4" t="s">
        <v>265</v>
      </c>
      <c r="F42" s="4" t="s">
        <v>266</v>
      </c>
      <c r="G42" s="4" t="s">
        <v>319</v>
      </c>
      <c r="H42" s="4" t="s">
        <v>320</v>
      </c>
      <c r="I42" s="4" t="s">
        <v>321</v>
      </c>
    </row>
    <row r="43" spans="1:9" x14ac:dyDescent="0.25">
      <c r="A43" s="15" t="s">
        <v>348</v>
      </c>
      <c r="B43" s="4">
        <v>0.47263898116610997</v>
      </c>
      <c r="C43" s="4" t="s">
        <v>257</v>
      </c>
      <c r="D43" s="4" t="s">
        <v>264</v>
      </c>
      <c r="E43" s="4" t="s">
        <v>349</v>
      </c>
      <c r="F43" s="4" t="s">
        <v>350</v>
      </c>
      <c r="G43" s="4" t="s">
        <v>351</v>
      </c>
      <c r="H43" s="4" t="s">
        <v>352</v>
      </c>
      <c r="I43" s="4" t="s">
        <v>269</v>
      </c>
    </row>
    <row r="44" spans="1:9" x14ac:dyDescent="0.25">
      <c r="A44" s="15" t="s">
        <v>353</v>
      </c>
      <c r="B44" s="4">
        <v>0.45908127877788601</v>
      </c>
      <c r="C44" s="4" t="s">
        <v>257</v>
      </c>
      <c r="D44" s="4" t="s">
        <v>301</v>
      </c>
      <c r="E44" s="4" t="s">
        <v>302</v>
      </c>
      <c r="F44" s="4" t="s">
        <v>303</v>
      </c>
      <c r="G44" s="4" t="s">
        <v>354</v>
      </c>
      <c r="H44" s="4" t="s">
        <v>355</v>
      </c>
      <c r="I44" s="4" t="s">
        <v>269</v>
      </c>
    </row>
    <row r="45" spans="1:9" x14ac:dyDescent="0.25">
      <c r="A45" s="15" t="s">
        <v>356</v>
      </c>
      <c r="B45" s="4">
        <v>0.42663955036163997</v>
      </c>
      <c r="C45" s="4" t="s">
        <v>257</v>
      </c>
      <c r="D45" s="4" t="s">
        <v>264</v>
      </c>
      <c r="E45" s="4" t="s">
        <v>281</v>
      </c>
      <c r="F45" s="4" t="s">
        <v>282</v>
      </c>
      <c r="G45" s="4" t="s">
        <v>357</v>
      </c>
      <c r="H45" s="4" t="s">
        <v>358</v>
      </c>
      <c r="I45" s="4" t="s">
        <v>269</v>
      </c>
    </row>
    <row r="46" spans="1:9" x14ac:dyDescent="0.25">
      <c r="A46" s="15" t="s">
        <v>359</v>
      </c>
      <c r="B46" s="4">
        <v>0.42313596177565599</v>
      </c>
      <c r="C46" s="4" t="s">
        <v>257</v>
      </c>
      <c r="D46" s="4" t="s">
        <v>301</v>
      </c>
      <c r="E46" s="4" t="s">
        <v>302</v>
      </c>
      <c r="F46" s="4" t="s">
        <v>303</v>
      </c>
      <c r="G46" s="4" t="s">
        <v>360</v>
      </c>
      <c r="H46" s="4" t="s">
        <v>269</v>
      </c>
      <c r="I46" s="4" t="s">
        <v>269</v>
      </c>
    </row>
    <row r="47" spans="1:9" x14ac:dyDescent="0.25">
      <c r="A47" s="15" t="s">
        <v>361</v>
      </c>
      <c r="B47" s="4">
        <v>0.420840079490025</v>
      </c>
      <c r="C47" s="4" t="s">
        <v>257</v>
      </c>
      <c r="D47" s="4" t="s">
        <v>264</v>
      </c>
      <c r="E47" s="4" t="s">
        <v>349</v>
      </c>
      <c r="F47" s="4" t="s">
        <v>350</v>
      </c>
      <c r="G47" s="4" t="s">
        <v>351</v>
      </c>
      <c r="H47" s="4" t="s">
        <v>352</v>
      </c>
      <c r="I47" s="4" t="s">
        <v>269</v>
      </c>
    </row>
    <row r="48" spans="1:9" x14ac:dyDescent="0.25">
      <c r="A48" s="15" t="s">
        <v>362</v>
      </c>
      <c r="B48" s="4">
        <v>0.39163452738047899</v>
      </c>
      <c r="C48" s="4" t="s">
        <v>257</v>
      </c>
      <c r="D48" s="4" t="s">
        <v>264</v>
      </c>
      <c r="E48" s="4" t="s">
        <v>281</v>
      </c>
      <c r="F48" s="4" t="s">
        <v>282</v>
      </c>
      <c r="G48" s="4" t="s">
        <v>307</v>
      </c>
      <c r="H48" s="4" t="s">
        <v>308</v>
      </c>
      <c r="I48" s="4" t="s">
        <v>363</v>
      </c>
    </row>
    <row r="49" spans="1:9" x14ac:dyDescent="0.25">
      <c r="A49" s="15" t="s">
        <v>329</v>
      </c>
      <c r="B49" s="4">
        <v>0.38729124992188302</v>
      </c>
      <c r="C49" s="4" t="s">
        <v>257</v>
      </c>
      <c r="D49" s="4" t="s">
        <v>291</v>
      </c>
      <c r="E49" s="4" t="s">
        <v>330</v>
      </c>
      <c r="F49" s="4" t="s">
        <v>331</v>
      </c>
      <c r="G49" s="4" t="s">
        <v>332</v>
      </c>
      <c r="H49" s="4" t="s">
        <v>333</v>
      </c>
      <c r="I49" s="4" t="s">
        <v>269</v>
      </c>
    </row>
    <row r="50" spans="1:9" x14ac:dyDescent="0.25">
      <c r="A50" s="15" t="s">
        <v>290</v>
      </c>
      <c r="B50" s="4">
        <v>0.38297072347805799</v>
      </c>
      <c r="C50" s="4" t="s">
        <v>257</v>
      </c>
      <c r="D50" s="4" t="s">
        <v>291</v>
      </c>
      <c r="E50" s="4" t="s">
        <v>292</v>
      </c>
      <c r="F50" s="4" t="s">
        <v>293</v>
      </c>
      <c r="G50" s="4" t="s">
        <v>294</v>
      </c>
      <c r="H50" s="4" t="s">
        <v>295</v>
      </c>
      <c r="I50" s="4" t="s">
        <v>296</v>
      </c>
    </row>
    <row r="52" spans="1:9" x14ac:dyDescent="0.25">
      <c r="A52" s="4" t="s">
        <v>364</v>
      </c>
    </row>
    <row r="53" spans="1:9" x14ac:dyDescent="0.25">
      <c r="A53" s="17" t="s">
        <v>318</v>
      </c>
      <c r="B53" s="4">
        <v>2.83531635081739</v>
      </c>
      <c r="C53" s="4" t="s">
        <v>257</v>
      </c>
      <c r="D53" s="4" t="s">
        <v>264</v>
      </c>
      <c r="E53" s="4" t="s">
        <v>265</v>
      </c>
      <c r="F53" s="4" t="s">
        <v>266</v>
      </c>
      <c r="G53" s="4" t="s">
        <v>319</v>
      </c>
      <c r="H53" s="4" t="s">
        <v>320</v>
      </c>
      <c r="I53" s="4" t="s">
        <v>321</v>
      </c>
    </row>
    <row r="54" spans="1:9" x14ac:dyDescent="0.25">
      <c r="A54" s="17" t="s">
        <v>365</v>
      </c>
      <c r="B54" s="4">
        <v>1.9342652966753799</v>
      </c>
      <c r="C54" s="4" t="s">
        <v>366</v>
      </c>
      <c r="D54" s="4" t="s">
        <v>367</v>
      </c>
      <c r="E54" s="4" t="s">
        <v>368</v>
      </c>
      <c r="F54" s="4" t="s">
        <v>369</v>
      </c>
      <c r="G54" s="4" t="s">
        <v>370</v>
      </c>
      <c r="H54" s="4" t="s">
        <v>371</v>
      </c>
      <c r="I54" s="4" t="s">
        <v>372</v>
      </c>
    </row>
    <row r="55" spans="1:9" x14ac:dyDescent="0.25">
      <c r="A55" s="17" t="s">
        <v>373</v>
      </c>
      <c r="B55" s="4">
        <v>1.58297155324883</v>
      </c>
      <c r="C55" s="4" t="s">
        <v>257</v>
      </c>
      <c r="D55" s="4" t="s">
        <v>264</v>
      </c>
      <c r="E55" s="4" t="s">
        <v>281</v>
      </c>
      <c r="F55" s="4" t="s">
        <v>282</v>
      </c>
      <c r="G55" s="4" t="s">
        <v>286</v>
      </c>
      <c r="H55" s="4" t="s">
        <v>289</v>
      </c>
      <c r="I55" s="4" t="s">
        <v>269</v>
      </c>
    </row>
    <row r="56" spans="1:9" x14ac:dyDescent="0.25">
      <c r="A56" s="17" t="s">
        <v>374</v>
      </c>
      <c r="B56" s="4">
        <v>1.5716860186391799</v>
      </c>
      <c r="C56" s="4" t="s">
        <v>257</v>
      </c>
      <c r="D56" s="4" t="s">
        <v>264</v>
      </c>
      <c r="E56" s="4" t="s">
        <v>281</v>
      </c>
      <c r="F56" s="4" t="s">
        <v>282</v>
      </c>
      <c r="G56" s="4" t="s">
        <v>357</v>
      </c>
      <c r="H56" s="4" t="s">
        <v>375</v>
      </c>
      <c r="I56" s="4" t="s">
        <v>269</v>
      </c>
    </row>
    <row r="57" spans="1:9" x14ac:dyDescent="0.25">
      <c r="A57" s="17" t="s">
        <v>376</v>
      </c>
      <c r="B57" s="4">
        <v>1.5327012928368799</v>
      </c>
      <c r="C57" s="4" t="s">
        <v>257</v>
      </c>
      <c r="D57" s="4" t="s">
        <v>264</v>
      </c>
      <c r="E57" s="4" t="s">
        <v>276</v>
      </c>
      <c r="F57" s="4" t="s">
        <v>277</v>
      </c>
      <c r="G57" s="4" t="s">
        <v>278</v>
      </c>
      <c r="H57" s="4" t="s">
        <v>377</v>
      </c>
      <c r="I57" s="4" t="s">
        <v>269</v>
      </c>
    </row>
    <row r="58" spans="1:9" x14ac:dyDescent="0.25">
      <c r="A58" s="17" t="s">
        <v>378</v>
      </c>
      <c r="B58" s="4">
        <v>1.34453990370733</v>
      </c>
      <c r="C58" s="4" t="s">
        <v>257</v>
      </c>
      <c r="D58" s="4" t="s">
        <v>291</v>
      </c>
      <c r="E58" s="4" t="s">
        <v>292</v>
      </c>
      <c r="F58" s="4" t="s">
        <v>293</v>
      </c>
      <c r="G58" s="4" t="s">
        <v>294</v>
      </c>
      <c r="H58" s="4" t="s">
        <v>379</v>
      </c>
      <c r="I58" s="4" t="s">
        <v>380</v>
      </c>
    </row>
    <row r="59" spans="1:9" x14ac:dyDescent="0.25">
      <c r="A59" s="17" t="s">
        <v>381</v>
      </c>
      <c r="B59" s="4">
        <v>1.18133226554121</v>
      </c>
      <c r="C59" s="4" t="s">
        <v>257</v>
      </c>
      <c r="D59" s="4" t="s">
        <v>301</v>
      </c>
      <c r="E59" s="4" t="s">
        <v>302</v>
      </c>
      <c r="F59" s="4" t="s">
        <v>303</v>
      </c>
      <c r="G59" s="4" t="s">
        <v>360</v>
      </c>
      <c r="H59" s="4" t="s">
        <v>269</v>
      </c>
      <c r="I59" s="4" t="s">
        <v>269</v>
      </c>
    </row>
    <row r="60" spans="1:9" x14ac:dyDescent="0.25">
      <c r="A60" s="17" t="s">
        <v>382</v>
      </c>
      <c r="B60" s="4">
        <v>1.08996183050585</v>
      </c>
      <c r="C60" s="4" t="s">
        <v>257</v>
      </c>
      <c r="D60" s="4" t="s">
        <v>264</v>
      </c>
      <c r="E60" s="4" t="s">
        <v>281</v>
      </c>
      <c r="F60" s="4" t="s">
        <v>282</v>
      </c>
      <c r="G60" s="4" t="s">
        <v>346</v>
      </c>
      <c r="H60" s="4" t="s">
        <v>383</v>
      </c>
      <c r="I60" s="4" t="s">
        <v>269</v>
      </c>
    </row>
    <row r="61" spans="1:9" x14ac:dyDescent="0.25">
      <c r="A61" s="17" t="s">
        <v>384</v>
      </c>
      <c r="B61" s="4">
        <v>0.98351396357114396</v>
      </c>
      <c r="C61" s="4" t="s">
        <v>257</v>
      </c>
      <c r="D61" s="4" t="s">
        <v>258</v>
      </c>
      <c r="E61" s="4" t="s">
        <v>385</v>
      </c>
      <c r="F61" s="4" t="s">
        <v>386</v>
      </c>
      <c r="G61" s="4" t="s">
        <v>387</v>
      </c>
      <c r="H61" s="4" t="s">
        <v>388</v>
      </c>
      <c r="I61" s="4" t="s">
        <v>269</v>
      </c>
    </row>
    <row r="62" spans="1:9" x14ac:dyDescent="0.25">
      <c r="A62" s="17" t="s">
        <v>389</v>
      </c>
      <c r="B62" s="4">
        <v>0.86197426173145997</v>
      </c>
      <c r="C62" s="4" t="s">
        <v>257</v>
      </c>
      <c r="D62" s="4" t="s">
        <v>264</v>
      </c>
      <c r="E62" s="4" t="s">
        <v>265</v>
      </c>
      <c r="F62" s="4" t="s">
        <v>266</v>
      </c>
      <c r="G62" s="4" t="s">
        <v>390</v>
      </c>
      <c r="H62" s="4" t="s">
        <v>391</v>
      </c>
      <c r="I62" s="4" t="s">
        <v>392</v>
      </c>
    </row>
    <row r="64" spans="1:9" x14ac:dyDescent="0.25">
      <c r="A64" s="4" t="s">
        <v>393</v>
      </c>
    </row>
    <row r="65" spans="1:9" x14ac:dyDescent="0.25">
      <c r="A65" s="16" t="s">
        <v>394</v>
      </c>
      <c r="B65" s="4">
        <v>14.472779923749</v>
      </c>
      <c r="C65" s="4" t="s">
        <v>257</v>
      </c>
      <c r="D65" s="4" t="s">
        <v>301</v>
      </c>
      <c r="E65" s="4" t="s">
        <v>302</v>
      </c>
      <c r="F65" s="4" t="s">
        <v>303</v>
      </c>
      <c r="G65" s="4" t="s">
        <v>335</v>
      </c>
      <c r="H65" s="4" t="s">
        <v>395</v>
      </c>
      <c r="I65" s="4" t="s">
        <v>269</v>
      </c>
    </row>
    <row r="66" spans="1:9" x14ac:dyDescent="0.25">
      <c r="A66" s="16" t="s">
        <v>396</v>
      </c>
      <c r="B66" s="4">
        <v>5.6715329039405704</v>
      </c>
      <c r="C66" s="4" t="s">
        <v>257</v>
      </c>
      <c r="D66" s="4" t="s">
        <v>301</v>
      </c>
      <c r="E66" s="4" t="s">
        <v>302</v>
      </c>
      <c r="F66" s="4" t="s">
        <v>303</v>
      </c>
      <c r="G66" s="4" t="s">
        <v>335</v>
      </c>
      <c r="H66" s="4" t="s">
        <v>395</v>
      </c>
      <c r="I66" s="4" t="s">
        <v>269</v>
      </c>
    </row>
    <row r="67" spans="1:9" x14ac:dyDescent="0.25">
      <c r="A67" s="16" t="s">
        <v>397</v>
      </c>
      <c r="B67" s="4">
        <v>5.2744987163783401</v>
      </c>
      <c r="C67" s="4" t="s">
        <v>257</v>
      </c>
      <c r="D67" s="4" t="s">
        <v>264</v>
      </c>
      <c r="E67" s="4" t="s">
        <v>349</v>
      </c>
      <c r="F67" s="4" t="s">
        <v>350</v>
      </c>
      <c r="G67" s="4" t="s">
        <v>398</v>
      </c>
      <c r="H67" s="4" t="s">
        <v>399</v>
      </c>
      <c r="I67" s="4" t="s">
        <v>269</v>
      </c>
    </row>
    <row r="68" spans="1:9" x14ac:dyDescent="0.25">
      <c r="A68" s="16" t="s">
        <v>400</v>
      </c>
      <c r="B68" s="4">
        <v>5.1122327438012496</v>
      </c>
      <c r="C68" s="4" t="s">
        <v>257</v>
      </c>
      <c r="D68" s="4" t="s">
        <v>301</v>
      </c>
      <c r="E68" s="4" t="s">
        <v>302</v>
      </c>
      <c r="F68" s="4" t="s">
        <v>303</v>
      </c>
      <c r="G68" s="4" t="s">
        <v>335</v>
      </c>
      <c r="H68" s="4" t="s">
        <v>401</v>
      </c>
      <c r="I68" s="4" t="s">
        <v>269</v>
      </c>
    </row>
    <row r="69" spans="1:9" x14ac:dyDescent="0.25">
      <c r="A69" s="16" t="s">
        <v>402</v>
      </c>
      <c r="B69" s="4">
        <v>4.8115005689917201</v>
      </c>
      <c r="C69" s="4" t="s">
        <v>257</v>
      </c>
      <c r="D69" s="4" t="s">
        <v>264</v>
      </c>
      <c r="E69" s="4" t="s">
        <v>281</v>
      </c>
      <c r="F69" s="4" t="s">
        <v>282</v>
      </c>
      <c r="G69" s="4" t="s">
        <v>307</v>
      </c>
      <c r="H69" s="4" t="s">
        <v>403</v>
      </c>
      <c r="I69" s="4" t="s">
        <v>269</v>
      </c>
    </row>
    <row r="70" spans="1:9" x14ac:dyDescent="0.25">
      <c r="A70" s="16" t="s">
        <v>404</v>
      </c>
      <c r="B70" s="4">
        <v>4.7972555523127998</v>
      </c>
      <c r="C70" s="4" t="s">
        <v>257</v>
      </c>
      <c r="D70" s="4" t="s">
        <v>264</v>
      </c>
      <c r="E70" s="4" t="s">
        <v>265</v>
      </c>
      <c r="F70" s="4" t="s">
        <v>266</v>
      </c>
      <c r="G70" s="4" t="s">
        <v>319</v>
      </c>
      <c r="H70" s="4" t="s">
        <v>320</v>
      </c>
      <c r="I70" s="4" t="s">
        <v>269</v>
      </c>
    </row>
    <row r="71" spans="1:9" x14ac:dyDescent="0.25">
      <c r="A71" s="16" t="s">
        <v>405</v>
      </c>
      <c r="B71" s="4">
        <v>4.4193226428251</v>
      </c>
      <c r="C71" s="4" t="s">
        <v>257</v>
      </c>
      <c r="D71" s="4" t="s">
        <v>301</v>
      </c>
      <c r="E71" s="4" t="s">
        <v>302</v>
      </c>
      <c r="F71" s="4" t="s">
        <v>303</v>
      </c>
      <c r="G71" s="4" t="s">
        <v>335</v>
      </c>
      <c r="H71" s="4" t="s">
        <v>395</v>
      </c>
      <c r="I71" s="4" t="s">
        <v>269</v>
      </c>
    </row>
    <row r="72" spans="1:9" x14ac:dyDescent="0.25">
      <c r="A72" s="16" t="s">
        <v>318</v>
      </c>
      <c r="B72" s="4">
        <v>4.2575418575860597</v>
      </c>
      <c r="C72" s="4" t="s">
        <v>257</v>
      </c>
      <c r="D72" s="4" t="s">
        <v>264</v>
      </c>
      <c r="E72" s="4" t="s">
        <v>265</v>
      </c>
      <c r="F72" s="4" t="s">
        <v>266</v>
      </c>
      <c r="G72" s="4" t="s">
        <v>319</v>
      </c>
      <c r="H72" s="4" t="s">
        <v>320</v>
      </c>
      <c r="I72" s="4" t="s">
        <v>321</v>
      </c>
    </row>
    <row r="73" spans="1:9" x14ac:dyDescent="0.25">
      <c r="A73" s="16" t="s">
        <v>406</v>
      </c>
      <c r="B73" s="4">
        <v>3.3594504633142601</v>
      </c>
      <c r="C73" s="4" t="s">
        <v>257</v>
      </c>
      <c r="D73" s="4" t="s">
        <v>301</v>
      </c>
      <c r="E73" s="4" t="s">
        <v>302</v>
      </c>
      <c r="F73" s="4" t="s">
        <v>303</v>
      </c>
      <c r="G73" s="4" t="s">
        <v>335</v>
      </c>
      <c r="H73" s="4" t="s">
        <v>395</v>
      </c>
      <c r="I73" s="4" t="s">
        <v>269</v>
      </c>
    </row>
    <row r="74" spans="1:9" x14ac:dyDescent="0.25">
      <c r="A74" s="16" t="s">
        <v>359</v>
      </c>
      <c r="B74" s="4">
        <v>3.30350487165778</v>
      </c>
      <c r="C74" s="4" t="s">
        <v>257</v>
      </c>
      <c r="D74" s="4" t="s">
        <v>301</v>
      </c>
      <c r="E74" s="4" t="s">
        <v>302</v>
      </c>
      <c r="F74" s="4" t="s">
        <v>303</v>
      </c>
      <c r="G74" s="4" t="s">
        <v>360</v>
      </c>
      <c r="H74" s="4" t="s">
        <v>269</v>
      </c>
      <c r="I74" s="4" t="s">
        <v>269</v>
      </c>
    </row>
    <row r="76" spans="1:9" x14ac:dyDescent="0.25">
      <c r="A76" s="4" t="s">
        <v>407</v>
      </c>
    </row>
    <row r="77" spans="1:9" x14ac:dyDescent="0.25">
      <c r="A77" s="19" t="s">
        <v>408</v>
      </c>
      <c r="B77" s="4">
        <v>5.3055060982244999</v>
      </c>
      <c r="C77" s="4" t="s">
        <v>257</v>
      </c>
      <c r="D77" s="4" t="s">
        <v>264</v>
      </c>
      <c r="E77" s="4" t="s">
        <v>349</v>
      </c>
      <c r="F77" s="4" t="s">
        <v>350</v>
      </c>
      <c r="G77" s="4" t="s">
        <v>351</v>
      </c>
      <c r="H77" s="4" t="s">
        <v>352</v>
      </c>
      <c r="I77" s="4" t="s">
        <v>409</v>
      </c>
    </row>
    <row r="78" spans="1:9" x14ac:dyDescent="0.25">
      <c r="A78" s="19" t="s">
        <v>410</v>
      </c>
      <c r="B78" s="4">
        <v>3.0181269061104801</v>
      </c>
      <c r="C78" s="4" t="s">
        <v>257</v>
      </c>
      <c r="D78" s="4" t="s">
        <v>301</v>
      </c>
      <c r="E78" s="4" t="s">
        <v>302</v>
      </c>
      <c r="F78" s="4" t="s">
        <v>303</v>
      </c>
      <c r="G78" s="4" t="s">
        <v>335</v>
      </c>
      <c r="H78" s="4" t="s">
        <v>395</v>
      </c>
      <c r="I78" s="4" t="s">
        <v>269</v>
      </c>
    </row>
    <row r="79" spans="1:9" x14ac:dyDescent="0.25">
      <c r="A79" s="19" t="s">
        <v>411</v>
      </c>
      <c r="B79" s="4">
        <v>2.3488124494393801</v>
      </c>
      <c r="C79" s="4" t="s">
        <v>257</v>
      </c>
      <c r="D79" s="4" t="s">
        <v>301</v>
      </c>
      <c r="E79" s="4" t="s">
        <v>302</v>
      </c>
      <c r="F79" s="4" t="s">
        <v>303</v>
      </c>
      <c r="G79" s="4" t="s">
        <v>335</v>
      </c>
      <c r="H79" s="4" t="s">
        <v>412</v>
      </c>
      <c r="I79" s="4" t="s">
        <v>269</v>
      </c>
    </row>
    <row r="80" spans="1:9" x14ac:dyDescent="0.25">
      <c r="A80" s="19" t="s">
        <v>413</v>
      </c>
      <c r="B80" s="4">
        <v>2.25406589533205</v>
      </c>
      <c r="C80" s="4" t="s">
        <v>257</v>
      </c>
      <c r="D80" s="4" t="s">
        <v>264</v>
      </c>
      <c r="E80" s="4" t="s">
        <v>349</v>
      </c>
      <c r="F80" s="4" t="s">
        <v>350</v>
      </c>
      <c r="G80" s="4" t="s">
        <v>398</v>
      </c>
      <c r="H80" s="4" t="s">
        <v>414</v>
      </c>
      <c r="I80" s="4" t="s">
        <v>269</v>
      </c>
    </row>
    <row r="81" spans="1:9" x14ac:dyDescent="0.25">
      <c r="A81" s="19" t="s">
        <v>415</v>
      </c>
      <c r="B81" s="4">
        <v>1.7597013692852499</v>
      </c>
      <c r="C81" s="4" t="s">
        <v>257</v>
      </c>
      <c r="D81" s="4" t="s">
        <v>264</v>
      </c>
      <c r="E81" s="4" t="s">
        <v>349</v>
      </c>
      <c r="F81" s="4" t="s">
        <v>350</v>
      </c>
      <c r="G81" s="4" t="s">
        <v>351</v>
      </c>
      <c r="H81" s="4" t="s">
        <v>352</v>
      </c>
      <c r="I81" s="4" t="s">
        <v>409</v>
      </c>
    </row>
    <row r="82" spans="1:9" x14ac:dyDescent="0.25">
      <c r="A82" s="19" t="s">
        <v>416</v>
      </c>
      <c r="B82" s="4">
        <v>1.5296012171103499</v>
      </c>
      <c r="C82" s="4" t="s">
        <v>257</v>
      </c>
      <c r="D82" s="4" t="s">
        <v>264</v>
      </c>
      <c r="E82" s="4" t="s">
        <v>349</v>
      </c>
      <c r="F82" s="4" t="s">
        <v>350</v>
      </c>
      <c r="G82" s="4" t="s">
        <v>398</v>
      </c>
      <c r="H82" s="4" t="s">
        <v>417</v>
      </c>
      <c r="I82" s="4" t="s">
        <v>269</v>
      </c>
    </row>
    <row r="83" spans="1:9" x14ac:dyDescent="0.25">
      <c r="A83" s="19" t="s">
        <v>418</v>
      </c>
      <c r="B83" s="4">
        <v>1.35593128976136</v>
      </c>
      <c r="C83" s="4" t="s">
        <v>257</v>
      </c>
      <c r="D83" s="4" t="s">
        <v>301</v>
      </c>
      <c r="E83" s="4" t="s">
        <v>302</v>
      </c>
      <c r="F83" s="4" t="s">
        <v>303</v>
      </c>
      <c r="G83" s="4" t="s">
        <v>335</v>
      </c>
      <c r="H83" s="4" t="s">
        <v>412</v>
      </c>
      <c r="I83" s="4" t="s">
        <v>269</v>
      </c>
    </row>
    <row r="84" spans="1:9" x14ac:dyDescent="0.25">
      <c r="A84" s="19" t="s">
        <v>334</v>
      </c>
      <c r="B84" s="4">
        <v>1.3438123385277601</v>
      </c>
      <c r="C84" s="4" t="s">
        <v>257</v>
      </c>
      <c r="D84" s="4" t="s">
        <v>301</v>
      </c>
      <c r="E84" s="4" t="s">
        <v>302</v>
      </c>
      <c r="F84" s="4" t="s">
        <v>303</v>
      </c>
      <c r="G84" s="4" t="s">
        <v>335</v>
      </c>
      <c r="H84" s="4" t="s">
        <v>336</v>
      </c>
      <c r="I84" s="4" t="s">
        <v>269</v>
      </c>
    </row>
    <row r="85" spans="1:9" x14ac:dyDescent="0.25">
      <c r="A85" s="19" t="s">
        <v>359</v>
      </c>
      <c r="B85" s="4">
        <v>1.29022464272792</v>
      </c>
      <c r="C85" s="4" t="s">
        <v>257</v>
      </c>
      <c r="D85" s="4" t="s">
        <v>301</v>
      </c>
      <c r="E85" s="4" t="s">
        <v>302</v>
      </c>
      <c r="F85" s="4" t="s">
        <v>303</v>
      </c>
      <c r="G85" s="4" t="s">
        <v>360</v>
      </c>
      <c r="H85" s="4" t="s">
        <v>269</v>
      </c>
      <c r="I85" s="4" t="s">
        <v>269</v>
      </c>
    </row>
    <row r="86" spans="1:9" x14ac:dyDescent="0.25">
      <c r="A86" s="19" t="s">
        <v>419</v>
      </c>
      <c r="B86" s="4">
        <v>1.2770694522597299</v>
      </c>
      <c r="C86" s="4" t="s">
        <v>257</v>
      </c>
      <c r="D86" s="4" t="s">
        <v>301</v>
      </c>
      <c r="E86" s="4" t="s">
        <v>302</v>
      </c>
      <c r="F86" s="4" t="s">
        <v>303</v>
      </c>
      <c r="G86" s="4" t="s">
        <v>335</v>
      </c>
      <c r="H86" s="4" t="s">
        <v>420</v>
      </c>
      <c r="I86" s="4" t="s">
        <v>269</v>
      </c>
    </row>
    <row r="88" spans="1:9" x14ac:dyDescent="0.25">
      <c r="A88" s="4" t="s">
        <v>421</v>
      </c>
    </row>
    <row r="89" spans="1:9" x14ac:dyDescent="0.25">
      <c r="A89" s="20" t="s">
        <v>318</v>
      </c>
      <c r="B89" s="4">
        <v>5.4909999999999997</v>
      </c>
      <c r="C89" s="4" t="s">
        <v>257</v>
      </c>
      <c r="D89" s="4" t="s">
        <v>264</v>
      </c>
      <c r="E89" s="4" t="s">
        <v>265</v>
      </c>
      <c r="F89" s="4" t="s">
        <v>266</v>
      </c>
      <c r="G89" s="4" t="s">
        <v>319</v>
      </c>
      <c r="H89" s="4" t="s">
        <v>320</v>
      </c>
      <c r="I89" s="4" t="s">
        <v>321</v>
      </c>
    </row>
    <row r="90" spans="1:9" x14ac:dyDescent="0.25">
      <c r="A90" s="20" t="s">
        <v>422</v>
      </c>
      <c r="B90" s="4">
        <v>5.0739999999999998</v>
      </c>
      <c r="C90" s="4" t="s">
        <v>257</v>
      </c>
      <c r="D90" s="4" t="s">
        <v>264</v>
      </c>
      <c r="E90" s="4" t="s">
        <v>281</v>
      </c>
      <c r="F90" s="4" t="s">
        <v>282</v>
      </c>
      <c r="G90" s="4" t="s">
        <v>346</v>
      </c>
      <c r="H90" s="4" t="s">
        <v>388</v>
      </c>
      <c r="I90" s="4" t="s">
        <v>269</v>
      </c>
    </row>
    <row r="91" spans="1:9" x14ac:dyDescent="0.25">
      <c r="A91" s="20" t="s">
        <v>423</v>
      </c>
      <c r="B91" s="4">
        <v>4.6130000000000004</v>
      </c>
      <c r="C91" s="4" t="s">
        <v>257</v>
      </c>
      <c r="D91" s="4" t="s">
        <v>264</v>
      </c>
      <c r="E91" s="4" t="s">
        <v>281</v>
      </c>
      <c r="F91" s="4" t="s">
        <v>282</v>
      </c>
      <c r="G91" s="4" t="s">
        <v>307</v>
      </c>
      <c r="H91" s="4" t="s">
        <v>424</v>
      </c>
      <c r="I91" s="4" t="s">
        <v>425</v>
      </c>
    </row>
    <row r="92" spans="1:9" x14ac:dyDescent="0.25">
      <c r="A92" s="20" t="s">
        <v>426</v>
      </c>
      <c r="B92" s="4">
        <v>3.4409999999999998</v>
      </c>
      <c r="C92" s="4" t="s">
        <v>257</v>
      </c>
      <c r="D92" s="4" t="s">
        <v>264</v>
      </c>
      <c r="E92" s="4" t="s">
        <v>349</v>
      </c>
      <c r="F92" s="4" t="s">
        <v>350</v>
      </c>
      <c r="G92" s="4" t="s">
        <v>398</v>
      </c>
      <c r="H92" s="4" t="s">
        <v>417</v>
      </c>
      <c r="I92" s="4" t="s">
        <v>269</v>
      </c>
    </row>
    <row r="93" spans="1:9" x14ac:dyDescent="0.25">
      <c r="A93" s="20" t="s">
        <v>341</v>
      </c>
      <c r="B93" s="4">
        <v>3.2919999999999998</v>
      </c>
      <c r="C93" s="4" t="s">
        <v>257</v>
      </c>
      <c r="D93" s="4" t="s">
        <v>264</v>
      </c>
      <c r="E93" s="4" t="s">
        <v>265</v>
      </c>
      <c r="F93" s="4" t="s">
        <v>266</v>
      </c>
      <c r="G93" s="4" t="s">
        <v>319</v>
      </c>
      <c r="H93" s="4" t="s">
        <v>320</v>
      </c>
      <c r="I93" s="4" t="s">
        <v>269</v>
      </c>
    </row>
    <row r="94" spans="1:9" x14ac:dyDescent="0.25">
      <c r="A94" s="20" t="s">
        <v>334</v>
      </c>
      <c r="B94" s="4">
        <v>2.996</v>
      </c>
      <c r="C94" s="4" t="s">
        <v>257</v>
      </c>
      <c r="D94" s="4" t="s">
        <v>301</v>
      </c>
      <c r="E94" s="4" t="s">
        <v>302</v>
      </c>
      <c r="F94" s="4" t="s">
        <v>303</v>
      </c>
      <c r="G94" s="4" t="s">
        <v>335</v>
      </c>
      <c r="H94" s="4" t="s">
        <v>336</v>
      </c>
      <c r="I94" s="4" t="s">
        <v>269</v>
      </c>
    </row>
    <row r="95" spans="1:9" x14ac:dyDescent="0.25">
      <c r="A95" s="20" t="s">
        <v>280</v>
      </c>
      <c r="B95" s="4">
        <v>2.5939999999999999</v>
      </c>
      <c r="C95" s="4" t="s">
        <v>257</v>
      </c>
      <c r="D95" s="4" t="s">
        <v>264</v>
      </c>
      <c r="E95" s="4" t="s">
        <v>281</v>
      </c>
      <c r="F95" s="4" t="s">
        <v>282</v>
      </c>
      <c r="G95" s="4" t="s">
        <v>283</v>
      </c>
      <c r="H95" s="4" t="s">
        <v>284</v>
      </c>
      <c r="I95" s="4" t="s">
        <v>269</v>
      </c>
    </row>
    <row r="96" spans="1:9" x14ac:dyDescent="0.25">
      <c r="A96" s="20" t="s">
        <v>427</v>
      </c>
      <c r="B96" s="4">
        <v>2.544</v>
      </c>
      <c r="C96" s="4" t="s">
        <v>257</v>
      </c>
      <c r="D96" s="4" t="s">
        <v>264</v>
      </c>
      <c r="E96" s="4" t="s">
        <v>265</v>
      </c>
      <c r="F96" s="4" t="s">
        <v>266</v>
      </c>
      <c r="G96" s="4" t="s">
        <v>319</v>
      </c>
      <c r="H96" s="4" t="s">
        <v>320</v>
      </c>
      <c r="I96" s="4" t="s">
        <v>428</v>
      </c>
    </row>
    <row r="97" spans="1:9" x14ac:dyDescent="0.25">
      <c r="A97" s="20" t="s">
        <v>429</v>
      </c>
      <c r="B97" s="4">
        <v>2.2599999999999998</v>
      </c>
      <c r="C97" s="4" t="s">
        <v>257</v>
      </c>
      <c r="D97" s="4" t="s">
        <v>301</v>
      </c>
      <c r="E97" s="4" t="s">
        <v>302</v>
      </c>
      <c r="F97" s="4" t="s">
        <v>303</v>
      </c>
      <c r="G97" s="4" t="s">
        <v>335</v>
      </c>
      <c r="H97" s="4" t="s">
        <v>430</v>
      </c>
      <c r="I97" s="4" t="s">
        <v>269</v>
      </c>
    </row>
    <row r="98" spans="1:9" x14ac:dyDescent="0.25">
      <c r="A98" s="20" t="s">
        <v>431</v>
      </c>
      <c r="B98" s="4">
        <v>2.0939999999999999</v>
      </c>
      <c r="C98" s="4" t="s">
        <v>257</v>
      </c>
      <c r="D98" s="4" t="s">
        <v>264</v>
      </c>
      <c r="E98" s="4" t="s">
        <v>281</v>
      </c>
      <c r="F98" s="4" t="s">
        <v>282</v>
      </c>
      <c r="G98" s="4" t="s">
        <v>307</v>
      </c>
      <c r="H98" s="4" t="s">
        <v>403</v>
      </c>
      <c r="I98" s="4" t="s">
        <v>269</v>
      </c>
    </row>
    <row r="100" spans="1:9" x14ac:dyDescent="0.25">
      <c r="A100" s="4" t="s">
        <v>432</v>
      </c>
    </row>
    <row r="101" spans="1:9" x14ac:dyDescent="0.25">
      <c r="A101" s="26" t="s">
        <v>413</v>
      </c>
      <c r="B101" s="27">
        <v>23.645882611127799</v>
      </c>
      <c r="C101" s="4" t="s">
        <v>257</v>
      </c>
      <c r="D101" s="4" t="s">
        <v>264</v>
      </c>
      <c r="E101" s="4" t="s">
        <v>349</v>
      </c>
      <c r="F101" s="4" t="s">
        <v>350</v>
      </c>
      <c r="G101" s="4" t="s">
        <v>398</v>
      </c>
      <c r="H101" s="4" t="s">
        <v>414</v>
      </c>
      <c r="I101" s="4" t="s">
        <v>269</v>
      </c>
    </row>
    <row r="102" spans="1:9" x14ac:dyDescent="0.25">
      <c r="A102" s="26" t="s">
        <v>410</v>
      </c>
      <c r="B102" s="27">
        <v>23.544791198214199</v>
      </c>
      <c r="C102" s="4" t="s">
        <v>257</v>
      </c>
      <c r="D102" s="4" t="s">
        <v>301</v>
      </c>
      <c r="E102" s="4" t="s">
        <v>302</v>
      </c>
      <c r="F102" s="4" t="s">
        <v>303</v>
      </c>
      <c r="G102" s="4" t="s">
        <v>335</v>
      </c>
      <c r="H102" s="4" t="s">
        <v>395</v>
      </c>
      <c r="I102" s="4" t="s">
        <v>269</v>
      </c>
    </row>
    <row r="103" spans="1:9" x14ac:dyDescent="0.25">
      <c r="A103" s="26" t="s">
        <v>433</v>
      </c>
      <c r="B103" s="27">
        <v>11.0254097792167</v>
      </c>
      <c r="C103" s="4" t="s">
        <v>257</v>
      </c>
      <c r="D103" s="4" t="s">
        <v>301</v>
      </c>
      <c r="E103" s="4" t="s">
        <v>302</v>
      </c>
      <c r="F103" s="4" t="s">
        <v>303</v>
      </c>
      <c r="G103" s="4" t="s">
        <v>335</v>
      </c>
      <c r="H103" s="4" t="s">
        <v>395</v>
      </c>
      <c r="I103" s="4" t="s">
        <v>269</v>
      </c>
    </row>
    <row r="104" spans="1:9" x14ac:dyDescent="0.25">
      <c r="A104" s="26" t="s">
        <v>434</v>
      </c>
      <c r="B104" s="27">
        <v>6.7715052976444898</v>
      </c>
      <c r="C104" s="4" t="s">
        <v>257</v>
      </c>
      <c r="D104" s="4" t="s">
        <v>301</v>
      </c>
      <c r="E104" s="4" t="s">
        <v>302</v>
      </c>
      <c r="F104" s="4" t="s">
        <v>303</v>
      </c>
      <c r="G104" s="4" t="s">
        <v>335</v>
      </c>
      <c r="H104" s="4" t="s">
        <v>395</v>
      </c>
      <c r="I104" s="4" t="s">
        <v>269</v>
      </c>
    </row>
    <row r="105" spans="1:9" x14ac:dyDescent="0.25">
      <c r="A105" s="26" t="s">
        <v>416</v>
      </c>
      <c r="B105" s="27">
        <v>6.1796338819450698</v>
      </c>
      <c r="C105" s="4" t="s">
        <v>257</v>
      </c>
      <c r="D105" s="4" t="s">
        <v>264</v>
      </c>
      <c r="E105" s="4" t="s">
        <v>349</v>
      </c>
      <c r="F105" s="4" t="s">
        <v>350</v>
      </c>
      <c r="G105" s="4" t="s">
        <v>398</v>
      </c>
      <c r="H105" s="4" t="s">
        <v>417</v>
      </c>
      <c r="I105" s="4" t="s">
        <v>269</v>
      </c>
    </row>
    <row r="106" spans="1:9" x14ac:dyDescent="0.25">
      <c r="A106" s="26" t="s">
        <v>435</v>
      </c>
      <c r="B106" s="27">
        <v>6.1720531769559699</v>
      </c>
      <c r="C106" s="4" t="s">
        <v>257</v>
      </c>
      <c r="D106" s="4" t="s">
        <v>301</v>
      </c>
      <c r="E106" s="4" t="s">
        <v>302</v>
      </c>
      <c r="F106" s="4" t="s">
        <v>303</v>
      </c>
      <c r="G106" s="4" t="s">
        <v>335</v>
      </c>
      <c r="H106" s="4" t="s">
        <v>401</v>
      </c>
      <c r="I106" s="4" t="s">
        <v>269</v>
      </c>
    </row>
    <row r="107" spans="1:9" x14ac:dyDescent="0.25">
      <c r="A107" s="26" t="s">
        <v>415</v>
      </c>
      <c r="B107" s="27">
        <v>5.6583781103734303</v>
      </c>
      <c r="C107" s="4" t="s">
        <v>257</v>
      </c>
      <c r="D107" s="4" t="s">
        <v>264</v>
      </c>
      <c r="E107" s="4" t="s">
        <v>349</v>
      </c>
      <c r="F107" s="4" t="s">
        <v>350</v>
      </c>
      <c r="G107" s="4" t="s">
        <v>351</v>
      </c>
      <c r="H107" s="4" t="s">
        <v>352</v>
      </c>
      <c r="I107" s="4" t="s">
        <v>409</v>
      </c>
    </row>
    <row r="108" spans="1:9" x14ac:dyDescent="0.25">
      <c r="A108" s="26" t="s">
        <v>436</v>
      </c>
      <c r="B108" s="27">
        <v>4.8754807137029603</v>
      </c>
      <c r="C108" s="4" t="s">
        <v>257</v>
      </c>
      <c r="D108" s="4" t="s">
        <v>301</v>
      </c>
      <c r="E108" s="4" t="s">
        <v>302</v>
      </c>
      <c r="F108" s="4" t="s">
        <v>303</v>
      </c>
      <c r="G108" s="4" t="s">
        <v>335</v>
      </c>
      <c r="H108" s="4" t="s">
        <v>430</v>
      </c>
      <c r="I108" s="4" t="s">
        <v>269</v>
      </c>
    </row>
    <row r="109" spans="1:9" x14ac:dyDescent="0.25">
      <c r="A109" s="26" t="s">
        <v>418</v>
      </c>
      <c r="B109" s="27">
        <v>4.4772214743519596</v>
      </c>
      <c r="C109" s="4" t="s">
        <v>257</v>
      </c>
      <c r="D109" s="4" t="s">
        <v>301</v>
      </c>
      <c r="E109" s="4" t="s">
        <v>302</v>
      </c>
      <c r="F109" s="4" t="s">
        <v>303</v>
      </c>
      <c r="G109" s="4" t="s">
        <v>335</v>
      </c>
      <c r="H109" s="4" t="s">
        <v>412</v>
      </c>
      <c r="I109" s="4" t="s">
        <v>269</v>
      </c>
    </row>
    <row r="110" spans="1:9" x14ac:dyDescent="0.25">
      <c r="A110" s="26" t="s">
        <v>437</v>
      </c>
      <c r="B110" s="27">
        <v>3.9023027975262101</v>
      </c>
      <c r="C110" s="4" t="s">
        <v>257</v>
      </c>
      <c r="D110" s="4" t="s">
        <v>301</v>
      </c>
      <c r="E110" s="4" t="s">
        <v>302</v>
      </c>
      <c r="F110" s="4" t="s">
        <v>303</v>
      </c>
      <c r="G110" s="4" t="s">
        <v>335</v>
      </c>
      <c r="H110" s="4" t="s">
        <v>401</v>
      </c>
      <c r="I110" s="4" t="s">
        <v>269</v>
      </c>
    </row>
    <row r="112" spans="1:9" x14ac:dyDescent="0.25">
      <c r="A112" s="4" t="s">
        <v>438</v>
      </c>
    </row>
    <row r="113" spans="1:9" x14ac:dyDescent="0.25">
      <c r="A113" s="22" t="s">
        <v>280</v>
      </c>
      <c r="B113" s="4">
        <v>53.3923850309492</v>
      </c>
      <c r="C113" s="4" t="s">
        <v>257</v>
      </c>
      <c r="D113" s="4" t="s">
        <v>264</v>
      </c>
      <c r="E113" s="4" t="s">
        <v>281</v>
      </c>
      <c r="F113" s="4" t="s">
        <v>282</v>
      </c>
      <c r="G113" s="4" t="s">
        <v>283</v>
      </c>
      <c r="H113" s="4" t="s">
        <v>284</v>
      </c>
      <c r="I113" s="4" t="s">
        <v>269</v>
      </c>
    </row>
    <row r="114" spans="1:9" x14ac:dyDescent="0.25">
      <c r="A114" s="22" t="s">
        <v>439</v>
      </c>
      <c r="B114" s="4">
        <v>24.114869301005601</v>
      </c>
      <c r="C114" s="4" t="s">
        <v>257</v>
      </c>
      <c r="D114" s="4" t="s">
        <v>264</v>
      </c>
      <c r="E114" s="4" t="s">
        <v>265</v>
      </c>
      <c r="F114" s="4" t="s">
        <v>266</v>
      </c>
      <c r="G114" s="4" t="s">
        <v>390</v>
      </c>
      <c r="H114" s="4" t="s">
        <v>391</v>
      </c>
      <c r="I114" s="4" t="s">
        <v>269</v>
      </c>
    </row>
    <row r="115" spans="1:9" x14ac:dyDescent="0.25">
      <c r="A115" s="22" t="s">
        <v>285</v>
      </c>
      <c r="B115" s="4">
        <v>9.24992815354606</v>
      </c>
      <c r="C115" s="4" t="s">
        <v>257</v>
      </c>
      <c r="D115" s="4" t="s">
        <v>264</v>
      </c>
      <c r="E115" s="4" t="s">
        <v>281</v>
      </c>
      <c r="F115" s="4" t="s">
        <v>282</v>
      </c>
      <c r="G115" s="4" t="s">
        <v>286</v>
      </c>
      <c r="H115" s="4" t="s">
        <v>287</v>
      </c>
      <c r="I115" s="4" t="s">
        <v>269</v>
      </c>
    </row>
    <row r="116" spans="1:9" x14ac:dyDescent="0.25">
      <c r="A116" s="22" t="s">
        <v>275</v>
      </c>
      <c r="B116" s="4">
        <v>7.8569729123033802</v>
      </c>
      <c r="C116" s="4" t="s">
        <v>257</v>
      </c>
      <c r="D116" s="4" t="s">
        <v>264</v>
      </c>
      <c r="E116" s="4" t="s">
        <v>276</v>
      </c>
      <c r="F116" s="4" t="s">
        <v>277</v>
      </c>
      <c r="G116" s="4" t="s">
        <v>278</v>
      </c>
      <c r="H116" s="4" t="s">
        <v>279</v>
      </c>
      <c r="I116" s="4" t="s">
        <v>269</v>
      </c>
    </row>
    <row r="117" spans="1:9" x14ac:dyDescent="0.25">
      <c r="A117" s="22" t="s">
        <v>440</v>
      </c>
      <c r="B117" s="4">
        <v>6.7019209930384598</v>
      </c>
      <c r="C117" s="4" t="s">
        <v>257</v>
      </c>
      <c r="D117" s="4" t="s">
        <v>264</v>
      </c>
      <c r="E117" s="4" t="s">
        <v>281</v>
      </c>
      <c r="F117" s="4" t="s">
        <v>282</v>
      </c>
      <c r="G117" s="4" t="s">
        <v>283</v>
      </c>
      <c r="H117" s="4" t="s">
        <v>284</v>
      </c>
      <c r="I117" s="4" t="s">
        <v>269</v>
      </c>
    </row>
    <row r="118" spans="1:9" x14ac:dyDescent="0.25">
      <c r="A118" s="22" t="s">
        <v>441</v>
      </c>
      <c r="B118" s="4">
        <v>4.8305000550129602</v>
      </c>
      <c r="C118" s="4" t="s">
        <v>257</v>
      </c>
      <c r="D118" s="4" t="s">
        <v>301</v>
      </c>
      <c r="E118" s="4" t="s">
        <v>302</v>
      </c>
      <c r="F118" s="4" t="s">
        <v>303</v>
      </c>
      <c r="G118" s="4" t="s">
        <v>360</v>
      </c>
      <c r="H118" s="4" t="s">
        <v>269</v>
      </c>
      <c r="I118" s="4" t="s">
        <v>269</v>
      </c>
    </row>
    <row r="119" spans="1:9" x14ac:dyDescent="0.25">
      <c r="A119" s="22" t="s">
        <v>341</v>
      </c>
      <c r="B119" s="4">
        <v>4.3847140014430499</v>
      </c>
      <c r="C119" s="4" t="s">
        <v>257</v>
      </c>
      <c r="D119" s="4" t="s">
        <v>264</v>
      </c>
      <c r="E119" s="4" t="s">
        <v>265</v>
      </c>
      <c r="F119" s="4" t="s">
        <v>266</v>
      </c>
      <c r="G119" s="4" t="s">
        <v>319</v>
      </c>
      <c r="H119" s="4" t="s">
        <v>320</v>
      </c>
      <c r="I119" s="4" t="s">
        <v>269</v>
      </c>
    </row>
    <row r="120" spans="1:9" x14ac:dyDescent="0.25">
      <c r="A120" s="22" t="s">
        <v>442</v>
      </c>
      <c r="B120" s="4">
        <v>3.7492970117687201</v>
      </c>
      <c r="C120" s="4" t="s">
        <v>257</v>
      </c>
      <c r="D120" s="4" t="s">
        <v>264</v>
      </c>
      <c r="E120" s="4" t="s">
        <v>281</v>
      </c>
      <c r="F120" s="4" t="s">
        <v>282</v>
      </c>
      <c r="G120" s="4" t="s">
        <v>283</v>
      </c>
      <c r="H120" s="4" t="s">
        <v>284</v>
      </c>
      <c r="I120" s="4" t="s">
        <v>443</v>
      </c>
    </row>
    <row r="121" spans="1:9" x14ac:dyDescent="0.25">
      <c r="A121" s="22" t="s">
        <v>288</v>
      </c>
      <c r="B121" s="4">
        <v>3.5097207538131698</v>
      </c>
      <c r="C121" s="4" t="s">
        <v>257</v>
      </c>
      <c r="D121" s="4" t="s">
        <v>264</v>
      </c>
      <c r="E121" s="4" t="s">
        <v>281</v>
      </c>
      <c r="F121" s="4" t="s">
        <v>282</v>
      </c>
      <c r="G121" s="4" t="s">
        <v>286</v>
      </c>
      <c r="H121" s="4" t="s">
        <v>289</v>
      </c>
      <c r="I121" s="4" t="s">
        <v>269</v>
      </c>
    </row>
    <row r="122" spans="1:9" x14ac:dyDescent="0.25">
      <c r="A122" s="22" t="s">
        <v>444</v>
      </c>
      <c r="B122" s="4">
        <v>3.4147576046371002</v>
      </c>
      <c r="C122" s="4" t="s">
        <v>257</v>
      </c>
      <c r="D122" s="4" t="s">
        <v>301</v>
      </c>
      <c r="E122" s="4" t="s">
        <v>302</v>
      </c>
      <c r="F122" s="4" t="s">
        <v>303</v>
      </c>
      <c r="G122" s="4" t="s">
        <v>335</v>
      </c>
      <c r="H122" s="4" t="s">
        <v>430</v>
      </c>
      <c r="I122" s="4" t="s">
        <v>269</v>
      </c>
    </row>
  </sheetData>
  <phoneticPr fontId="12" type="noConversion"/>
  <pageMargins left="0.7" right="0.7" top="0.75" bottom="0.75" header="0.3" footer="0.3"/>
  <pageSetup orientation="portrai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BO52"/>
  <sheetViews>
    <sheetView workbookViewId="0">
      <pane xSplit="3" ySplit="2" topLeftCell="D3" activePane="bottomRight" state="frozen"/>
      <selection pane="topRight"/>
      <selection pane="bottomLeft"/>
      <selection pane="bottomRight"/>
    </sheetView>
  </sheetViews>
  <sheetFormatPr defaultColWidth="8.6328125" defaultRowHeight="14" x14ac:dyDescent="0.25"/>
  <cols>
    <col min="1" max="1" width="8.6328125" style="4"/>
    <col min="2" max="2" width="26.453125" style="4" customWidth="1"/>
    <col min="3" max="3" width="20.6328125" style="4" customWidth="1"/>
    <col min="4" max="4" width="8.453125" style="4" customWidth="1"/>
    <col min="5" max="5" width="14.6328125" style="4" customWidth="1"/>
    <col min="6" max="6" width="21.81640625" style="4" customWidth="1"/>
    <col min="7" max="7" width="18" style="4" customWidth="1"/>
    <col min="8" max="8" width="19.81640625" style="4" customWidth="1"/>
    <col min="9" max="9" width="30.36328125" style="4" customWidth="1"/>
    <col min="10" max="10" width="38.81640625" style="4" customWidth="1"/>
    <col min="11" max="16384" width="8.6328125" style="4"/>
  </cols>
  <sheetData>
    <row r="1" spans="1:67" s="1" customFormat="1" ht="28" customHeight="1" x14ac:dyDescent="0.25">
      <c r="A1" s="1" t="s">
        <v>819</v>
      </c>
      <c r="L1" s="1" t="s">
        <v>445</v>
      </c>
      <c r="W1" s="1" t="s">
        <v>446</v>
      </c>
    </row>
    <row r="2" spans="1:67" s="23" customFormat="1" ht="42" customHeight="1" x14ac:dyDescent="0.25">
      <c r="A2" s="23" t="s">
        <v>447</v>
      </c>
      <c r="B2" s="23" t="s">
        <v>448</v>
      </c>
      <c r="C2" s="24" t="s">
        <v>247</v>
      </c>
      <c r="D2" s="23" t="s">
        <v>248</v>
      </c>
      <c r="E2" s="23" t="s">
        <v>249</v>
      </c>
      <c r="F2" s="23" t="s">
        <v>250</v>
      </c>
      <c r="G2" s="24" t="s">
        <v>251</v>
      </c>
      <c r="H2" s="24" t="s">
        <v>252</v>
      </c>
      <c r="I2" s="24" t="s">
        <v>253</v>
      </c>
      <c r="J2" s="24" t="s">
        <v>254</v>
      </c>
      <c r="K2" s="24"/>
      <c r="L2" s="24" t="s">
        <v>449</v>
      </c>
      <c r="M2" s="24" t="s">
        <v>450</v>
      </c>
      <c r="N2" s="23" t="s">
        <v>451</v>
      </c>
      <c r="O2" s="23" t="s">
        <v>452</v>
      </c>
      <c r="P2" s="23" t="s">
        <v>453</v>
      </c>
      <c r="Q2" s="23" t="s">
        <v>454</v>
      </c>
      <c r="R2" s="23" t="s">
        <v>455</v>
      </c>
      <c r="S2" s="23" t="s">
        <v>456</v>
      </c>
      <c r="T2" s="23" t="s">
        <v>457</v>
      </c>
      <c r="U2" s="23" t="s">
        <v>458</v>
      </c>
      <c r="W2" s="23" t="s">
        <v>459</v>
      </c>
      <c r="X2" s="23" t="s">
        <v>460</v>
      </c>
      <c r="Y2" s="23" t="s">
        <v>461</v>
      </c>
      <c r="Z2" s="23" t="s">
        <v>462</v>
      </c>
      <c r="AA2" s="23" t="s">
        <v>463</v>
      </c>
      <c r="AB2" s="23" t="s">
        <v>464</v>
      </c>
      <c r="AC2" s="23" t="s">
        <v>465</v>
      </c>
      <c r="AD2" s="23" t="s">
        <v>466</v>
      </c>
      <c r="AE2" s="23" t="s">
        <v>467</v>
      </c>
      <c r="AF2" s="23" t="s">
        <v>468</v>
      </c>
      <c r="AG2" s="23" t="s">
        <v>469</v>
      </c>
      <c r="AH2" s="23" t="s">
        <v>470</v>
      </c>
      <c r="AI2" s="23" t="s">
        <v>471</v>
      </c>
      <c r="AJ2" s="23" t="s">
        <v>472</v>
      </c>
      <c r="AK2" s="23" t="s">
        <v>473</v>
      </c>
      <c r="AL2" s="23" t="s">
        <v>474</v>
      </c>
      <c r="AM2" s="23" t="s">
        <v>475</v>
      </c>
      <c r="AN2" s="23" t="s">
        <v>476</v>
      </c>
      <c r="AO2" s="23" t="s">
        <v>477</v>
      </c>
      <c r="AP2" s="23" t="s">
        <v>478</v>
      </c>
      <c r="AQ2" s="23" t="s">
        <v>479</v>
      </c>
      <c r="AR2" s="23" t="s">
        <v>480</v>
      </c>
      <c r="AS2" s="23" t="s">
        <v>481</v>
      </c>
      <c r="AT2" s="23" t="s">
        <v>482</v>
      </c>
      <c r="AU2" s="23" t="s">
        <v>483</v>
      </c>
      <c r="AV2" s="23" t="s">
        <v>484</v>
      </c>
      <c r="AW2" s="23" t="s">
        <v>485</v>
      </c>
      <c r="AX2" s="23" t="s">
        <v>486</v>
      </c>
      <c r="AY2" s="23" t="s">
        <v>487</v>
      </c>
      <c r="AZ2" s="23" t="s">
        <v>488</v>
      </c>
      <c r="BA2" s="23" t="s">
        <v>489</v>
      </c>
      <c r="BB2" s="23" t="s">
        <v>490</v>
      </c>
      <c r="BC2" s="23" t="s">
        <v>491</v>
      </c>
      <c r="BD2" s="23" t="s">
        <v>492</v>
      </c>
      <c r="BE2" s="23" t="s">
        <v>493</v>
      </c>
      <c r="BF2" s="23" t="s">
        <v>494</v>
      </c>
      <c r="BG2" s="23" t="s">
        <v>495</v>
      </c>
      <c r="BH2" s="23" t="s">
        <v>496</v>
      </c>
      <c r="BI2" s="23" t="s">
        <v>497</v>
      </c>
      <c r="BJ2" s="23" t="s">
        <v>498</v>
      </c>
      <c r="BK2" s="23" t="s">
        <v>499</v>
      </c>
      <c r="BL2" s="23" t="s">
        <v>500</v>
      </c>
      <c r="BM2" s="23" t="s">
        <v>501</v>
      </c>
      <c r="BN2" s="23" t="s">
        <v>502</v>
      </c>
      <c r="BO2" s="23" t="s">
        <v>503</v>
      </c>
    </row>
    <row r="3" spans="1:67" x14ac:dyDescent="0.25">
      <c r="A3" s="4" t="s">
        <v>504</v>
      </c>
      <c r="B3" s="12" t="s">
        <v>256</v>
      </c>
      <c r="C3" s="4">
        <v>31.168408000134502</v>
      </c>
      <c r="D3" s="4" t="s">
        <v>257</v>
      </c>
      <c r="E3" s="4" t="s">
        <v>258</v>
      </c>
      <c r="F3" s="4" t="s">
        <v>258</v>
      </c>
      <c r="G3" s="4" t="s">
        <v>259</v>
      </c>
      <c r="H3" s="4" t="s">
        <v>260</v>
      </c>
      <c r="I3" s="4" t="s">
        <v>261</v>
      </c>
      <c r="J3" s="4" t="s">
        <v>262</v>
      </c>
      <c r="L3" s="28">
        <v>1.7198770000000001E-4</v>
      </c>
      <c r="M3" s="28">
        <v>1.0100090000000001E-2</v>
      </c>
      <c r="N3" s="28">
        <v>2.0709210000000001E-4</v>
      </c>
      <c r="O3" s="28">
        <v>3.9275070000000002E-2</v>
      </c>
      <c r="P3" s="28">
        <v>6.5342159999999996E-5</v>
      </c>
      <c r="Q3" s="28">
        <v>3.1757729999999998E-2</v>
      </c>
      <c r="R3" s="28">
        <v>1.0610420000000001E-3</v>
      </c>
      <c r="S3" s="28">
        <v>1.8956189999999999E-4</v>
      </c>
      <c r="T3" s="28">
        <v>1.029266E-4</v>
      </c>
      <c r="U3" s="28">
        <v>2.6399350000000003E-4</v>
      </c>
      <c r="W3" s="29">
        <v>1</v>
      </c>
      <c r="X3" s="29">
        <v>1</v>
      </c>
      <c r="Y3" s="29">
        <v>1</v>
      </c>
      <c r="Z3" s="29">
        <v>1.3194189193931199E-2</v>
      </c>
      <c r="AA3" s="29">
        <v>0.49271324856635201</v>
      </c>
      <c r="AB3" s="29">
        <v>0.140157133639081</v>
      </c>
      <c r="AC3" s="29">
        <v>8.4824493050654205E-5</v>
      </c>
      <c r="AD3" s="29">
        <v>5.2662125796391498E-2</v>
      </c>
      <c r="AE3" s="29">
        <v>1.9043756533102601E-3</v>
      </c>
      <c r="AF3" s="29">
        <v>1</v>
      </c>
      <c r="AG3" s="29">
        <v>1</v>
      </c>
      <c r="AH3" s="29">
        <v>1</v>
      </c>
      <c r="AI3" s="29">
        <v>1</v>
      </c>
      <c r="AJ3" s="29">
        <v>1</v>
      </c>
      <c r="AK3" s="29">
        <v>0.35385004201395198</v>
      </c>
      <c r="AL3" s="29">
        <v>1.1549612491031801E-34</v>
      </c>
      <c r="AM3" s="29">
        <v>1.1997648703242101E-17</v>
      </c>
      <c r="AN3" s="29">
        <v>3.4212929321150201E-31</v>
      </c>
      <c r="AO3" s="29">
        <v>5.2588192346904298E-19</v>
      </c>
      <c r="AP3" s="29">
        <v>5.35166479649583E-14</v>
      </c>
      <c r="AQ3" s="29">
        <v>1.8507534160517101E-19</v>
      </c>
      <c r="AR3" s="29">
        <v>2.1757699636749801E-19</v>
      </c>
      <c r="AS3" s="29">
        <v>9.6508317763230894E-11</v>
      </c>
      <c r="AT3" s="29">
        <v>3.2099074689573299E-17</v>
      </c>
      <c r="AU3" s="29">
        <v>1.40788057315416E-9</v>
      </c>
      <c r="AV3" s="29">
        <v>1.70144205878475E-6</v>
      </c>
      <c r="AW3" s="29">
        <v>7.8531490551793103E-11</v>
      </c>
      <c r="AX3" s="29">
        <v>1</v>
      </c>
      <c r="AY3" s="29">
        <v>1</v>
      </c>
      <c r="AZ3" s="29">
        <v>1</v>
      </c>
      <c r="BA3" s="29">
        <v>1</v>
      </c>
      <c r="BB3" s="29">
        <v>0.31235876023867098</v>
      </c>
      <c r="BC3" s="29">
        <v>1.10555385514073E-2</v>
      </c>
      <c r="BD3" s="29">
        <v>1</v>
      </c>
      <c r="BE3" s="29">
        <v>1.76318402230529E-25</v>
      </c>
      <c r="BF3" s="29">
        <v>1.4391540021291901E-14</v>
      </c>
      <c r="BG3" s="29">
        <v>1</v>
      </c>
      <c r="BH3" s="29">
        <v>1</v>
      </c>
      <c r="BI3" s="29">
        <v>1</v>
      </c>
      <c r="BJ3" s="29">
        <v>1</v>
      </c>
      <c r="BK3" s="29">
        <v>0.62026779141035904</v>
      </c>
      <c r="BL3" s="29">
        <v>0.97264617937396303</v>
      </c>
      <c r="BM3" s="29">
        <v>6.9515671964847001E-17</v>
      </c>
      <c r="BN3" s="29">
        <v>1.73645854712693E-9</v>
      </c>
      <c r="BO3" s="29">
        <v>1</v>
      </c>
    </row>
    <row r="4" spans="1:67" x14ac:dyDescent="0.25">
      <c r="B4" s="12" t="s">
        <v>263</v>
      </c>
      <c r="C4" s="4">
        <v>16.4313992404958</v>
      </c>
      <c r="D4" s="4" t="s">
        <v>257</v>
      </c>
      <c r="E4" s="4" t="s">
        <v>264</v>
      </c>
      <c r="F4" s="4" t="s">
        <v>265</v>
      </c>
      <c r="G4" s="4" t="s">
        <v>266</v>
      </c>
      <c r="H4" s="4" t="s">
        <v>267</v>
      </c>
      <c r="I4" s="4" t="s">
        <v>268</v>
      </c>
      <c r="J4" s="4" t="s">
        <v>269</v>
      </c>
      <c r="L4" s="28">
        <v>1.080689E-4</v>
      </c>
      <c r="M4" s="28">
        <v>6.4162810000000002E-3</v>
      </c>
      <c r="N4" s="28">
        <v>3.0720500000000001E-4</v>
      </c>
      <c r="O4" s="28">
        <v>1.432947E-2</v>
      </c>
      <c r="P4" s="28">
        <v>3.5320089999999998E-6</v>
      </c>
      <c r="Q4" s="28">
        <v>1.7400659999999998E-2</v>
      </c>
      <c r="R4" s="28">
        <v>4.9380940000000003E-4</v>
      </c>
      <c r="S4" s="28">
        <v>8.3844710000000001E-5</v>
      </c>
      <c r="T4" s="28">
        <v>4.9133930000000003E-4</v>
      </c>
      <c r="U4" s="28">
        <v>3.9916539999999999E-5</v>
      </c>
      <c r="W4" s="29">
        <v>0.108221142983359</v>
      </c>
      <c r="X4" s="29">
        <v>1</v>
      </c>
      <c r="Y4" s="29">
        <v>0.51076009394342303</v>
      </c>
      <c r="Z4" s="29">
        <v>7.4980740944575894E-2</v>
      </c>
      <c r="AA4" s="29">
        <v>6.0971983663874005E-4</v>
      </c>
      <c r="AB4" s="29">
        <v>3.9032889513478E-3</v>
      </c>
      <c r="AC4" s="29">
        <v>7.0264691936584097E-5</v>
      </c>
      <c r="AD4" s="29">
        <v>3.52538245173081E-6</v>
      </c>
      <c r="AE4" s="29">
        <v>1.5489792772195499E-6</v>
      </c>
      <c r="AF4" s="29">
        <v>1</v>
      </c>
      <c r="AG4" s="29">
        <v>1</v>
      </c>
      <c r="AH4" s="29">
        <v>1</v>
      </c>
      <c r="AI4" s="29">
        <v>1</v>
      </c>
      <c r="AJ4" s="29">
        <v>7.6464391617686598E-3</v>
      </c>
      <c r="AK4" s="29">
        <v>2.39396569574992E-5</v>
      </c>
      <c r="AL4" s="29">
        <v>9.7449113123772408E-10</v>
      </c>
      <c r="AM4" s="29">
        <v>2.5096942873579899E-10</v>
      </c>
      <c r="AN4" s="29">
        <v>1.7744695776216901E-11</v>
      </c>
      <c r="AO4" s="29">
        <v>6.2200128388726803E-4</v>
      </c>
      <c r="AP4" s="29">
        <v>0.123901472245186</v>
      </c>
      <c r="AQ4" s="29">
        <v>7.4775348118890196E-10</v>
      </c>
      <c r="AR4" s="29">
        <v>1.6826494897614399E-11</v>
      </c>
      <c r="AS4" s="29">
        <v>7.2883360209315798E-12</v>
      </c>
      <c r="AT4" s="29">
        <v>2.8605442888865099E-13</v>
      </c>
      <c r="AU4" s="29">
        <v>2.3858479294127899E-5</v>
      </c>
      <c r="AV4" s="29">
        <v>1.1750979142692601E-2</v>
      </c>
      <c r="AW4" s="29">
        <v>1.6555489060981001E-11</v>
      </c>
      <c r="AX4" s="29">
        <v>1</v>
      </c>
      <c r="AY4" s="29">
        <v>1</v>
      </c>
      <c r="AZ4" s="29">
        <v>0.83055570980820403</v>
      </c>
      <c r="BA4" s="29">
        <v>0.93530386283258504</v>
      </c>
      <c r="BB4" s="29">
        <v>3.6749774219064099E-2</v>
      </c>
      <c r="BC4" s="29">
        <v>1.04704844305786E-4</v>
      </c>
      <c r="BD4" s="29">
        <v>1</v>
      </c>
      <c r="BE4" s="29">
        <v>3.00833200508865E-9</v>
      </c>
      <c r="BF4" s="29">
        <v>6.1879313488745902E-11</v>
      </c>
      <c r="BG4" s="29">
        <v>1</v>
      </c>
      <c r="BH4" s="29">
        <v>0.20700858472240199</v>
      </c>
      <c r="BI4" s="29">
        <v>1</v>
      </c>
      <c r="BJ4" s="29">
        <v>1</v>
      </c>
      <c r="BK4" s="29">
        <v>8.5435053418632903E-2</v>
      </c>
      <c r="BL4" s="29">
        <v>1</v>
      </c>
      <c r="BM4" s="29">
        <v>4.2497635412090203E-5</v>
      </c>
      <c r="BN4" s="29">
        <v>1.89564736998301E-6</v>
      </c>
      <c r="BO4" s="29">
        <v>1</v>
      </c>
    </row>
    <row r="5" spans="1:67" x14ac:dyDescent="0.25">
      <c r="B5" s="12" t="s">
        <v>270</v>
      </c>
      <c r="C5" s="4">
        <v>9.7807019331975908</v>
      </c>
      <c r="D5" s="4" t="s">
        <v>257</v>
      </c>
      <c r="E5" s="4" t="s">
        <v>264</v>
      </c>
      <c r="F5" s="4" t="s">
        <v>265</v>
      </c>
      <c r="G5" s="4" t="s">
        <v>271</v>
      </c>
      <c r="H5" s="4" t="s">
        <v>272</v>
      </c>
      <c r="I5" s="4" t="s">
        <v>273</v>
      </c>
      <c r="J5" s="4" t="s">
        <v>274</v>
      </c>
      <c r="L5" s="28">
        <v>1.9768709999999999E-6</v>
      </c>
      <c r="M5" s="28">
        <v>1.384136E-2</v>
      </c>
      <c r="N5" s="28">
        <v>6.888303E-5</v>
      </c>
      <c r="O5" s="28">
        <v>2.0643330000000001E-2</v>
      </c>
      <c r="P5" s="28">
        <v>0</v>
      </c>
      <c r="Q5" s="28">
        <v>2.4535040000000001E-2</v>
      </c>
      <c r="R5" s="28">
        <v>7.1503979999999997E-5</v>
      </c>
      <c r="S5" s="28">
        <v>1.093627E-5</v>
      </c>
      <c r="T5" s="28">
        <v>2.248134E-5</v>
      </c>
      <c r="U5" s="28">
        <v>7.2575520000000001E-6</v>
      </c>
      <c r="W5" s="29">
        <v>0.37737266646634499</v>
      </c>
      <c r="X5" s="29">
        <v>1</v>
      </c>
      <c r="Y5" s="29">
        <v>1</v>
      </c>
      <c r="Z5" s="29">
        <v>1</v>
      </c>
      <c r="AA5" s="29">
        <v>0.119316870752545</v>
      </c>
      <c r="AB5" s="29">
        <v>0.51208111049515403</v>
      </c>
      <c r="AC5" s="29">
        <v>3.8569577900591704E-6</v>
      </c>
      <c r="AD5" s="29">
        <v>5.2636928967128703E-6</v>
      </c>
      <c r="AE5" s="29">
        <v>2.0238571659951099E-8</v>
      </c>
      <c r="AF5" s="29">
        <v>3.8855106481058299E-3</v>
      </c>
      <c r="AG5" s="29">
        <v>0.33618449342460099</v>
      </c>
      <c r="AH5" s="29">
        <v>1</v>
      </c>
      <c r="AI5" s="29">
        <v>1</v>
      </c>
      <c r="AJ5" s="29">
        <v>8.43532778604935E-2</v>
      </c>
      <c r="AK5" s="29">
        <v>8.9702702914029995E-8</v>
      </c>
      <c r="AL5" s="29">
        <v>6.8492828196002703E-20</v>
      </c>
      <c r="AM5" s="29">
        <v>1.12347695359804E-15</v>
      </c>
      <c r="AN5" s="29">
        <v>1.05590280904376E-22</v>
      </c>
      <c r="AO5" s="29">
        <v>2.3534431166922799E-14</v>
      </c>
      <c r="AP5" s="29">
        <v>3.0324921394612602E-5</v>
      </c>
      <c r="AQ5" s="29">
        <v>6.3258703551236902E-20</v>
      </c>
      <c r="AR5" s="29">
        <v>1.9254900160587599E-14</v>
      </c>
      <c r="AS5" s="29">
        <v>9.9538279287851993E-13</v>
      </c>
      <c r="AT5" s="29">
        <v>8.3509428851574499E-17</v>
      </c>
      <c r="AU5" s="29">
        <v>1.92900072648987E-10</v>
      </c>
      <c r="AV5" s="29">
        <v>2.4829290689982E-3</v>
      </c>
      <c r="AW5" s="29">
        <v>1.25266079006107E-15</v>
      </c>
      <c r="AX5" s="29">
        <v>1</v>
      </c>
      <c r="AY5" s="29">
        <v>4.6162853305454499E-2</v>
      </c>
      <c r="AZ5" s="29">
        <v>0.82170457369333205</v>
      </c>
      <c r="BA5" s="29">
        <v>0.75618410406689496</v>
      </c>
      <c r="BB5" s="29">
        <v>9.9010832230404505E-3</v>
      </c>
      <c r="BC5" s="29">
        <v>3.00125505468136E-10</v>
      </c>
      <c r="BD5" s="29">
        <v>1</v>
      </c>
      <c r="BE5" s="29">
        <v>7.6909687798647301E-24</v>
      </c>
      <c r="BF5" s="29">
        <v>1.5135275145646601E-18</v>
      </c>
      <c r="BG5" s="29">
        <v>1</v>
      </c>
      <c r="BH5" s="29">
        <v>1</v>
      </c>
      <c r="BI5" s="29">
        <v>1</v>
      </c>
      <c r="BJ5" s="29">
        <v>1</v>
      </c>
      <c r="BK5" s="29">
        <v>1.23738896476763E-3</v>
      </c>
      <c r="BL5" s="29">
        <v>1</v>
      </c>
      <c r="BM5" s="29">
        <v>3.6880376638133702E-13</v>
      </c>
      <c r="BN5" s="29">
        <v>3.38886294126521E-10</v>
      </c>
      <c r="BO5" s="29">
        <v>1</v>
      </c>
    </row>
    <row r="6" spans="1:67" x14ac:dyDescent="0.25">
      <c r="B6" s="12" t="s">
        <v>275</v>
      </c>
      <c r="C6" s="4">
        <v>9.4265127474338399</v>
      </c>
      <c r="D6" s="4" t="s">
        <v>257</v>
      </c>
      <c r="E6" s="4" t="s">
        <v>264</v>
      </c>
      <c r="F6" s="4" t="s">
        <v>276</v>
      </c>
      <c r="G6" s="4" t="s">
        <v>277</v>
      </c>
      <c r="H6" s="4" t="s">
        <v>278</v>
      </c>
      <c r="I6" s="4" t="s">
        <v>279</v>
      </c>
      <c r="J6" s="4" t="s">
        <v>269</v>
      </c>
      <c r="L6" s="28">
        <v>3.485882E-4</v>
      </c>
      <c r="M6" s="28">
        <v>4.5462519999999998E-3</v>
      </c>
      <c r="N6" s="28">
        <v>4.1176989999999998E-3</v>
      </c>
      <c r="O6" s="28">
        <v>1.024361E-2</v>
      </c>
      <c r="P6" s="28">
        <v>1.766004E-6</v>
      </c>
      <c r="Q6" s="28">
        <v>1.043322E-2</v>
      </c>
      <c r="R6" s="28">
        <v>4.0061430000000002E-3</v>
      </c>
      <c r="S6" s="28">
        <v>3.1617960000000001E-3</v>
      </c>
      <c r="T6" s="28">
        <v>3.6132669999999999E-3</v>
      </c>
      <c r="U6" s="28">
        <v>1.6247849999999999E-3</v>
      </c>
      <c r="W6" s="29">
        <v>8.0293190411247704E-19</v>
      </c>
      <c r="X6" s="29">
        <v>1</v>
      </c>
      <c r="Y6" s="29">
        <v>7.8970440638434097E-19</v>
      </c>
      <c r="Z6" s="29">
        <v>1</v>
      </c>
      <c r="AA6" s="29">
        <v>1.6716686118117599E-16</v>
      </c>
      <c r="AB6" s="29">
        <v>1</v>
      </c>
      <c r="AC6" s="29">
        <v>0.943691027628065</v>
      </c>
      <c r="AD6" s="29">
        <v>5.4883505068883804E-16</v>
      </c>
      <c r="AE6" s="29">
        <v>1</v>
      </c>
      <c r="AF6" s="29">
        <v>1</v>
      </c>
      <c r="AG6" s="29">
        <v>5.8596040695692701E-8</v>
      </c>
      <c r="AH6" s="29">
        <v>6.0694409231666299E-4</v>
      </c>
      <c r="AI6" s="29">
        <v>5.1398275796064103E-8</v>
      </c>
      <c r="AJ6" s="29">
        <v>2.1843003180007002E-6</v>
      </c>
      <c r="AK6" s="29">
        <v>3.5829540021116699E-6</v>
      </c>
      <c r="AL6" s="29">
        <v>4.0655022137089499E-8</v>
      </c>
      <c r="AM6" s="29">
        <v>2.7350711539388799E-30</v>
      </c>
      <c r="AN6" s="29">
        <v>1.5586283611524599E-7</v>
      </c>
      <c r="AO6" s="29">
        <v>4.4659603581140701E-7</v>
      </c>
      <c r="AP6" s="29">
        <v>2.22920008128426E-6</v>
      </c>
      <c r="AQ6" s="29">
        <v>4.3122213472145601E-19</v>
      </c>
      <c r="AR6" s="29">
        <v>1.1529492414548099E-10</v>
      </c>
      <c r="AS6" s="29">
        <v>3.7527117573421697E-33</v>
      </c>
      <c r="AT6" s="29">
        <v>5.7186916578299295E-10</v>
      </c>
      <c r="AU6" s="29">
        <v>2.2667190559763902E-9</v>
      </c>
      <c r="AV6" s="29">
        <v>1.5993602987595699E-8</v>
      </c>
      <c r="AW6" s="29">
        <v>6.48507926762937E-22</v>
      </c>
      <c r="AX6" s="29">
        <v>1</v>
      </c>
      <c r="AY6" s="29">
        <v>1.21424028102831E-24</v>
      </c>
      <c r="AZ6" s="29">
        <v>0.42195676855788899</v>
      </c>
      <c r="BA6" s="29">
        <v>3.8731152024976303E-24</v>
      </c>
      <c r="BB6" s="29">
        <v>7.8626316660855598E-19</v>
      </c>
      <c r="BC6" s="29">
        <v>1.81178941224514E-17</v>
      </c>
      <c r="BD6" s="29">
        <v>3.8536153984186201E-2</v>
      </c>
      <c r="BE6" s="29">
        <v>9.7502220574253995E-35</v>
      </c>
      <c r="BF6" s="29">
        <v>1.2133196747317099E-37</v>
      </c>
      <c r="BG6" s="29">
        <v>7.9099940279620997E-3</v>
      </c>
      <c r="BH6" s="29">
        <v>3.9012784323096498E-6</v>
      </c>
      <c r="BI6" s="29">
        <v>6.3218229628187201E-3</v>
      </c>
      <c r="BJ6" s="29">
        <v>2.3400168688054699E-2</v>
      </c>
      <c r="BK6" s="29">
        <v>2.1787565424362301E-2</v>
      </c>
      <c r="BL6" s="29">
        <v>1</v>
      </c>
      <c r="BM6" s="29">
        <v>1.0888201352354101E-11</v>
      </c>
      <c r="BN6" s="29">
        <v>3.8372459472022203E-14</v>
      </c>
      <c r="BO6" s="29">
        <v>3.20376181067274E-4</v>
      </c>
    </row>
    <row r="7" spans="1:67" x14ac:dyDescent="0.25">
      <c r="B7" s="12" t="s">
        <v>280</v>
      </c>
      <c r="C7" s="4">
        <v>8.7219585733496299</v>
      </c>
      <c r="D7" s="4" t="s">
        <v>257</v>
      </c>
      <c r="E7" s="4" t="s">
        <v>264</v>
      </c>
      <c r="F7" s="4" t="s">
        <v>281</v>
      </c>
      <c r="G7" s="4" t="s">
        <v>282</v>
      </c>
      <c r="H7" s="4" t="s">
        <v>283</v>
      </c>
      <c r="I7" s="4" t="s">
        <v>284</v>
      </c>
      <c r="J7" s="4" t="s">
        <v>269</v>
      </c>
      <c r="L7" s="28">
        <v>2.23122797E-2</v>
      </c>
      <c r="M7" s="28">
        <v>1.2560404000000001E-2</v>
      </c>
      <c r="N7" s="28">
        <v>2.76048196E-2</v>
      </c>
      <c r="O7" s="28">
        <v>1.2069536400000001E-2</v>
      </c>
      <c r="P7" s="28">
        <v>6.9580569999999999E-4</v>
      </c>
      <c r="Q7" s="28">
        <v>2.8251931599999999E-2</v>
      </c>
      <c r="R7" s="28">
        <v>2.5552356299999999E-2</v>
      </c>
      <c r="S7" s="28">
        <v>3.1366425699999999E-2</v>
      </c>
      <c r="T7" s="28">
        <v>2.5627649299999999E-2</v>
      </c>
      <c r="U7" s="28">
        <v>1.6154404399999999E-2</v>
      </c>
      <c r="W7" s="29">
        <v>1.7704916637663501E-8</v>
      </c>
      <c r="X7" s="29">
        <v>0.98351305769766395</v>
      </c>
      <c r="Y7" s="29">
        <v>2.6365627910127299E-8</v>
      </c>
      <c r="Z7" s="29">
        <v>1</v>
      </c>
      <c r="AA7" s="29">
        <v>3.72361959596962E-8</v>
      </c>
      <c r="AB7" s="29">
        <v>1</v>
      </c>
      <c r="AC7" s="29">
        <v>5.7821526927686199E-3</v>
      </c>
      <c r="AD7" s="29">
        <v>1.4117305074346401E-2</v>
      </c>
      <c r="AE7" s="29">
        <v>8.0750336720683304E-3</v>
      </c>
      <c r="AF7" s="29">
        <v>8.8676803686371097E-3</v>
      </c>
      <c r="AG7" s="29">
        <v>0.99669509314347005</v>
      </c>
      <c r="AH7" s="29">
        <v>1.6741397510540001E-3</v>
      </c>
      <c r="AI7" s="29">
        <v>1</v>
      </c>
      <c r="AJ7" s="29">
        <v>0.78454646411638596</v>
      </c>
      <c r="AK7" s="29">
        <v>1</v>
      </c>
      <c r="AL7" s="29">
        <v>1</v>
      </c>
      <c r="AM7" s="29">
        <v>4.7399997652901598E-4</v>
      </c>
      <c r="AN7" s="29">
        <v>1</v>
      </c>
      <c r="AO7" s="29">
        <v>1</v>
      </c>
      <c r="AP7" s="29">
        <v>1</v>
      </c>
      <c r="AQ7" s="29">
        <v>1</v>
      </c>
      <c r="AR7" s="29">
        <v>4.77342109357205E-2</v>
      </c>
      <c r="AS7" s="29">
        <v>2.4083842903789199E-11</v>
      </c>
      <c r="AT7" s="29">
        <v>5.6249956631425797E-2</v>
      </c>
      <c r="AU7" s="29">
        <v>0.20916925659218999</v>
      </c>
      <c r="AV7" s="29">
        <v>6.1213974901380701E-6</v>
      </c>
      <c r="AW7" s="29">
        <v>1.81855661667611E-3</v>
      </c>
      <c r="AX7" s="29">
        <v>2.8136391304921501E-2</v>
      </c>
      <c r="AY7" s="29">
        <v>1</v>
      </c>
      <c r="AZ7" s="29">
        <v>9.5079895995829494E-5</v>
      </c>
      <c r="BA7" s="29">
        <v>1</v>
      </c>
      <c r="BB7" s="29">
        <v>1</v>
      </c>
      <c r="BC7" s="29">
        <v>1</v>
      </c>
      <c r="BD7" s="29">
        <v>1</v>
      </c>
      <c r="BE7" s="29">
        <v>1</v>
      </c>
      <c r="BF7" s="29">
        <v>4.6100513255890501E-3</v>
      </c>
      <c r="BG7" s="29">
        <v>1</v>
      </c>
      <c r="BH7" s="29">
        <v>3.2841912005743E-5</v>
      </c>
      <c r="BI7" s="29">
        <v>1</v>
      </c>
      <c r="BJ7" s="29">
        <v>1</v>
      </c>
      <c r="BK7" s="29">
        <v>0.52378312678875605</v>
      </c>
      <c r="BL7" s="29">
        <v>1</v>
      </c>
      <c r="BM7" s="29">
        <v>1</v>
      </c>
      <c r="BN7" s="29">
        <v>0.210606598157831</v>
      </c>
      <c r="BO7" s="29">
        <v>1</v>
      </c>
    </row>
    <row r="8" spans="1:67" x14ac:dyDescent="0.25">
      <c r="A8" s="4" t="s">
        <v>505</v>
      </c>
      <c r="B8" s="13" t="s">
        <v>290</v>
      </c>
      <c r="C8" s="4">
        <v>9.2207017615573807</v>
      </c>
      <c r="D8" s="4" t="s">
        <v>257</v>
      </c>
      <c r="E8" s="4" t="s">
        <v>291</v>
      </c>
      <c r="F8" s="4" t="s">
        <v>292</v>
      </c>
      <c r="G8" s="4" t="s">
        <v>293</v>
      </c>
      <c r="H8" s="4" t="s">
        <v>294</v>
      </c>
      <c r="I8" s="4" t="s">
        <v>295</v>
      </c>
      <c r="J8" s="4" t="s">
        <v>296</v>
      </c>
      <c r="L8" s="28">
        <v>1.21742282E-2</v>
      </c>
      <c r="M8" s="28">
        <v>2.92818047E-2</v>
      </c>
      <c r="N8" s="28">
        <v>2.4690026399999999E-2</v>
      </c>
      <c r="O8" s="28">
        <v>2.74231315E-2</v>
      </c>
      <c r="P8" s="28">
        <v>9.9072849999999992E-4</v>
      </c>
      <c r="Q8" s="28">
        <v>1.30077263E-2</v>
      </c>
      <c r="R8" s="28">
        <v>4.0984259500000002E-2</v>
      </c>
      <c r="S8" s="28">
        <v>4.46053831E-2</v>
      </c>
      <c r="T8" s="28">
        <v>5.0759625699999998E-2</v>
      </c>
      <c r="U8" s="28">
        <v>5.31896943E-2</v>
      </c>
      <c r="W8" s="29">
        <v>1.20304558171846E-5</v>
      </c>
      <c r="X8" s="29">
        <v>4.5694923399179502E-6</v>
      </c>
      <c r="Y8" s="29">
        <v>1.3696442144673899E-12</v>
      </c>
      <c r="Z8" s="29">
        <v>0.21302598531119801</v>
      </c>
      <c r="AA8" s="29">
        <v>2.2471229949850899E-8</v>
      </c>
      <c r="AB8" s="29">
        <v>0.98442776102760299</v>
      </c>
      <c r="AC8" s="29">
        <v>0.62579166371651596</v>
      </c>
      <c r="AD8" s="29">
        <v>1.9500117582362399E-7</v>
      </c>
      <c r="AE8" s="29">
        <v>0.68806911178909103</v>
      </c>
      <c r="AF8" s="29">
        <v>1</v>
      </c>
      <c r="AG8" s="29">
        <v>0.64256386603737903</v>
      </c>
      <c r="AH8" s="29">
        <v>4.3362138986481301E-7</v>
      </c>
      <c r="AI8" s="29">
        <v>1</v>
      </c>
      <c r="AJ8" s="29">
        <v>0.98166604512251299</v>
      </c>
      <c r="AK8" s="29">
        <v>1</v>
      </c>
      <c r="AL8" s="29">
        <v>0.43032733953053298</v>
      </c>
      <c r="AM8" s="29">
        <v>0.21214720318122501</v>
      </c>
      <c r="AN8" s="29">
        <v>3.7671996032034599E-6</v>
      </c>
      <c r="AO8" s="29">
        <v>4.1712185150138198E-3</v>
      </c>
      <c r="AP8" s="29">
        <v>1.5897037426472901E-2</v>
      </c>
      <c r="AQ8" s="29">
        <v>1.68904804778016E-2</v>
      </c>
      <c r="AR8" s="29">
        <v>6.4140721929373398E-5</v>
      </c>
      <c r="AS8" s="29">
        <v>1</v>
      </c>
      <c r="AT8" s="29">
        <v>2.0931197055821101E-12</v>
      </c>
      <c r="AU8" s="29">
        <v>9.2081077485567398E-8</v>
      </c>
      <c r="AV8" s="29">
        <v>9.1536555079785604E-7</v>
      </c>
      <c r="AW8" s="29">
        <v>2.2400108360441E-6</v>
      </c>
      <c r="AX8" s="29">
        <v>0.67919239842516599</v>
      </c>
      <c r="AY8" s="29">
        <v>5.7951705552218303E-6</v>
      </c>
      <c r="AZ8" s="29">
        <v>1</v>
      </c>
      <c r="BA8" s="29">
        <v>2.5048134886482701E-17</v>
      </c>
      <c r="BB8" s="29">
        <v>1.7250235920813299E-9</v>
      </c>
      <c r="BC8" s="29">
        <v>8.0492912851368899E-8</v>
      </c>
      <c r="BD8" s="29">
        <v>5.7814496669918798E-7</v>
      </c>
      <c r="BE8" s="29">
        <v>1</v>
      </c>
      <c r="BF8" s="29">
        <v>1</v>
      </c>
      <c r="BG8" s="29">
        <v>1</v>
      </c>
      <c r="BH8" s="29">
        <v>1.9122065300083399E-4</v>
      </c>
      <c r="BI8" s="29">
        <v>0.23601629400545099</v>
      </c>
      <c r="BJ8" s="29">
        <v>1</v>
      </c>
      <c r="BK8" s="29">
        <v>1</v>
      </c>
      <c r="BL8" s="29">
        <v>1</v>
      </c>
      <c r="BM8" s="29">
        <v>0.57348208923254995</v>
      </c>
      <c r="BN8" s="29">
        <v>1.0946869136855299E-3</v>
      </c>
      <c r="BO8" s="29">
        <v>1.4690547483695599E-3</v>
      </c>
    </row>
    <row r="9" spans="1:67" x14ac:dyDescent="0.25">
      <c r="B9" s="13" t="s">
        <v>300</v>
      </c>
      <c r="C9" s="4">
        <v>1.31524326071603</v>
      </c>
      <c r="D9" s="4" t="s">
        <v>257</v>
      </c>
      <c r="E9" s="4" t="s">
        <v>301</v>
      </c>
      <c r="F9" s="4" t="s">
        <v>302</v>
      </c>
      <c r="G9" s="4" t="s">
        <v>303</v>
      </c>
      <c r="H9" s="4" t="s">
        <v>304</v>
      </c>
      <c r="I9" s="4" t="s">
        <v>305</v>
      </c>
      <c r="J9" s="4" t="s">
        <v>269</v>
      </c>
      <c r="L9" s="28">
        <v>2.9257689999999999E-4</v>
      </c>
      <c r="M9" s="28">
        <v>6.3322140000000003E-4</v>
      </c>
      <c r="N9" s="28">
        <v>1.502137E-3</v>
      </c>
      <c r="O9" s="28">
        <v>3.4295180000000002E-5</v>
      </c>
      <c r="P9" s="28">
        <v>1.3845470000000001E-3</v>
      </c>
      <c r="Q9" s="28">
        <v>1.1037529999999999E-5</v>
      </c>
      <c r="R9" s="28">
        <v>2.4253769999999998E-3</v>
      </c>
      <c r="S9" s="28">
        <v>2.2553009999999998E-2</v>
      </c>
      <c r="T9" s="28">
        <v>3.0634219999999999E-4</v>
      </c>
      <c r="U9" s="28">
        <v>2.4651180000000002E-2</v>
      </c>
      <c r="W9" s="29">
        <v>1</v>
      </c>
      <c r="X9" s="29">
        <v>3.4482178710353403E-8</v>
      </c>
      <c r="Y9" s="29">
        <v>0.37860850509634902</v>
      </c>
      <c r="Z9" s="29">
        <v>0.71747767303209298</v>
      </c>
      <c r="AA9" s="29">
        <v>1</v>
      </c>
      <c r="AB9" s="29">
        <v>7.3382432600694297E-2</v>
      </c>
      <c r="AC9" s="29">
        <v>1</v>
      </c>
      <c r="AD9" s="29">
        <v>1</v>
      </c>
      <c r="AE9" s="29">
        <v>8.2917812867307396E-6</v>
      </c>
      <c r="AF9" s="29">
        <v>0.58654020959050501</v>
      </c>
      <c r="AG9" s="29">
        <v>8.56870917714722E-12</v>
      </c>
      <c r="AH9" s="29">
        <v>6.7256532975079196E-4</v>
      </c>
      <c r="AI9" s="29">
        <v>3.07149102171861E-2</v>
      </c>
      <c r="AJ9" s="29">
        <v>8.4994224132244597E-6</v>
      </c>
      <c r="AK9" s="29">
        <v>4.9665412465300705E-10</v>
      </c>
      <c r="AL9" s="29">
        <v>1</v>
      </c>
      <c r="AM9" s="29">
        <v>1</v>
      </c>
      <c r="AN9" s="29">
        <v>9.780829227727559E-4</v>
      </c>
      <c r="AO9" s="29">
        <v>0.94681488374390999</v>
      </c>
      <c r="AP9" s="29">
        <v>1</v>
      </c>
      <c r="AQ9" s="29">
        <v>1.55262478742972E-7</v>
      </c>
      <c r="AR9" s="29">
        <v>0.577246504138754</v>
      </c>
      <c r="AS9" s="29">
        <v>0.69100391210322398</v>
      </c>
      <c r="AT9" s="29">
        <v>1.1991356462271601E-6</v>
      </c>
      <c r="AU9" s="29">
        <v>2.3282255474088E-2</v>
      </c>
      <c r="AV9" s="29">
        <v>1</v>
      </c>
      <c r="AW9" s="29">
        <v>1.0338119957873901E-10</v>
      </c>
      <c r="AX9" s="29">
        <v>1</v>
      </c>
      <c r="AY9" s="29">
        <v>0.92911380087847695</v>
      </c>
      <c r="AZ9" s="29">
        <v>1</v>
      </c>
      <c r="BA9" s="29">
        <v>3.69316427047935E-4</v>
      </c>
      <c r="BB9" s="29">
        <v>1</v>
      </c>
      <c r="BC9" s="29">
        <v>1</v>
      </c>
      <c r="BD9" s="29">
        <v>2.7361882302534899E-8</v>
      </c>
      <c r="BE9" s="29">
        <v>1</v>
      </c>
      <c r="BF9" s="29">
        <v>0.75141031566727301</v>
      </c>
      <c r="BG9" s="29">
        <v>1.5324982525661501E-7</v>
      </c>
      <c r="BH9" s="29">
        <v>9.5503341989799199E-3</v>
      </c>
      <c r="BI9" s="29">
        <v>0.53538121928481097</v>
      </c>
      <c r="BJ9" s="29">
        <v>1.26336994290568E-3</v>
      </c>
      <c r="BK9" s="29">
        <v>7.0921561636313904E-7</v>
      </c>
      <c r="BL9" s="29">
        <v>1</v>
      </c>
      <c r="BM9" s="29">
        <v>1.8228366710918802E-5</v>
      </c>
      <c r="BN9" s="29">
        <v>4.01004314677625E-8</v>
      </c>
      <c r="BO9" s="29">
        <v>1.18354584552956E-5</v>
      </c>
    </row>
    <row r="10" spans="1:67" x14ac:dyDescent="0.25">
      <c r="B10" s="13" t="s">
        <v>298</v>
      </c>
      <c r="C10" s="4">
        <v>0.78880807748941095</v>
      </c>
      <c r="D10" s="4" t="s">
        <v>257</v>
      </c>
      <c r="E10" s="4" t="s">
        <v>264</v>
      </c>
      <c r="F10" s="4" t="s">
        <v>281</v>
      </c>
      <c r="G10" s="4" t="s">
        <v>282</v>
      </c>
      <c r="H10" s="4" t="s">
        <v>283</v>
      </c>
      <c r="I10" s="4" t="s">
        <v>284</v>
      </c>
      <c r="J10" s="4" t="s">
        <v>269</v>
      </c>
      <c r="L10" s="28">
        <v>1.234885E-3</v>
      </c>
      <c r="M10" s="28">
        <v>1.5488221999999999E-2</v>
      </c>
      <c r="N10" s="28">
        <v>3.5099340000000001E-3</v>
      </c>
      <c r="O10" s="28">
        <v>1.5358325000000001E-2</v>
      </c>
      <c r="P10" s="28">
        <v>1.62649E-3</v>
      </c>
      <c r="Q10" s="28">
        <v>6.5880239999999996E-3</v>
      </c>
      <c r="R10" s="28">
        <v>9.7528549999999995E-3</v>
      </c>
      <c r="S10" s="28">
        <v>6.5362420000000003E-3</v>
      </c>
      <c r="T10" s="28">
        <v>2.4929919999999999E-3</v>
      </c>
      <c r="U10" s="28">
        <v>3.7476190000000002E-3</v>
      </c>
      <c r="W10" s="29">
        <v>1</v>
      </c>
      <c r="X10" s="29">
        <v>0.69522278291001205</v>
      </c>
      <c r="Y10" s="29">
        <v>1</v>
      </c>
      <c r="Z10" s="29">
        <v>4.4676191322471802E-3</v>
      </c>
      <c r="AA10" s="29">
        <v>1</v>
      </c>
      <c r="AB10" s="29">
        <v>0.891008165303253</v>
      </c>
      <c r="AC10" s="29">
        <v>1.2660815204783599E-8</v>
      </c>
      <c r="AD10" s="29">
        <v>1.7736196791075898E-2</v>
      </c>
      <c r="AE10" s="29">
        <v>2.05208841822616E-4</v>
      </c>
      <c r="AF10" s="29">
        <v>0.31087499650507999</v>
      </c>
      <c r="AG10" s="29">
        <v>6.9262326135714897E-2</v>
      </c>
      <c r="AH10" s="29">
        <v>1</v>
      </c>
      <c r="AI10" s="29">
        <v>1</v>
      </c>
      <c r="AJ10" s="29">
        <v>0.99442236886129998</v>
      </c>
      <c r="AK10" s="29">
        <v>0.75304412098236495</v>
      </c>
      <c r="AL10" s="29">
        <v>7.47967028029808E-15</v>
      </c>
      <c r="AM10" s="29">
        <v>2.28455324966032E-6</v>
      </c>
      <c r="AN10" s="29">
        <v>2.72887029423883E-10</v>
      </c>
      <c r="AO10" s="29">
        <v>1.28899724386467E-5</v>
      </c>
      <c r="AP10" s="29">
        <v>6.7132699124376E-2</v>
      </c>
      <c r="AQ10" s="29">
        <v>2.00650579943665E-4</v>
      </c>
      <c r="AR10" s="29">
        <v>2.8436613738277599E-3</v>
      </c>
      <c r="AS10" s="29">
        <v>0.23693860325107699</v>
      </c>
      <c r="AT10" s="29">
        <v>0.15272760861210399</v>
      </c>
      <c r="AU10" s="29">
        <v>1</v>
      </c>
      <c r="AV10" s="29">
        <v>1</v>
      </c>
      <c r="AW10" s="29">
        <v>1</v>
      </c>
      <c r="AX10" s="29">
        <v>6.8186828372118105E-2</v>
      </c>
      <c r="AY10" s="29">
        <v>1</v>
      </c>
      <c r="AZ10" s="29">
        <v>1</v>
      </c>
      <c r="BA10" s="29">
        <v>3.1515308600187301E-2</v>
      </c>
      <c r="BB10" s="29">
        <v>2.0456823398270999E-4</v>
      </c>
      <c r="BC10" s="29">
        <v>2.1753914783543199E-9</v>
      </c>
      <c r="BD10" s="29">
        <v>3.3951895342454702E-3</v>
      </c>
      <c r="BE10" s="29">
        <v>1.70607682820937E-15</v>
      </c>
      <c r="BF10" s="29">
        <v>1.3108964468109199E-4</v>
      </c>
      <c r="BG10" s="29">
        <v>7.4968131208444894E-2</v>
      </c>
      <c r="BH10" s="29">
        <v>1</v>
      </c>
      <c r="BI10" s="29">
        <v>1</v>
      </c>
      <c r="BJ10" s="29">
        <v>1</v>
      </c>
      <c r="BK10" s="29">
        <v>1</v>
      </c>
      <c r="BL10" s="29">
        <v>1</v>
      </c>
      <c r="BM10" s="29">
        <v>1.9857044245190601E-3</v>
      </c>
      <c r="BN10" s="29">
        <v>1</v>
      </c>
      <c r="BO10" s="29">
        <v>4.3473693690387E-3</v>
      </c>
    </row>
    <row r="11" spans="1:67" x14ac:dyDescent="0.25">
      <c r="B11" s="13" t="s">
        <v>306</v>
      </c>
      <c r="C11" s="4">
        <v>0.49776997693960201</v>
      </c>
      <c r="D11" s="4" t="s">
        <v>257</v>
      </c>
      <c r="E11" s="4" t="s">
        <v>264</v>
      </c>
      <c r="F11" s="4" t="s">
        <v>281</v>
      </c>
      <c r="G11" s="4" t="s">
        <v>282</v>
      </c>
      <c r="H11" s="4" t="s">
        <v>307</v>
      </c>
      <c r="I11" s="4" t="s">
        <v>308</v>
      </c>
      <c r="J11" s="4" t="s">
        <v>309</v>
      </c>
      <c r="L11" s="28">
        <v>6.0610849999999999E-3</v>
      </c>
      <c r="M11" s="28">
        <v>6.7743200000000003E-3</v>
      </c>
      <c r="N11" s="28">
        <v>6.8896319999999997E-3</v>
      </c>
      <c r="O11" s="28">
        <v>3.4874649999999999E-3</v>
      </c>
      <c r="P11" s="28">
        <v>9.3121409999999995E-3</v>
      </c>
      <c r="Q11" s="28">
        <v>1.826711E-3</v>
      </c>
      <c r="R11" s="28">
        <v>7.669642E-3</v>
      </c>
      <c r="S11" s="28">
        <v>1.1774712999999999E-2</v>
      </c>
      <c r="T11" s="28">
        <v>1.1031298E-2</v>
      </c>
      <c r="U11" s="28">
        <v>1.0774743999999999E-2</v>
      </c>
      <c r="W11" s="29">
        <v>1</v>
      </c>
      <c r="X11" s="29">
        <v>5.5651458075453E-8</v>
      </c>
      <c r="Y11" s="29">
        <v>1</v>
      </c>
      <c r="Z11" s="29">
        <v>0.98899643243385105</v>
      </c>
      <c r="AA11" s="29">
        <v>0.87858196786624798</v>
      </c>
      <c r="AB11" s="29">
        <v>0.15932412023998699</v>
      </c>
      <c r="AC11" s="29">
        <v>2.2311967738933298E-2</v>
      </c>
      <c r="AD11" s="29">
        <v>1</v>
      </c>
      <c r="AE11" s="29">
        <v>1</v>
      </c>
      <c r="AF11" s="29">
        <v>1</v>
      </c>
      <c r="AG11" s="29">
        <v>9.2777636173738092E-6</v>
      </c>
      <c r="AH11" s="29">
        <v>0.55369060005447501</v>
      </c>
      <c r="AI11" s="29">
        <v>1</v>
      </c>
      <c r="AJ11" s="29">
        <v>6.2488205820197498E-2</v>
      </c>
      <c r="AK11" s="29">
        <v>1</v>
      </c>
      <c r="AL11" s="29">
        <v>4.1998174377673404E-3</v>
      </c>
      <c r="AM11" s="29">
        <v>1</v>
      </c>
      <c r="AN11" s="29">
        <v>1</v>
      </c>
      <c r="AO11" s="29">
        <v>0.94467313272508002</v>
      </c>
      <c r="AP11" s="29">
        <v>1</v>
      </c>
      <c r="AQ11" s="29">
        <v>1</v>
      </c>
      <c r="AR11" s="29">
        <v>1</v>
      </c>
      <c r="AS11" s="29">
        <v>1</v>
      </c>
      <c r="AT11" s="29">
        <v>1</v>
      </c>
      <c r="AU11" s="29">
        <v>1</v>
      </c>
      <c r="AV11" s="29">
        <v>1</v>
      </c>
      <c r="AW11" s="29">
        <v>1</v>
      </c>
      <c r="AX11" s="29">
        <v>1</v>
      </c>
      <c r="AY11" s="29">
        <v>1</v>
      </c>
      <c r="AZ11" s="29">
        <v>1</v>
      </c>
      <c r="BA11" s="29">
        <v>3.3573367514304199E-3</v>
      </c>
      <c r="BB11" s="29">
        <v>1</v>
      </c>
      <c r="BC11" s="29">
        <v>0.56795565175262697</v>
      </c>
      <c r="BD11" s="29">
        <v>2.3134419996008199E-3</v>
      </c>
      <c r="BE11" s="29">
        <v>8.3655949031436E-2</v>
      </c>
      <c r="BF11" s="29">
        <v>1</v>
      </c>
      <c r="BG11" s="29">
        <v>7.2442633362136494E-2</v>
      </c>
      <c r="BH11" s="29">
        <v>1</v>
      </c>
      <c r="BI11" s="29">
        <v>1</v>
      </c>
      <c r="BJ11" s="29">
        <v>1</v>
      </c>
      <c r="BK11" s="29">
        <v>1</v>
      </c>
      <c r="BL11" s="29">
        <v>1</v>
      </c>
      <c r="BM11" s="29">
        <v>1</v>
      </c>
      <c r="BN11" s="29">
        <v>1</v>
      </c>
      <c r="BO11" s="29">
        <v>0.584575422001821</v>
      </c>
    </row>
    <row r="12" spans="1:67" x14ac:dyDescent="0.25">
      <c r="B12" s="13" t="s">
        <v>310</v>
      </c>
      <c r="C12" s="4">
        <v>0.456169436106169</v>
      </c>
      <c r="D12" s="4" t="s">
        <v>257</v>
      </c>
      <c r="E12" s="4" t="s">
        <v>291</v>
      </c>
      <c r="F12" s="4" t="s">
        <v>292</v>
      </c>
      <c r="G12" s="4" t="s">
        <v>293</v>
      </c>
      <c r="H12" s="4" t="s">
        <v>294</v>
      </c>
      <c r="I12" s="4" t="s">
        <v>295</v>
      </c>
      <c r="J12" s="4" t="s">
        <v>311</v>
      </c>
      <c r="L12" s="28">
        <v>1.8912059999999999E-4</v>
      </c>
      <c r="M12" s="28">
        <v>3.3868579999999998E-4</v>
      </c>
      <c r="N12" s="28">
        <v>2.5205429999999998E-4</v>
      </c>
      <c r="O12" s="28">
        <v>1.9394510000000001E-4</v>
      </c>
      <c r="P12" s="28">
        <v>2.3311259999999999E-4</v>
      </c>
      <c r="Q12" s="28">
        <v>1.1727369999999999E-4</v>
      </c>
      <c r="R12" s="28">
        <v>3.0041269999999998E-4</v>
      </c>
      <c r="S12" s="28">
        <v>7.8012030000000003E-4</v>
      </c>
      <c r="T12" s="28">
        <v>3.8028680000000003E-4</v>
      </c>
      <c r="U12" s="28">
        <v>6.9128189999999995E-4</v>
      </c>
      <c r="W12" s="29">
        <v>1</v>
      </c>
      <c r="X12" s="29">
        <v>3.18167143591725E-4</v>
      </c>
      <c r="Y12" s="29">
        <v>1</v>
      </c>
      <c r="Z12" s="29">
        <v>6.6594019556880102E-2</v>
      </c>
      <c r="AA12" s="29">
        <v>1</v>
      </c>
      <c r="AB12" s="29">
        <v>1</v>
      </c>
      <c r="AC12" s="29">
        <v>1</v>
      </c>
      <c r="AD12" s="29">
        <v>1</v>
      </c>
      <c r="AE12" s="29">
        <v>0.62789192909685898</v>
      </c>
      <c r="AF12" s="29">
        <v>1</v>
      </c>
      <c r="AG12" s="29">
        <v>6.5354036574610797E-4</v>
      </c>
      <c r="AH12" s="29">
        <v>0.87610579461242299</v>
      </c>
      <c r="AI12" s="29">
        <v>1</v>
      </c>
      <c r="AJ12" s="29">
        <v>1</v>
      </c>
      <c r="AK12" s="29">
        <v>0.12865824041763499</v>
      </c>
      <c r="AL12" s="29">
        <v>0.97518644471470095</v>
      </c>
      <c r="AM12" s="29">
        <v>1</v>
      </c>
      <c r="AN12" s="29">
        <v>0.22839430103296399</v>
      </c>
      <c r="AO12" s="29">
        <v>0.93609622104753099</v>
      </c>
      <c r="AP12" s="29">
        <v>1</v>
      </c>
      <c r="AQ12" s="29">
        <v>4.7853483605016997E-2</v>
      </c>
      <c r="AR12" s="29">
        <v>0.153846116154046</v>
      </c>
      <c r="AS12" s="29">
        <v>0.218892577410047</v>
      </c>
      <c r="AT12" s="29">
        <v>8.8177183998678096E-6</v>
      </c>
      <c r="AU12" s="29">
        <v>3.02354696060972E-4</v>
      </c>
      <c r="AV12" s="29">
        <v>3.8730155353042001E-2</v>
      </c>
      <c r="AW12" s="29">
        <v>3.7087018175710898E-6</v>
      </c>
      <c r="AX12" s="29">
        <v>0.68544574602405905</v>
      </c>
      <c r="AY12" s="29">
        <v>1</v>
      </c>
      <c r="AZ12" s="29">
        <v>1</v>
      </c>
      <c r="BA12" s="29">
        <v>6.5881903227203796E-4</v>
      </c>
      <c r="BB12" s="29">
        <v>2.69604249727315E-2</v>
      </c>
      <c r="BC12" s="29">
        <v>1</v>
      </c>
      <c r="BD12" s="29">
        <v>3.3252435507747101E-4</v>
      </c>
      <c r="BE12" s="29">
        <v>1</v>
      </c>
      <c r="BF12" s="29">
        <v>1</v>
      </c>
      <c r="BG12" s="29">
        <v>1.46808447333815E-2</v>
      </c>
      <c r="BH12" s="29">
        <v>1</v>
      </c>
      <c r="BI12" s="29">
        <v>1</v>
      </c>
      <c r="BJ12" s="29">
        <v>1</v>
      </c>
      <c r="BK12" s="29">
        <v>0.46449653712694799</v>
      </c>
      <c r="BL12" s="29">
        <v>1</v>
      </c>
      <c r="BM12" s="29">
        <v>0.16758574074486199</v>
      </c>
      <c r="BN12" s="29">
        <v>5.9032098140755803E-5</v>
      </c>
      <c r="BO12" s="29">
        <v>4.6732955927084796E-3</v>
      </c>
    </row>
    <row r="13" spans="1:67" x14ac:dyDescent="0.25">
      <c r="A13" s="4" t="s">
        <v>506</v>
      </c>
      <c r="B13" s="25" t="s">
        <v>290</v>
      </c>
      <c r="C13" s="4">
        <v>4.71699284763754</v>
      </c>
      <c r="D13" s="4" t="s">
        <v>257</v>
      </c>
      <c r="E13" s="4" t="s">
        <v>291</v>
      </c>
      <c r="F13" s="4" t="s">
        <v>292</v>
      </c>
      <c r="G13" s="4" t="s">
        <v>293</v>
      </c>
      <c r="H13" s="4" t="s">
        <v>294</v>
      </c>
      <c r="I13" s="4" t="s">
        <v>295</v>
      </c>
      <c r="J13" s="4" t="s">
        <v>296</v>
      </c>
      <c r="L13" s="28">
        <v>1.21742282E-2</v>
      </c>
      <c r="M13" s="28">
        <v>2.92818047E-2</v>
      </c>
      <c r="N13" s="28">
        <v>2.4690026399999999E-2</v>
      </c>
      <c r="O13" s="28">
        <v>2.74231315E-2</v>
      </c>
      <c r="P13" s="28">
        <v>9.9072849999999992E-4</v>
      </c>
      <c r="Q13" s="28">
        <v>1.30077263E-2</v>
      </c>
      <c r="R13" s="28">
        <v>4.0984259500000002E-2</v>
      </c>
      <c r="S13" s="28">
        <v>4.46053831E-2</v>
      </c>
      <c r="T13" s="28">
        <v>5.0759625699999998E-2</v>
      </c>
      <c r="U13" s="28">
        <v>5.31896943E-2</v>
      </c>
      <c r="W13" s="29">
        <v>1.20304558171846E-5</v>
      </c>
      <c r="X13" s="29">
        <v>4.5694923399179502E-6</v>
      </c>
      <c r="Y13" s="29">
        <v>1.3696442144673899E-12</v>
      </c>
      <c r="Z13" s="29">
        <v>0.21302598531119801</v>
      </c>
      <c r="AA13" s="29">
        <v>2.2471229949850899E-8</v>
      </c>
      <c r="AB13" s="29">
        <v>0.98442776102760299</v>
      </c>
      <c r="AC13" s="29">
        <v>0.62579166371651596</v>
      </c>
      <c r="AD13" s="29">
        <v>1.9500117582362399E-7</v>
      </c>
      <c r="AE13" s="29">
        <v>0.68806911178909103</v>
      </c>
      <c r="AF13" s="29">
        <v>1</v>
      </c>
      <c r="AG13" s="29">
        <v>0.64256386603737903</v>
      </c>
      <c r="AH13" s="29">
        <v>4.3362138986481301E-7</v>
      </c>
      <c r="AI13" s="29">
        <v>1</v>
      </c>
      <c r="AJ13" s="29">
        <v>0.98166604512251299</v>
      </c>
      <c r="AK13" s="29">
        <v>1</v>
      </c>
      <c r="AL13" s="29">
        <v>0.43032733953053298</v>
      </c>
      <c r="AM13" s="29">
        <v>0.21214720318122501</v>
      </c>
      <c r="AN13" s="29">
        <v>3.7671996032034599E-6</v>
      </c>
      <c r="AO13" s="29">
        <v>4.1712185150138198E-3</v>
      </c>
      <c r="AP13" s="29">
        <v>1.5897037426472901E-2</v>
      </c>
      <c r="AQ13" s="29">
        <v>1.68904804778016E-2</v>
      </c>
      <c r="AR13" s="29">
        <v>6.4140721929373398E-5</v>
      </c>
      <c r="AS13" s="29">
        <v>1</v>
      </c>
      <c r="AT13" s="29">
        <v>2.0931197055821101E-12</v>
      </c>
      <c r="AU13" s="29">
        <v>9.2081077485567398E-8</v>
      </c>
      <c r="AV13" s="29">
        <v>9.1536555079785604E-7</v>
      </c>
      <c r="AW13" s="29">
        <v>2.2400108360441E-6</v>
      </c>
      <c r="AX13" s="29">
        <v>0.67919239842516599</v>
      </c>
      <c r="AY13" s="29">
        <v>5.7951705552218303E-6</v>
      </c>
      <c r="AZ13" s="29">
        <v>1</v>
      </c>
      <c r="BA13" s="29">
        <v>2.5048134886482701E-17</v>
      </c>
      <c r="BB13" s="29">
        <v>1.7250235920813299E-9</v>
      </c>
      <c r="BC13" s="29">
        <v>8.0492912851368899E-8</v>
      </c>
      <c r="BD13" s="29">
        <v>5.7814496669918798E-7</v>
      </c>
      <c r="BE13" s="29">
        <v>1</v>
      </c>
      <c r="BF13" s="29">
        <v>1</v>
      </c>
      <c r="BG13" s="29">
        <v>1</v>
      </c>
      <c r="BH13" s="29">
        <v>1.9122065300083399E-4</v>
      </c>
      <c r="BI13" s="29">
        <v>0.23601629400545099</v>
      </c>
      <c r="BJ13" s="29">
        <v>1</v>
      </c>
      <c r="BK13" s="29">
        <v>1</v>
      </c>
      <c r="BL13" s="29">
        <v>1</v>
      </c>
      <c r="BM13" s="29">
        <v>0.57348208923254995</v>
      </c>
      <c r="BN13" s="29">
        <v>1.0946869136855299E-3</v>
      </c>
      <c r="BO13" s="29">
        <v>1.4690547483695599E-3</v>
      </c>
    </row>
    <row r="14" spans="1:67" x14ac:dyDescent="0.25">
      <c r="B14" s="25" t="s">
        <v>324</v>
      </c>
      <c r="C14" s="4">
        <v>4.3056857609049999</v>
      </c>
      <c r="D14" s="4" t="s">
        <v>257</v>
      </c>
      <c r="E14" s="4" t="s">
        <v>301</v>
      </c>
      <c r="F14" s="4" t="s">
        <v>302</v>
      </c>
      <c r="G14" s="4" t="s">
        <v>303</v>
      </c>
      <c r="H14" s="4" t="s">
        <v>304</v>
      </c>
      <c r="I14" s="4" t="s">
        <v>305</v>
      </c>
      <c r="J14" s="4" t="s">
        <v>269</v>
      </c>
      <c r="L14" s="28">
        <v>6.0894199999999999E-3</v>
      </c>
      <c r="M14" s="28">
        <v>1.1816505E-2</v>
      </c>
      <c r="N14" s="28">
        <v>1.6926399000000002E-2</v>
      </c>
      <c r="O14" s="28">
        <v>7.8831600000000002E-3</v>
      </c>
      <c r="P14" s="28">
        <v>1.59117E-3</v>
      </c>
      <c r="Q14" s="28">
        <v>3.0670530000000001E-3</v>
      </c>
      <c r="R14" s="28">
        <v>2.2253575000000001E-2</v>
      </c>
      <c r="S14" s="28">
        <v>1.2436964999999999E-2</v>
      </c>
      <c r="T14" s="28">
        <v>3.5356654000000001E-2</v>
      </c>
      <c r="U14" s="28">
        <v>2.0400073000000001E-2</v>
      </c>
      <c r="W14" s="29">
        <v>2.29930609058056E-2</v>
      </c>
      <c r="X14" s="29">
        <v>2.2716480882725901E-11</v>
      </c>
      <c r="Y14" s="29">
        <v>2.52514683438098E-10</v>
      </c>
      <c r="Z14" s="29">
        <v>0.116428420930952</v>
      </c>
      <c r="AA14" s="29">
        <v>7.6101128833936394E-5</v>
      </c>
      <c r="AB14" s="29">
        <v>5.3324021065599997E-2</v>
      </c>
      <c r="AC14" s="29">
        <v>1</v>
      </c>
      <c r="AD14" s="29">
        <v>1.4370578357355301E-3</v>
      </c>
      <c r="AE14" s="29">
        <v>5.6913944681535704E-3</v>
      </c>
      <c r="AF14" s="29">
        <v>1</v>
      </c>
      <c r="AG14" s="29">
        <v>7.3606809330963294E-2</v>
      </c>
      <c r="AH14" s="29">
        <v>4.6746961626561098E-5</v>
      </c>
      <c r="AI14" s="29">
        <v>1</v>
      </c>
      <c r="AJ14" s="29">
        <v>1</v>
      </c>
      <c r="AK14" s="29">
        <v>1</v>
      </c>
      <c r="AL14" s="29">
        <v>8.1190680608344695E-2</v>
      </c>
      <c r="AM14" s="29">
        <v>5.7421060617848799E-5</v>
      </c>
      <c r="AN14" s="29">
        <v>1</v>
      </c>
      <c r="AO14" s="29">
        <v>1</v>
      </c>
      <c r="AP14" s="29">
        <v>1</v>
      </c>
      <c r="AQ14" s="29">
        <v>1</v>
      </c>
      <c r="AR14" s="29">
        <v>1</v>
      </c>
      <c r="AS14" s="29">
        <v>0.68262969630395598</v>
      </c>
      <c r="AT14" s="29">
        <v>7.7347334909689001E-5</v>
      </c>
      <c r="AU14" s="29">
        <v>0.281590763394441</v>
      </c>
      <c r="AV14" s="29">
        <v>1</v>
      </c>
      <c r="AW14" s="29">
        <v>0.115528409298001</v>
      </c>
      <c r="AX14" s="29">
        <v>0.108760756860264</v>
      </c>
      <c r="AY14" s="29">
        <v>8.1366769941177294E-2</v>
      </c>
      <c r="AZ14" s="29">
        <v>1</v>
      </c>
      <c r="BA14" s="29">
        <v>1.7637639662175801E-14</v>
      </c>
      <c r="BB14" s="29">
        <v>5.7796320621416197E-5</v>
      </c>
      <c r="BC14" s="29">
        <v>3.6998808965739999E-3</v>
      </c>
      <c r="BD14" s="29">
        <v>6.6087668383358594E-5</v>
      </c>
      <c r="BE14" s="29">
        <v>1.18592144018918E-4</v>
      </c>
      <c r="BF14" s="29">
        <v>1</v>
      </c>
      <c r="BG14" s="29">
        <v>0.85885237574975204</v>
      </c>
      <c r="BH14" s="29">
        <v>0.10402291620404799</v>
      </c>
      <c r="BI14" s="29">
        <v>2.3276290335021098E-3</v>
      </c>
      <c r="BJ14" s="29">
        <v>1</v>
      </c>
      <c r="BK14" s="29">
        <v>1</v>
      </c>
      <c r="BL14" s="29">
        <v>0.71760242822903397</v>
      </c>
      <c r="BM14" s="29">
        <v>0.64490526511503499</v>
      </c>
      <c r="BN14" s="29">
        <v>1</v>
      </c>
      <c r="BO14" s="29">
        <v>0.60070237450313801</v>
      </c>
    </row>
    <row r="15" spans="1:67" x14ac:dyDescent="0.25">
      <c r="B15" s="25" t="s">
        <v>328</v>
      </c>
      <c r="C15" s="4">
        <v>1.86532342882286</v>
      </c>
      <c r="D15" s="4" t="s">
        <v>257</v>
      </c>
      <c r="E15" s="4" t="s">
        <v>301</v>
      </c>
      <c r="F15" s="4" t="s">
        <v>302</v>
      </c>
      <c r="G15" s="4" t="s">
        <v>303</v>
      </c>
      <c r="H15" s="4" t="s">
        <v>304</v>
      </c>
      <c r="I15" s="4" t="s">
        <v>305</v>
      </c>
      <c r="J15" s="4" t="s">
        <v>269</v>
      </c>
      <c r="L15" s="28">
        <v>3.9814170000000001E-3</v>
      </c>
      <c r="M15" s="28">
        <v>7.0664370000000001E-3</v>
      </c>
      <c r="N15" s="28">
        <v>5.382843E-3</v>
      </c>
      <c r="O15" s="28">
        <v>3.158704E-3</v>
      </c>
      <c r="P15" s="28">
        <v>1.766004E-5</v>
      </c>
      <c r="Q15" s="28">
        <v>1.0264899999999999E-3</v>
      </c>
      <c r="R15" s="28">
        <v>8.2315960000000007E-3</v>
      </c>
      <c r="S15" s="28">
        <v>4.4814390000000003E-3</v>
      </c>
      <c r="T15" s="28">
        <v>1.244464E-2</v>
      </c>
      <c r="U15" s="28">
        <v>3.9217999999999996E-3</v>
      </c>
      <c r="W15" s="29">
        <v>5.1853357239317202E-5</v>
      </c>
      <c r="X15" s="29">
        <v>1.97390296190311E-7</v>
      </c>
      <c r="Y15" s="29">
        <v>9.9878721466066506E-13</v>
      </c>
      <c r="Z15" s="29">
        <v>0.26650460179905799</v>
      </c>
      <c r="AA15" s="29">
        <v>1.3983214094673E-7</v>
      </c>
      <c r="AB15" s="29">
        <v>0.32976998887172798</v>
      </c>
      <c r="AC15" s="29">
        <v>1.3525723803539101E-3</v>
      </c>
      <c r="AD15" s="29">
        <v>3.6528404506245599E-10</v>
      </c>
      <c r="AE15" s="29">
        <v>0.68524161036989095</v>
      </c>
      <c r="AF15" s="29">
        <v>1</v>
      </c>
      <c r="AG15" s="29">
        <v>1</v>
      </c>
      <c r="AH15" s="29">
        <v>1.36327261924153E-2</v>
      </c>
      <c r="AI15" s="29">
        <v>5.16757589992866E-5</v>
      </c>
      <c r="AJ15" s="29">
        <v>0.151963614875575</v>
      </c>
      <c r="AK15" s="29">
        <v>2.3515271747057498E-3</v>
      </c>
      <c r="AL15" s="29">
        <v>1</v>
      </c>
      <c r="AM15" s="29">
        <v>1.4263224669532599E-4</v>
      </c>
      <c r="AN15" s="29">
        <v>0.26012534609198601</v>
      </c>
      <c r="AO15" s="29">
        <v>1</v>
      </c>
      <c r="AP15" s="29">
        <v>0.75713547667119296</v>
      </c>
      <c r="AQ15" s="29">
        <v>1</v>
      </c>
      <c r="AR15" s="29">
        <v>1</v>
      </c>
      <c r="AS15" s="29">
        <v>0.111350191538529</v>
      </c>
      <c r="AT15" s="29">
        <v>1.7328728017628001E-4</v>
      </c>
      <c r="AU15" s="29">
        <v>0.12573851008612699</v>
      </c>
      <c r="AV15" s="29">
        <v>2.8721363132558201E-3</v>
      </c>
      <c r="AW15" s="29">
        <v>1</v>
      </c>
      <c r="AX15" s="29">
        <v>0.965590002596593</v>
      </c>
      <c r="AY15" s="29">
        <v>1.3434844840879E-3</v>
      </c>
      <c r="AZ15" s="29">
        <v>0.80551443543902101</v>
      </c>
      <c r="BA15" s="29">
        <v>8.2675529078747104E-15</v>
      </c>
      <c r="BB15" s="29">
        <v>1.26572445501084E-6</v>
      </c>
      <c r="BC15" s="29">
        <v>7.4290457959977799E-10</v>
      </c>
      <c r="BD15" s="29">
        <v>0.51322339812867901</v>
      </c>
      <c r="BE15" s="29">
        <v>7.2712612370964703E-3</v>
      </c>
      <c r="BF15" s="29">
        <v>1</v>
      </c>
      <c r="BG15" s="29">
        <v>0.17506773977617501</v>
      </c>
      <c r="BH15" s="29">
        <v>0.566526473670382</v>
      </c>
      <c r="BI15" s="29">
        <v>1.04407209249786E-7</v>
      </c>
      <c r="BJ15" s="29">
        <v>1.82964625368833E-3</v>
      </c>
      <c r="BK15" s="29">
        <v>1.2371942280826E-5</v>
      </c>
      <c r="BL15" s="29">
        <v>1</v>
      </c>
      <c r="BM15" s="29">
        <v>0.13413588742789001</v>
      </c>
      <c r="BN15" s="29">
        <v>1</v>
      </c>
      <c r="BO15" s="29">
        <v>1</v>
      </c>
    </row>
    <row r="16" spans="1:67" x14ac:dyDescent="0.25">
      <c r="B16" s="25" t="s">
        <v>306</v>
      </c>
      <c r="C16" s="4">
        <v>1.0277317574775</v>
      </c>
      <c r="D16" s="4" t="s">
        <v>257</v>
      </c>
      <c r="E16" s="4" t="s">
        <v>264</v>
      </c>
      <c r="F16" s="4" t="s">
        <v>281</v>
      </c>
      <c r="G16" s="4" t="s">
        <v>282</v>
      </c>
      <c r="H16" s="4" t="s">
        <v>307</v>
      </c>
      <c r="I16" s="4" t="s">
        <v>308</v>
      </c>
      <c r="J16" s="4" t="s">
        <v>309</v>
      </c>
      <c r="L16" s="28">
        <v>6.0610849999999999E-3</v>
      </c>
      <c r="M16" s="28">
        <v>6.7743200000000003E-3</v>
      </c>
      <c r="N16" s="28">
        <v>6.8896319999999997E-3</v>
      </c>
      <c r="O16" s="28">
        <v>3.4874649999999999E-3</v>
      </c>
      <c r="P16" s="28">
        <v>9.3121409999999995E-3</v>
      </c>
      <c r="Q16" s="28">
        <v>1.826711E-3</v>
      </c>
      <c r="R16" s="28">
        <v>7.669642E-3</v>
      </c>
      <c r="S16" s="28">
        <v>1.1774712999999999E-2</v>
      </c>
      <c r="T16" s="28">
        <v>1.1031298E-2</v>
      </c>
      <c r="U16" s="28">
        <v>1.0774743999999999E-2</v>
      </c>
      <c r="W16" s="29">
        <v>1</v>
      </c>
      <c r="X16" s="29">
        <v>5.5651458075453E-8</v>
      </c>
      <c r="Y16" s="29">
        <v>1</v>
      </c>
      <c r="Z16" s="29">
        <v>0.98899643243385105</v>
      </c>
      <c r="AA16" s="29">
        <v>0.87858196786624798</v>
      </c>
      <c r="AB16" s="29">
        <v>0.15932412023998699</v>
      </c>
      <c r="AC16" s="29">
        <v>2.2311967738933298E-2</v>
      </c>
      <c r="AD16" s="29">
        <v>1</v>
      </c>
      <c r="AE16" s="29">
        <v>1</v>
      </c>
      <c r="AF16" s="29">
        <v>1</v>
      </c>
      <c r="AG16" s="29">
        <v>9.2777636173738092E-6</v>
      </c>
      <c r="AH16" s="29">
        <v>0.55369060005447501</v>
      </c>
      <c r="AI16" s="29">
        <v>1</v>
      </c>
      <c r="AJ16" s="29">
        <v>6.2488205820197498E-2</v>
      </c>
      <c r="AK16" s="29">
        <v>1</v>
      </c>
      <c r="AL16" s="29">
        <v>4.1998174377673404E-3</v>
      </c>
      <c r="AM16" s="29">
        <v>1</v>
      </c>
      <c r="AN16" s="29">
        <v>1</v>
      </c>
      <c r="AO16" s="29">
        <v>0.94467313272508002</v>
      </c>
      <c r="AP16" s="29">
        <v>1</v>
      </c>
      <c r="AQ16" s="29">
        <v>1</v>
      </c>
      <c r="AR16" s="29">
        <v>1</v>
      </c>
      <c r="AS16" s="29">
        <v>1</v>
      </c>
      <c r="AT16" s="29">
        <v>1</v>
      </c>
      <c r="AU16" s="29">
        <v>1</v>
      </c>
      <c r="AV16" s="29">
        <v>1</v>
      </c>
      <c r="AW16" s="29">
        <v>1</v>
      </c>
      <c r="AX16" s="29">
        <v>1</v>
      </c>
      <c r="AY16" s="29">
        <v>1</v>
      </c>
      <c r="AZ16" s="29">
        <v>1</v>
      </c>
      <c r="BA16" s="29">
        <v>3.3573367514304199E-3</v>
      </c>
      <c r="BB16" s="29">
        <v>1</v>
      </c>
      <c r="BC16" s="29">
        <v>0.56795565175262697</v>
      </c>
      <c r="BD16" s="29">
        <v>2.3134419996008199E-3</v>
      </c>
      <c r="BE16" s="29">
        <v>8.3655949031436E-2</v>
      </c>
      <c r="BF16" s="29">
        <v>1</v>
      </c>
      <c r="BG16" s="29">
        <v>7.2442633362136494E-2</v>
      </c>
      <c r="BH16" s="29">
        <v>1</v>
      </c>
      <c r="BI16" s="29">
        <v>1</v>
      </c>
      <c r="BJ16" s="29">
        <v>1</v>
      </c>
      <c r="BK16" s="29">
        <v>1</v>
      </c>
      <c r="BL16" s="29">
        <v>1</v>
      </c>
      <c r="BM16" s="29">
        <v>1</v>
      </c>
      <c r="BN16" s="29">
        <v>1</v>
      </c>
      <c r="BO16" s="29">
        <v>0.584575422001821</v>
      </c>
    </row>
    <row r="17" spans="1:67" x14ac:dyDescent="0.25">
      <c r="B17" s="25" t="s">
        <v>329</v>
      </c>
      <c r="C17" s="4">
        <v>0.78530423782470105</v>
      </c>
      <c r="D17" s="4" t="s">
        <v>257</v>
      </c>
      <c r="E17" s="4" t="s">
        <v>291</v>
      </c>
      <c r="F17" s="4" t="s">
        <v>330</v>
      </c>
      <c r="G17" s="4" t="s">
        <v>331</v>
      </c>
      <c r="H17" s="4" t="s">
        <v>332</v>
      </c>
      <c r="I17" s="4" t="s">
        <v>333</v>
      </c>
      <c r="J17" s="4" t="s">
        <v>269</v>
      </c>
      <c r="L17" s="28">
        <v>2.4928338000000001E-3</v>
      </c>
      <c r="M17" s="28">
        <v>1.4642112000000001E-3</v>
      </c>
      <c r="N17" s="28">
        <v>1.7739042E-3</v>
      </c>
      <c r="O17" s="28">
        <v>5.6882690000000001E-4</v>
      </c>
      <c r="P17" s="28">
        <v>2.7178808E-3</v>
      </c>
      <c r="Q17" s="28">
        <v>2.4558499999999999E-4</v>
      </c>
      <c r="R17" s="28">
        <v>2.2967654999999998E-3</v>
      </c>
      <c r="S17" s="28">
        <v>3.4145451999999998E-3</v>
      </c>
      <c r="T17" s="28">
        <v>2.9526401999999999E-3</v>
      </c>
      <c r="U17" s="28">
        <v>3.0028123000000002E-3</v>
      </c>
      <c r="W17" s="29">
        <v>2.7700933485844798E-3</v>
      </c>
      <c r="X17" s="29">
        <v>6.7411773405934696E-4</v>
      </c>
      <c r="Y17" s="29">
        <v>0.86373556302724896</v>
      </c>
      <c r="Z17" s="29">
        <v>1</v>
      </c>
      <c r="AA17" s="29">
        <v>5.6947299336407797E-2</v>
      </c>
      <c r="AB17" s="29">
        <v>0.34940602790707098</v>
      </c>
      <c r="AC17" s="29">
        <v>0.25621023757169697</v>
      </c>
      <c r="AD17" s="29">
        <v>3.07754763618121E-5</v>
      </c>
      <c r="AE17" s="29">
        <v>2.2423211525678498E-6</v>
      </c>
      <c r="AF17" s="29">
        <v>4.1776464563003199E-2</v>
      </c>
      <c r="AG17" s="29">
        <v>5.4929984739402603E-2</v>
      </c>
      <c r="AH17" s="29">
        <v>1</v>
      </c>
      <c r="AI17" s="29">
        <v>1</v>
      </c>
      <c r="AJ17" s="29">
        <v>0.860491161887046</v>
      </c>
      <c r="AK17" s="29">
        <v>5.0871684219380296E-4</v>
      </c>
      <c r="AL17" s="29">
        <v>7.0171590519230998E-12</v>
      </c>
      <c r="AM17" s="29">
        <v>1.01296570935384E-14</v>
      </c>
      <c r="AN17" s="29">
        <v>2.2378737886732999E-20</v>
      </c>
      <c r="AO17" s="29">
        <v>1.5425902660077199E-12</v>
      </c>
      <c r="AP17" s="29">
        <v>2.4144731875428501E-5</v>
      </c>
      <c r="AQ17" s="29">
        <v>1.22537648410653E-14</v>
      </c>
      <c r="AR17" s="29">
        <v>1.40070858667643E-11</v>
      </c>
      <c r="AS17" s="29">
        <v>1.0106380235562E-14</v>
      </c>
      <c r="AT17" s="29">
        <v>2.00285147306442E-19</v>
      </c>
      <c r="AU17" s="29">
        <v>2.5266255548373001E-12</v>
      </c>
      <c r="AV17" s="29">
        <v>1.6411512652073301E-5</v>
      </c>
      <c r="AW17" s="29">
        <v>1.8131740565973901E-14</v>
      </c>
      <c r="AX17" s="29">
        <v>1</v>
      </c>
      <c r="AY17" s="29">
        <v>2.6360703456284801E-2</v>
      </c>
      <c r="AZ17" s="29">
        <v>2.4801389207255201E-6</v>
      </c>
      <c r="BA17" s="29">
        <v>2.9104118485120599E-8</v>
      </c>
      <c r="BB17" s="29">
        <v>3.1406708902362501E-3</v>
      </c>
      <c r="BC17" s="29">
        <v>1</v>
      </c>
      <c r="BD17" s="29">
        <v>3.1325094984445699E-5</v>
      </c>
      <c r="BE17" s="29">
        <v>5.7039804791921196E-4</v>
      </c>
      <c r="BF17" s="29">
        <v>3.6322564238382398E-4</v>
      </c>
      <c r="BG17" s="29">
        <v>0.10776468033266701</v>
      </c>
      <c r="BH17" s="29">
        <v>1</v>
      </c>
      <c r="BI17" s="29">
        <v>1</v>
      </c>
      <c r="BJ17" s="29">
        <v>0.87417189780820403</v>
      </c>
      <c r="BK17" s="29">
        <v>1.7178601964664599E-3</v>
      </c>
      <c r="BL17" s="29">
        <v>0.95307841495174805</v>
      </c>
      <c r="BM17" s="29">
        <v>5.9102885398327198E-13</v>
      </c>
      <c r="BN17" s="29">
        <v>6.0752358356112897E-13</v>
      </c>
      <c r="BO17" s="29">
        <v>1.65313943486812E-4</v>
      </c>
    </row>
    <row r="18" spans="1:67" x14ac:dyDescent="0.25">
      <c r="A18" s="4" t="s">
        <v>507</v>
      </c>
      <c r="B18" s="15" t="s">
        <v>345</v>
      </c>
      <c r="C18" s="4">
        <v>0.78894593290749904</v>
      </c>
      <c r="D18" s="4" t="s">
        <v>257</v>
      </c>
      <c r="E18" s="4" t="s">
        <v>264</v>
      </c>
      <c r="F18" s="4" t="s">
        <v>281</v>
      </c>
      <c r="G18" s="4" t="s">
        <v>282</v>
      </c>
      <c r="H18" s="4" t="s">
        <v>346</v>
      </c>
      <c r="I18" s="4" t="s">
        <v>347</v>
      </c>
      <c r="J18" s="4" t="s">
        <v>269</v>
      </c>
      <c r="L18" s="28">
        <v>6.0314319999999998E-3</v>
      </c>
      <c r="M18" s="28">
        <v>4.2819560000000002E-4</v>
      </c>
      <c r="N18" s="28">
        <v>2.170591E-4</v>
      </c>
      <c r="O18" s="28">
        <v>6.9772939999999993E-5</v>
      </c>
      <c r="P18" s="28">
        <v>3.789845E-3</v>
      </c>
      <c r="Q18" s="28">
        <v>5.2290289999999998E-4</v>
      </c>
      <c r="R18" s="28">
        <v>7.6302909999999998E-5</v>
      </c>
      <c r="S18" s="28">
        <v>1.837293E-3</v>
      </c>
      <c r="T18" s="28">
        <v>2.3835639999999999E-5</v>
      </c>
      <c r="U18" s="28">
        <v>1.915087E-3</v>
      </c>
      <c r="W18" s="29">
        <v>4.8771905897931301E-51</v>
      </c>
      <c r="X18" s="29">
        <v>1</v>
      </c>
      <c r="Y18" s="29">
        <v>6.8933839281374605E-54</v>
      </c>
      <c r="Z18" s="29">
        <v>1</v>
      </c>
      <c r="AA18" s="29">
        <v>5.65435253655253E-50</v>
      </c>
      <c r="AB18" s="29">
        <v>1</v>
      </c>
      <c r="AC18" s="29">
        <v>1</v>
      </c>
      <c r="AD18" s="29">
        <v>8.0227819479806202E-40</v>
      </c>
      <c r="AE18" s="29">
        <v>1</v>
      </c>
      <c r="AF18" s="29">
        <v>0.96059805722366998</v>
      </c>
      <c r="AG18" s="29">
        <v>4.7984466511528497E-5</v>
      </c>
      <c r="AH18" s="29">
        <v>1.7681613973074399E-22</v>
      </c>
      <c r="AI18" s="29">
        <v>1.50265663274828E-6</v>
      </c>
      <c r="AJ18" s="29">
        <v>4.3810033262390001E-6</v>
      </c>
      <c r="AK18" s="29">
        <v>9.9478788634157593E-3</v>
      </c>
      <c r="AL18" s="29">
        <v>0.29650558138553501</v>
      </c>
      <c r="AM18" s="29">
        <v>7.7017923869459302E-44</v>
      </c>
      <c r="AN18" s="29">
        <v>1</v>
      </c>
      <c r="AO18" s="29">
        <v>1</v>
      </c>
      <c r="AP18" s="29">
        <v>0.128286676498785</v>
      </c>
      <c r="AQ18" s="29">
        <v>1.82088511873656E-6</v>
      </c>
      <c r="AR18" s="29">
        <v>1</v>
      </c>
      <c r="AS18" s="29">
        <v>1.7471607315917699E-36</v>
      </c>
      <c r="AT18" s="29">
        <v>1</v>
      </c>
      <c r="AU18" s="29">
        <v>0.870295128221933</v>
      </c>
      <c r="AV18" s="29">
        <v>1</v>
      </c>
      <c r="AW18" s="29">
        <v>5.1357038676110803E-4</v>
      </c>
      <c r="AX18" s="29">
        <v>1</v>
      </c>
      <c r="AY18" s="29">
        <v>1.4592984000741699E-63</v>
      </c>
      <c r="AZ18" s="29">
        <v>6.9391768438475899E-3</v>
      </c>
      <c r="BA18" s="29">
        <v>6.8276779222926097E-67</v>
      </c>
      <c r="BB18" s="29">
        <v>2.99826658676493E-56</v>
      </c>
      <c r="BC18" s="29">
        <v>3.4761001390882301E-40</v>
      </c>
      <c r="BD18" s="29">
        <v>5.1342001650810497E-17</v>
      </c>
      <c r="BE18" s="29">
        <v>6.7056734644946004E-42</v>
      </c>
      <c r="BF18" s="29">
        <v>2.1313475302289499E-32</v>
      </c>
      <c r="BG18" s="29">
        <v>5.2070484476145699E-8</v>
      </c>
      <c r="BH18" s="29">
        <v>3.0789179460853002E-15</v>
      </c>
      <c r="BI18" s="29">
        <v>1.14464070352837E-9</v>
      </c>
      <c r="BJ18" s="29">
        <v>4.87860525858589E-9</v>
      </c>
      <c r="BK18" s="29">
        <v>4.3056100196193603E-5</v>
      </c>
      <c r="BL18" s="29">
        <v>1</v>
      </c>
      <c r="BM18" s="29">
        <v>3.6673819693118301E-9</v>
      </c>
      <c r="BN18" s="29">
        <v>2.7790611343499699E-6</v>
      </c>
      <c r="BO18" s="29">
        <v>3.5259638355531298E-9</v>
      </c>
    </row>
    <row r="19" spans="1:67" x14ac:dyDescent="0.25">
      <c r="B19" s="15" t="s">
        <v>318</v>
      </c>
      <c r="C19" s="4">
        <v>0.47659191815062502</v>
      </c>
      <c r="D19" s="4" t="s">
        <v>257</v>
      </c>
      <c r="E19" s="4" t="s">
        <v>264</v>
      </c>
      <c r="F19" s="4" t="s">
        <v>265</v>
      </c>
      <c r="G19" s="4" t="s">
        <v>266</v>
      </c>
      <c r="H19" s="4" t="s">
        <v>319</v>
      </c>
      <c r="I19" s="4" t="s">
        <v>320</v>
      </c>
      <c r="J19" s="4" t="s">
        <v>321</v>
      </c>
      <c r="L19" s="28">
        <v>1.1782149E-2</v>
      </c>
      <c r="M19" s="28">
        <v>7.7190119999999999E-3</v>
      </c>
      <c r="N19" s="28">
        <v>8.3332960000000005E-3</v>
      </c>
      <c r="O19" s="28">
        <v>2.2855960000000002E-2</v>
      </c>
      <c r="P19" s="28">
        <v>4.9995580000000003E-3</v>
      </c>
      <c r="Q19" s="28">
        <v>1.8094646999999998E-2</v>
      </c>
      <c r="R19" s="28">
        <v>8.5401669999999996E-3</v>
      </c>
      <c r="S19" s="28">
        <v>1.1644692999999999E-2</v>
      </c>
      <c r="T19" s="28">
        <v>6.4962960000000004E-3</v>
      </c>
      <c r="U19" s="28">
        <v>7.9978229999999994E-3</v>
      </c>
      <c r="W19" s="29">
        <v>1</v>
      </c>
      <c r="X19" s="29">
        <v>1</v>
      </c>
      <c r="Y19" s="29">
        <v>1</v>
      </c>
      <c r="Z19" s="29">
        <v>1</v>
      </c>
      <c r="AA19" s="29">
        <v>1</v>
      </c>
      <c r="AB19" s="29">
        <v>1</v>
      </c>
      <c r="AC19" s="29">
        <v>1</v>
      </c>
      <c r="AD19" s="29">
        <v>0.81265942513616396</v>
      </c>
      <c r="AE19" s="29">
        <v>1</v>
      </c>
      <c r="AF19" s="29">
        <v>1</v>
      </c>
      <c r="AG19" s="29">
        <v>1</v>
      </c>
      <c r="AH19" s="29">
        <v>1</v>
      </c>
      <c r="AI19" s="29">
        <v>9.4139226354096495E-2</v>
      </c>
      <c r="AJ19" s="29">
        <v>1</v>
      </c>
      <c r="AK19" s="29">
        <v>0.101468765574421</v>
      </c>
      <c r="AL19" s="29">
        <v>1.7865476304806001E-6</v>
      </c>
      <c r="AM19" s="29">
        <v>0.149482906001348</v>
      </c>
      <c r="AN19" s="29">
        <v>5.81037995942299E-9</v>
      </c>
      <c r="AO19" s="29">
        <v>2.4967443675556299E-5</v>
      </c>
      <c r="AP19" s="29">
        <v>5.0530083583725198E-8</v>
      </c>
      <c r="AQ19" s="29">
        <v>6.15606002397854E-2</v>
      </c>
      <c r="AR19" s="29">
        <v>3.86099698534077E-2</v>
      </c>
      <c r="AS19" s="29">
        <v>1</v>
      </c>
      <c r="AT19" s="29">
        <v>1.07907701937903E-3</v>
      </c>
      <c r="AU19" s="29">
        <v>9.2447241873092195E-2</v>
      </c>
      <c r="AV19" s="29">
        <v>1.5892150951122999E-3</v>
      </c>
      <c r="AW19" s="29">
        <v>1</v>
      </c>
      <c r="AX19" s="29">
        <v>1</v>
      </c>
      <c r="AY19" s="29">
        <v>0.49252941304980502</v>
      </c>
      <c r="AZ19" s="29">
        <v>1</v>
      </c>
      <c r="BA19" s="29">
        <v>1.2654711036376399E-2</v>
      </c>
      <c r="BB19" s="29">
        <v>1</v>
      </c>
      <c r="BC19" s="29">
        <v>2.30050263206041E-2</v>
      </c>
      <c r="BD19" s="29">
        <v>1</v>
      </c>
      <c r="BE19" s="29">
        <v>5.7508698821994199E-2</v>
      </c>
      <c r="BF19" s="29">
        <v>1</v>
      </c>
      <c r="BG19" s="29">
        <v>1</v>
      </c>
      <c r="BH19" s="29">
        <v>1</v>
      </c>
      <c r="BI19" s="29">
        <v>0.28693290492481699</v>
      </c>
      <c r="BJ19" s="29">
        <v>1</v>
      </c>
      <c r="BK19" s="29">
        <v>0.26420999501868903</v>
      </c>
      <c r="BL19" s="29">
        <v>0.94636707208289805</v>
      </c>
      <c r="BM19" s="29">
        <v>9.3980578842621898E-2</v>
      </c>
      <c r="BN19" s="29">
        <v>1</v>
      </c>
      <c r="BO19" s="29">
        <v>1</v>
      </c>
    </row>
    <row r="20" spans="1:67" x14ac:dyDescent="0.25">
      <c r="B20" s="15" t="s">
        <v>348</v>
      </c>
      <c r="C20" s="4">
        <v>0.47263898116610997</v>
      </c>
      <c r="D20" s="4" t="s">
        <v>257</v>
      </c>
      <c r="E20" s="4" t="s">
        <v>264</v>
      </c>
      <c r="F20" s="4" t="s">
        <v>349</v>
      </c>
      <c r="G20" s="4" t="s">
        <v>350</v>
      </c>
      <c r="H20" s="4" t="s">
        <v>351</v>
      </c>
      <c r="I20" s="4" t="s">
        <v>352</v>
      </c>
      <c r="J20" s="4" t="s">
        <v>269</v>
      </c>
      <c r="L20" s="28">
        <v>4.1646069999999999E-3</v>
      </c>
      <c r="M20" s="28">
        <v>1.2882160000000001E-4</v>
      </c>
      <c r="N20" s="28">
        <v>2.0022590000000001E-4</v>
      </c>
      <c r="O20" s="28">
        <v>1.064333E-4</v>
      </c>
      <c r="P20" s="28">
        <v>4.2083889999999999E-3</v>
      </c>
      <c r="Q20" s="28">
        <v>5.2428259999999998E-5</v>
      </c>
      <c r="R20" s="28">
        <v>5.9026780000000001E-5</v>
      </c>
      <c r="S20" s="28">
        <v>9.8669420000000005E-4</v>
      </c>
      <c r="T20" s="28">
        <v>4.5504409999999998E-5</v>
      </c>
      <c r="U20" s="28">
        <v>1.2301549999999999E-3</v>
      </c>
      <c r="W20" s="29">
        <v>1.2047550646630301E-50</v>
      </c>
      <c r="X20" s="29">
        <v>1</v>
      </c>
      <c r="Y20" s="29">
        <v>1.8479542128968001E-52</v>
      </c>
      <c r="Z20" s="29">
        <v>1</v>
      </c>
      <c r="AA20" s="29">
        <v>2.6210850579864699E-49</v>
      </c>
      <c r="AB20" s="29">
        <v>0.65164310711740503</v>
      </c>
      <c r="AC20" s="29">
        <v>1</v>
      </c>
      <c r="AD20" s="29">
        <v>1.5737906163584099E-39</v>
      </c>
      <c r="AE20" s="29">
        <v>1</v>
      </c>
      <c r="AF20" s="29">
        <v>0.96412982719936602</v>
      </c>
      <c r="AG20" s="29">
        <v>1.20147383529845E-10</v>
      </c>
      <c r="AH20" s="29">
        <v>2.0987018968320501E-16</v>
      </c>
      <c r="AI20" s="29">
        <v>4.8522988664992098E-12</v>
      </c>
      <c r="AJ20" s="29">
        <v>2.88134544099696E-11</v>
      </c>
      <c r="AK20" s="29">
        <v>1.9015092148212E-6</v>
      </c>
      <c r="AL20" s="29">
        <v>0.19908231637679599</v>
      </c>
      <c r="AM20" s="29">
        <v>3.4842541395313101E-44</v>
      </c>
      <c r="AN20" s="29">
        <v>0.76094014611232097</v>
      </c>
      <c r="AO20" s="29">
        <v>1</v>
      </c>
      <c r="AP20" s="29">
        <v>8.8190796589728601E-2</v>
      </c>
      <c r="AQ20" s="29">
        <v>3.0647234687761199E-11</v>
      </c>
      <c r="AR20" s="29">
        <v>1</v>
      </c>
      <c r="AS20" s="29">
        <v>4.4344473415508098E-38</v>
      </c>
      <c r="AT20" s="29">
        <v>1</v>
      </c>
      <c r="AU20" s="29">
        <v>1</v>
      </c>
      <c r="AV20" s="29">
        <v>0.78291122387395395</v>
      </c>
      <c r="AW20" s="29">
        <v>2.2435470530836699E-8</v>
      </c>
      <c r="AX20" s="29">
        <v>1</v>
      </c>
      <c r="AY20" s="29">
        <v>2.48254377164586E-70</v>
      </c>
      <c r="AZ20" s="29">
        <v>5.20801776686141E-2</v>
      </c>
      <c r="BA20" s="29">
        <v>7.4278078256273402E-72</v>
      </c>
      <c r="BB20" s="29">
        <v>2.2754076804434899E-61</v>
      </c>
      <c r="BC20" s="29">
        <v>1.0391594794641099E-44</v>
      </c>
      <c r="BD20" s="29">
        <v>1.0364655350042301E-12</v>
      </c>
      <c r="BE20" s="29">
        <v>1.7605376659543799E-46</v>
      </c>
      <c r="BF20" s="29">
        <v>7.26705610130266E-38</v>
      </c>
      <c r="BG20" s="29">
        <v>7.5069861702116599E-6</v>
      </c>
      <c r="BH20" s="29">
        <v>1.95210779465202E-17</v>
      </c>
      <c r="BI20" s="29">
        <v>7.2717131930486202E-7</v>
      </c>
      <c r="BJ20" s="29">
        <v>9.3375856801050195E-7</v>
      </c>
      <c r="BK20" s="29">
        <v>1.4730732675756E-3</v>
      </c>
      <c r="BL20" s="29">
        <v>1</v>
      </c>
      <c r="BM20" s="29">
        <v>1.34602372016419E-7</v>
      </c>
      <c r="BN20" s="29">
        <v>1.2684584242157201E-5</v>
      </c>
      <c r="BO20" s="29">
        <v>1.30612844397265E-13</v>
      </c>
    </row>
    <row r="21" spans="1:67" x14ac:dyDescent="0.25">
      <c r="B21" s="15" t="s">
        <v>353</v>
      </c>
      <c r="C21" s="4">
        <v>0.45908127877788601</v>
      </c>
      <c r="D21" s="4" t="s">
        <v>257</v>
      </c>
      <c r="E21" s="4" t="s">
        <v>301</v>
      </c>
      <c r="F21" s="4" t="s">
        <v>302</v>
      </c>
      <c r="G21" s="4" t="s">
        <v>303</v>
      </c>
      <c r="H21" s="4" t="s">
        <v>354</v>
      </c>
      <c r="I21" s="4" t="s">
        <v>355</v>
      </c>
      <c r="J21" s="4" t="s">
        <v>269</v>
      </c>
      <c r="L21" s="28">
        <v>2.7781619999999998E-3</v>
      </c>
      <c r="M21" s="28">
        <v>4.2607879999999997E-3</v>
      </c>
      <c r="N21" s="28">
        <v>3.9320919999999999E-3</v>
      </c>
      <c r="O21" s="28">
        <v>3.3881269999999999E-3</v>
      </c>
      <c r="P21" s="28">
        <v>8.7770420000000005E-3</v>
      </c>
      <c r="Q21" s="28">
        <v>2.0709159999999999E-3</v>
      </c>
      <c r="R21" s="28">
        <v>3.6207890000000001E-3</v>
      </c>
      <c r="S21" s="28">
        <v>3.5992469999999999E-3</v>
      </c>
      <c r="T21" s="28">
        <v>3.3448449999999999E-3</v>
      </c>
      <c r="U21" s="28">
        <v>2.7832709999999999E-3</v>
      </c>
      <c r="W21" s="29">
        <v>6.07829373275037E-6</v>
      </c>
      <c r="X21" s="29">
        <v>5.5668548937624997E-2</v>
      </c>
      <c r="Y21" s="29">
        <v>8.6394335057092797E-10</v>
      </c>
      <c r="Z21" s="29">
        <v>0.14802196986022201</v>
      </c>
      <c r="AA21" s="29">
        <v>4.4410099277014603E-9</v>
      </c>
      <c r="AB21" s="29">
        <v>1</v>
      </c>
      <c r="AC21" s="29">
        <v>7.1269019420849802E-2</v>
      </c>
      <c r="AD21" s="29">
        <v>1.9658865538117602E-9</v>
      </c>
      <c r="AE21" s="29">
        <v>1</v>
      </c>
      <c r="AF21" s="29">
        <v>1</v>
      </c>
      <c r="AG21" s="29">
        <v>1.38133391479321E-2</v>
      </c>
      <c r="AH21" s="29">
        <v>4.25946171491332E-10</v>
      </c>
      <c r="AI21" s="29">
        <v>1</v>
      </c>
      <c r="AJ21" s="29">
        <v>1</v>
      </c>
      <c r="AK21" s="29">
        <v>1</v>
      </c>
      <c r="AL21" s="29">
        <v>4.9459912030309499E-6</v>
      </c>
      <c r="AM21" s="29">
        <v>9.3186223390545796E-14</v>
      </c>
      <c r="AN21" s="29">
        <v>2.47075129584787E-2</v>
      </c>
      <c r="AO21" s="29">
        <v>6.3748893015113203E-2</v>
      </c>
      <c r="AP21" s="29">
        <v>0.193804240276687</v>
      </c>
      <c r="AQ21" s="29">
        <v>1</v>
      </c>
      <c r="AR21" s="29">
        <v>2.9609467632450301E-5</v>
      </c>
      <c r="AS21" s="29">
        <v>7.5050459220209396E-13</v>
      </c>
      <c r="AT21" s="29">
        <v>5.3134070813860797E-2</v>
      </c>
      <c r="AU21" s="29">
        <v>0.104833029702199</v>
      </c>
      <c r="AV21" s="29">
        <v>0.27085884057054699</v>
      </c>
      <c r="AW21" s="29">
        <v>1</v>
      </c>
      <c r="AX21" s="29">
        <v>0.98825537672663899</v>
      </c>
      <c r="AY21" s="29">
        <v>0.12474547730673299</v>
      </c>
      <c r="AZ21" s="29">
        <v>4.8199015279354497E-9</v>
      </c>
      <c r="BA21" s="29">
        <v>1</v>
      </c>
      <c r="BB21" s="29">
        <v>1</v>
      </c>
      <c r="BC21" s="29">
        <v>1</v>
      </c>
      <c r="BD21" s="29">
        <v>1</v>
      </c>
      <c r="BE21" s="29">
        <v>0.18020126603470599</v>
      </c>
      <c r="BF21" s="29">
        <v>0.25296632112557799</v>
      </c>
      <c r="BG21" s="29">
        <v>1</v>
      </c>
      <c r="BH21" s="29">
        <v>5.5598861958851798E-6</v>
      </c>
      <c r="BI21" s="29">
        <v>1</v>
      </c>
      <c r="BJ21" s="29">
        <v>1</v>
      </c>
      <c r="BK21" s="29">
        <v>1</v>
      </c>
      <c r="BL21" s="29">
        <v>1</v>
      </c>
      <c r="BM21" s="29">
        <v>9.0364158931485999E-2</v>
      </c>
      <c r="BN21" s="29">
        <v>0.12136640044546</v>
      </c>
      <c r="BO21" s="29">
        <v>1</v>
      </c>
    </row>
    <row r="22" spans="1:67" x14ac:dyDescent="0.25">
      <c r="B22" s="15" t="s">
        <v>356</v>
      </c>
      <c r="C22" s="4">
        <v>0.42663955036163997</v>
      </c>
      <c r="D22" s="4" t="s">
        <v>257</v>
      </c>
      <c r="E22" s="4" t="s">
        <v>264</v>
      </c>
      <c r="F22" s="4" t="s">
        <v>281</v>
      </c>
      <c r="G22" s="4" t="s">
        <v>282</v>
      </c>
      <c r="H22" s="4" t="s">
        <v>357</v>
      </c>
      <c r="I22" s="4" t="s">
        <v>358</v>
      </c>
      <c r="J22" s="4" t="s">
        <v>269</v>
      </c>
      <c r="L22" s="28">
        <v>2.4664755999999999E-3</v>
      </c>
      <c r="M22" s="28">
        <v>3.7134480000000002E-4</v>
      </c>
      <c r="N22" s="28">
        <v>6.9990479999999995E-4</v>
      </c>
      <c r="O22" s="28">
        <v>4.4465470000000002E-4</v>
      </c>
      <c r="P22" s="28">
        <v>4.2083885000000001E-3</v>
      </c>
      <c r="Q22" s="28">
        <v>4.73234E-4</v>
      </c>
      <c r="R22" s="28">
        <v>6.9440449999999998E-4</v>
      </c>
      <c r="S22" s="28">
        <v>8.4938329999999999E-4</v>
      </c>
      <c r="T22" s="28">
        <v>5.6988850000000001E-4</v>
      </c>
      <c r="U22" s="28">
        <v>9.16266E-4</v>
      </c>
      <c r="W22" s="29">
        <v>3.5084844052855403E-18</v>
      </c>
      <c r="X22" s="29">
        <v>0.93384841908411498</v>
      </c>
      <c r="Y22" s="29">
        <v>1.0470348441290299E-21</v>
      </c>
      <c r="Z22" s="29">
        <v>1</v>
      </c>
      <c r="AA22" s="29">
        <v>6.4472327996855699E-17</v>
      </c>
      <c r="AB22" s="29">
        <v>1</v>
      </c>
      <c r="AC22" s="29">
        <v>4.69154319228096E-2</v>
      </c>
      <c r="AD22" s="29">
        <v>9.1806265448287999E-23</v>
      </c>
      <c r="AE22" s="29">
        <v>1</v>
      </c>
      <c r="AF22" s="29">
        <v>0.34201985989983902</v>
      </c>
      <c r="AG22" s="29">
        <v>1</v>
      </c>
      <c r="AH22" s="29">
        <v>1.0868953388211501E-12</v>
      </c>
      <c r="AI22" s="29">
        <v>1</v>
      </c>
      <c r="AJ22" s="29">
        <v>1</v>
      </c>
      <c r="AK22" s="29">
        <v>0.188907857148464</v>
      </c>
      <c r="AL22" s="29">
        <v>0.732303229207944</v>
      </c>
      <c r="AM22" s="29">
        <v>1.6927947590971601E-17</v>
      </c>
      <c r="AN22" s="29">
        <v>1</v>
      </c>
      <c r="AO22" s="29">
        <v>1</v>
      </c>
      <c r="AP22" s="29">
        <v>1</v>
      </c>
      <c r="AQ22" s="29">
        <v>0.83630225426516103</v>
      </c>
      <c r="AR22" s="29">
        <v>1</v>
      </c>
      <c r="AS22" s="29">
        <v>1.02484595094935E-10</v>
      </c>
      <c r="AT22" s="29">
        <v>1</v>
      </c>
      <c r="AU22" s="29">
        <v>1</v>
      </c>
      <c r="AV22" s="29">
        <v>0.41701104711308601</v>
      </c>
      <c r="AW22" s="29">
        <v>0.98014459289130496</v>
      </c>
      <c r="AX22" s="29">
        <v>1</v>
      </c>
      <c r="AY22" s="29">
        <v>2.2010488888239099E-10</v>
      </c>
      <c r="AZ22" s="29">
        <v>1.2150089300076801E-3</v>
      </c>
      <c r="BA22" s="29">
        <v>2.0302774735279E-14</v>
      </c>
      <c r="BB22" s="29">
        <v>7.4923424193087696E-9</v>
      </c>
      <c r="BC22" s="29">
        <v>4.8844048875407799E-15</v>
      </c>
      <c r="BD22" s="29">
        <v>4.4233550156725198E-5</v>
      </c>
      <c r="BE22" s="29">
        <v>1.46505152467228E-9</v>
      </c>
      <c r="BF22" s="29">
        <v>8.09644660291382E-4</v>
      </c>
      <c r="BG22" s="29">
        <v>0.89122265576593596</v>
      </c>
      <c r="BH22" s="29">
        <v>3.66197336961661E-8</v>
      </c>
      <c r="BI22" s="29">
        <v>6.4390982651335096E-2</v>
      </c>
      <c r="BJ22" s="29">
        <v>0.84429598175397602</v>
      </c>
      <c r="BK22" s="29">
        <v>3.5578202952381501E-3</v>
      </c>
      <c r="BL22" s="29">
        <v>1</v>
      </c>
      <c r="BM22" s="29">
        <v>4.9511909002025997E-2</v>
      </c>
      <c r="BN22" s="29">
        <v>1</v>
      </c>
      <c r="BO22" s="29">
        <v>6.4166441462822896E-2</v>
      </c>
    </row>
    <row r="23" spans="1:67" x14ac:dyDescent="0.25">
      <c r="A23" s="4" t="s">
        <v>508</v>
      </c>
      <c r="B23" s="16" t="s">
        <v>318</v>
      </c>
      <c r="C23" s="4">
        <v>2.83531635081739</v>
      </c>
      <c r="D23" s="4" t="s">
        <v>257</v>
      </c>
      <c r="E23" s="4" t="s">
        <v>264</v>
      </c>
      <c r="F23" s="4" t="s">
        <v>265</v>
      </c>
      <c r="G23" s="4" t="s">
        <v>266</v>
      </c>
      <c r="H23" s="4" t="s">
        <v>319</v>
      </c>
      <c r="I23" s="4" t="s">
        <v>320</v>
      </c>
      <c r="J23" s="4" t="s">
        <v>321</v>
      </c>
      <c r="L23" s="28">
        <v>1.1782149E-2</v>
      </c>
      <c r="M23" s="28">
        <v>7.7190119999999999E-3</v>
      </c>
      <c r="N23" s="28">
        <v>8.3332960000000005E-3</v>
      </c>
      <c r="O23" s="28">
        <v>2.2855960000000002E-2</v>
      </c>
      <c r="P23" s="28">
        <v>4.9995580000000003E-3</v>
      </c>
      <c r="Q23" s="28">
        <v>1.8094646999999998E-2</v>
      </c>
      <c r="R23" s="28">
        <v>8.5401669999999996E-3</v>
      </c>
      <c r="S23" s="28">
        <v>1.1644692999999999E-2</v>
      </c>
      <c r="T23" s="28">
        <v>6.4962960000000004E-3</v>
      </c>
      <c r="U23" s="28">
        <v>7.9978229999999994E-3</v>
      </c>
      <c r="W23" s="29">
        <v>1</v>
      </c>
      <c r="X23" s="29">
        <v>1</v>
      </c>
      <c r="Y23" s="29">
        <v>1</v>
      </c>
      <c r="Z23" s="29">
        <v>1</v>
      </c>
      <c r="AA23" s="29">
        <v>1</v>
      </c>
      <c r="AB23" s="29">
        <v>1</v>
      </c>
      <c r="AC23" s="29">
        <v>1</v>
      </c>
      <c r="AD23" s="29">
        <v>0.81265942513616396</v>
      </c>
      <c r="AE23" s="29">
        <v>1</v>
      </c>
      <c r="AF23" s="29">
        <v>1</v>
      </c>
      <c r="AG23" s="29">
        <v>1</v>
      </c>
      <c r="AH23" s="29">
        <v>1</v>
      </c>
      <c r="AI23" s="29">
        <v>9.4139226354096495E-2</v>
      </c>
      <c r="AJ23" s="29">
        <v>1</v>
      </c>
      <c r="AK23" s="29">
        <v>0.101468765574421</v>
      </c>
      <c r="AL23" s="29">
        <v>1.7865476304806001E-6</v>
      </c>
      <c r="AM23" s="29">
        <v>0.149482906001348</v>
      </c>
      <c r="AN23" s="29">
        <v>5.81037995942299E-9</v>
      </c>
      <c r="AO23" s="29">
        <v>2.4967443675556299E-5</v>
      </c>
      <c r="AP23" s="29">
        <v>5.0530083583725198E-8</v>
      </c>
      <c r="AQ23" s="29">
        <v>6.15606002397854E-2</v>
      </c>
      <c r="AR23" s="29">
        <v>3.86099698534077E-2</v>
      </c>
      <c r="AS23" s="29">
        <v>1</v>
      </c>
      <c r="AT23" s="29">
        <v>1.07907701937903E-3</v>
      </c>
      <c r="AU23" s="29">
        <v>9.2447241873092195E-2</v>
      </c>
      <c r="AV23" s="29">
        <v>1.5892150951122999E-3</v>
      </c>
      <c r="AW23" s="29">
        <v>1</v>
      </c>
      <c r="AX23" s="29">
        <v>1</v>
      </c>
      <c r="AY23" s="29">
        <v>0.49252941304980502</v>
      </c>
      <c r="AZ23" s="29">
        <v>1</v>
      </c>
      <c r="BA23" s="29">
        <v>1.2654711036376399E-2</v>
      </c>
      <c r="BB23" s="29">
        <v>1</v>
      </c>
      <c r="BC23" s="29">
        <v>2.30050263206041E-2</v>
      </c>
      <c r="BD23" s="29">
        <v>1</v>
      </c>
      <c r="BE23" s="29">
        <v>5.7508698821994199E-2</v>
      </c>
      <c r="BF23" s="29">
        <v>1</v>
      </c>
      <c r="BG23" s="29">
        <v>1</v>
      </c>
      <c r="BH23" s="29">
        <v>1</v>
      </c>
      <c r="BI23" s="29">
        <v>0.28693290492481699</v>
      </c>
      <c r="BJ23" s="29">
        <v>1</v>
      </c>
      <c r="BK23" s="29">
        <v>0.26420999501868903</v>
      </c>
      <c r="BL23" s="29">
        <v>0.94636707208289805</v>
      </c>
      <c r="BM23" s="29">
        <v>9.3980578842621898E-2</v>
      </c>
      <c r="BN23" s="29">
        <v>1</v>
      </c>
      <c r="BO23" s="29">
        <v>1</v>
      </c>
    </row>
    <row r="24" spans="1:67" x14ac:dyDescent="0.25">
      <c r="B24" s="16" t="s">
        <v>365</v>
      </c>
      <c r="C24" s="4">
        <v>1.9342652966753799</v>
      </c>
      <c r="D24" s="4" t="s">
        <v>366</v>
      </c>
      <c r="E24" s="4" t="s">
        <v>367</v>
      </c>
      <c r="F24" s="4" t="s">
        <v>368</v>
      </c>
      <c r="G24" s="4" t="s">
        <v>369</v>
      </c>
      <c r="H24" s="4" t="s">
        <v>370</v>
      </c>
      <c r="I24" s="4" t="s">
        <v>371</v>
      </c>
      <c r="J24" s="4" t="s">
        <v>372</v>
      </c>
      <c r="L24" s="28">
        <v>1.9768709999999999E-6</v>
      </c>
      <c r="M24" s="28">
        <v>4.2577640000000003E-4</v>
      </c>
      <c r="N24" s="28">
        <v>3.3223329999999998E-6</v>
      </c>
      <c r="O24" s="28">
        <v>1.618969E-2</v>
      </c>
      <c r="P24" s="28">
        <v>1.766004E-6</v>
      </c>
      <c r="Q24" s="28">
        <v>9.6619759999999992E-3</v>
      </c>
      <c r="R24" s="28">
        <v>4.798925E-6</v>
      </c>
      <c r="S24" s="28">
        <v>1.2151410000000001E-6</v>
      </c>
      <c r="T24" s="28">
        <v>3.521174E-6</v>
      </c>
      <c r="U24" s="28">
        <v>9.0719400000000002E-7</v>
      </c>
      <c r="W24" s="29">
        <v>1</v>
      </c>
      <c r="X24" s="29">
        <v>1</v>
      </c>
      <c r="Y24" s="29">
        <v>1</v>
      </c>
      <c r="Z24" s="29">
        <v>1</v>
      </c>
      <c r="AA24" s="29">
        <v>1</v>
      </c>
      <c r="AB24" s="29">
        <v>1</v>
      </c>
      <c r="AC24" s="29">
        <v>1</v>
      </c>
      <c r="AD24" s="29">
        <v>1</v>
      </c>
      <c r="AE24" s="29">
        <v>1</v>
      </c>
      <c r="AF24" s="29">
        <v>1</v>
      </c>
      <c r="AG24" s="29">
        <v>1</v>
      </c>
      <c r="AH24" s="29">
        <v>1</v>
      </c>
      <c r="AI24" s="29">
        <v>1</v>
      </c>
      <c r="AJ24" s="29">
        <v>1</v>
      </c>
      <c r="AK24" s="29">
        <v>1</v>
      </c>
      <c r="AL24" s="29">
        <v>7.4179435325543503E-53</v>
      </c>
      <c r="AM24" s="29">
        <v>2.7749149503857999E-26</v>
      </c>
      <c r="AN24" s="29">
        <v>9.0087932090506697E-50</v>
      </c>
      <c r="AO24" s="29">
        <v>4.0436533177480103E-45</v>
      </c>
      <c r="AP24" s="29">
        <v>1.5237507789943898E-36</v>
      </c>
      <c r="AQ24" s="29">
        <v>2.2069829888388901E-38</v>
      </c>
      <c r="AR24" s="29">
        <v>9.9430561150461998E-21</v>
      </c>
      <c r="AS24" s="29">
        <v>2.9124469475908601E-11</v>
      </c>
      <c r="AT24" s="29">
        <v>2.3605013738336701E-19</v>
      </c>
      <c r="AU24" s="29">
        <v>3.8652985259007499E-18</v>
      </c>
      <c r="AV24" s="29">
        <v>8.6154369066766795E-14</v>
      </c>
      <c r="AW24" s="29">
        <v>2.6958502052389098E-16</v>
      </c>
      <c r="AX24" s="29">
        <v>3.6843997685490799E-3</v>
      </c>
      <c r="AY24" s="29">
        <v>1</v>
      </c>
      <c r="AZ24" s="29">
        <v>0.95635695503258</v>
      </c>
      <c r="BA24" s="29">
        <v>1</v>
      </c>
      <c r="BB24" s="29">
        <v>1</v>
      </c>
      <c r="BC24" s="29">
        <v>1</v>
      </c>
      <c r="BD24" s="29">
        <v>1</v>
      </c>
      <c r="BE24" s="29">
        <v>1.3712148222239101E-41</v>
      </c>
      <c r="BF24" s="29">
        <v>4.5369314881924099E-17</v>
      </c>
      <c r="BG24" s="29">
        <v>1</v>
      </c>
      <c r="BH24" s="29">
        <v>1</v>
      </c>
      <c r="BI24" s="29">
        <v>1</v>
      </c>
      <c r="BJ24" s="29">
        <v>1</v>
      </c>
      <c r="BK24" s="29">
        <v>1</v>
      </c>
      <c r="BL24" s="29">
        <v>1</v>
      </c>
      <c r="BM24" s="29">
        <v>4.6854066007738199E-33</v>
      </c>
      <c r="BN24" s="29">
        <v>4.1910883951036098E-14</v>
      </c>
      <c r="BO24" s="29">
        <v>1</v>
      </c>
    </row>
    <row r="25" spans="1:67" x14ac:dyDescent="0.25">
      <c r="B25" s="16" t="s">
        <v>373</v>
      </c>
      <c r="C25" s="4">
        <v>1.58297155324883</v>
      </c>
      <c r="D25" s="4" t="s">
        <v>257</v>
      </c>
      <c r="E25" s="4" t="s">
        <v>264</v>
      </c>
      <c r="F25" s="4" t="s">
        <v>281</v>
      </c>
      <c r="G25" s="4" t="s">
        <v>282</v>
      </c>
      <c r="H25" s="4" t="s">
        <v>286</v>
      </c>
      <c r="I25" s="4" t="s">
        <v>289</v>
      </c>
      <c r="J25" s="4" t="s">
        <v>269</v>
      </c>
      <c r="L25" s="28">
        <v>1.383809E-5</v>
      </c>
      <c r="M25" s="28">
        <v>1.137017E-4</v>
      </c>
      <c r="N25" s="28">
        <v>1.506124E-5</v>
      </c>
      <c r="O25" s="28">
        <v>8.6506619999999999E-3</v>
      </c>
      <c r="P25" s="28">
        <v>3.5320089999999998E-6</v>
      </c>
      <c r="Q25" s="28">
        <v>3.434051E-3</v>
      </c>
      <c r="R25" s="28">
        <v>1.4876670000000001E-5</v>
      </c>
      <c r="S25" s="28">
        <v>3.6454220000000002E-5</v>
      </c>
      <c r="T25" s="28">
        <v>1.733501E-5</v>
      </c>
      <c r="U25" s="28">
        <v>2.177266E-5</v>
      </c>
      <c r="W25" s="29">
        <v>1</v>
      </c>
      <c r="X25" s="29">
        <v>1</v>
      </c>
      <c r="Y25" s="29">
        <v>1</v>
      </c>
      <c r="Z25" s="29">
        <v>1</v>
      </c>
      <c r="AA25" s="29">
        <v>1</v>
      </c>
      <c r="AB25" s="29">
        <v>1</v>
      </c>
      <c r="AC25" s="29">
        <v>5.32307869355996E-5</v>
      </c>
      <c r="AD25" s="29">
        <v>1.13912856251637E-3</v>
      </c>
      <c r="AE25" s="29">
        <v>3.96080712666398E-4</v>
      </c>
      <c r="AF25" s="29">
        <v>5.1872703043320399E-4</v>
      </c>
      <c r="AG25" s="29">
        <v>1</v>
      </c>
      <c r="AH25" s="29">
        <v>1</v>
      </c>
      <c r="AI25" s="29">
        <v>1</v>
      </c>
      <c r="AJ25" s="29">
        <v>1</v>
      </c>
      <c r="AK25" s="29">
        <v>6.18208836413566E-2</v>
      </c>
      <c r="AL25" s="29">
        <v>1.04439613679724E-60</v>
      </c>
      <c r="AM25" s="29">
        <v>5.1322865602245198E-35</v>
      </c>
      <c r="AN25" s="29">
        <v>4.7459009063782297E-57</v>
      </c>
      <c r="AO25" s="29">
        <v>6.53096463333036E-52</v>
      </c>
      <c r="AP25" s="29">
        <v>3.6454330423030102E-29</v>
      </c>
      <c r="AQ25" s="29">
        <v>2.58743469308809E-38</v>
      </c>
      <c r="AR25" s="29">
        <v>3.6947556965910902E-31</v>
      </c>
      <c r="AS25" s="29">
        <v>2.4951595105081401E-20</v>
      </c>
      <c r="AT25" s="29">
        <v>3.62065834756748E-29</v>
      </c>
      <c r="AU25" s="29">
        <v>2.69594865388574E-27</v>
      </c>
      <c r="AV25" s="29">
        <v>7.1859284456614999E-13</v>
      </c>
      <c r="AW25" s="29">
        <v>3.9091570738407403E-20</v>
      </c>
      <c r="AX25" s="29">
        <v>8.1727376349191402E-2</v>
      </c>
      <c r="AY25" s="29">
        <v>0.96126406800370601</v>
      </c>
      <c r="AZ25" s="29">
        <v>1</v>
      </c>
      <c r="BA25" s="29">
        <v>1</v>
      </c>
      <c r="BB25" s="29">
        <v>1</v>
      </c>
      <c r="BC25" s="29">
        <v>2.42320222726651E-3</v>
      </c>
      <c r="BD25" s="29">
        <v>1</v>
      </c>
      <c r="BE25" s="29">
        <v>1.4502446392993499E-46</v>
      </c>
      <c r="BF25" s="29">
        <v>1.0738078747807201E-24</v>
      </c>
      <c r="BG25" s="29">
        <v>0.97781946115289697</v>
      </c>
      <c r="BH25" s="29">
        <v>0.26252068631768799</v>
      </c>
      <c r="BI25" s="29">
        <v>1</v>
      </c>
      <c r="BJ25" s="29">
        <v>1</v>
      </c>
      <c r="BK25" s="29">
        <v>1</v>
      </c>
      <c r="BL25" s="29">
        <v>1</v>
      </c>
      <c r="BM25" s="29">
        <v>1.2707714505044701E-27</v>
      </c>
      <c r="BN25" s="29">
        <v>1.00246780927454E-13</v>
      </c>
      <c r="BO25" s="29">
        <v>1</v>
      </c>
    </row>
    <row r="26" spans="1:67" x14ac:dyDescent="0.25">
      <c r="B26" s="16" t="s">
        <v>374</v>
      </c>
      <c r="C26" s="4">
        <v>1.5716860186391799</v>
      </c>
      <c r="D26" s="4" t="s">
        <v>257</v>
      </c>
      <c r="E26" s="4" t="s">
        <v>264</v>
      </c>
      <c r="F26" s="4" t="s">
        <v>281</v>
      </c>
      <c r="G26" s="4" t="s">
        <v>282</v>
      </c>
      <c r="H26" s="4" t="s">
        <v>357</v>
      </c>
      <c r="I26" s="4" t="s">
        <v>375</v>
      </c>
      <c r="J26" s="4" t="s">
        <v>269</v>
      </c>
      <c r="L26" s="28">
        <v>9.5482849999999997E-4</v>
      </c>
      <c r="M26" s="28">
        <v>3.1086515999999998E-3</v>
      </c>
      <c r="N26" s="28">
        <v>2.8503399999999998E-3</v>
      </c>
      <c r="O26" s="28">
        <v>6.0785240999999997E-3</v>
      </c>
      <c r="P26" s="28">
        <v>1.7660040000000001E-4</v>
      </c>
      <c r="Q26" s="28">
        <v>6.7204745999999999E-3</v>
      </c>
      <c r="R26" s="28">
        <v>2.4364142000000001E-3</v>
      </c>
      <c r="S26" s="28">
        <v>1.6270733E-3</v>
      </c>
      <c r="T26" s="28">
        <v>2.9567030999999998E-3</v>
      </c>
      <c r="U26" s="28">
        <v>1.5875895999999999E-3</v>
      </c>
      <c r="W26" s="29">
        <v>4.3070330473385498E-20</v>
      </c>
      <c r="X26" s="29">
        <v>1</v>
      </c>
      <c r="Y26" s="29">
        <v>1.0083998728752201E-21</v>
      </c>
      <c r="Z26" s="29">
        <v>0.26075073059780901</v>
      </c>
      <c r="AA26" s="29">
        <v>4.9633321873732704E-13</v>
      </c>
      <c r="AB26" s="29">
        <v>3.20907963515355E-2</v>
      </c>
      <c r="AC26" s="29">
        <v>3.8983679916633103E-2</v>
      </c>
      <c r="AD26" s="29">
        <v>9.1316058961477301E-11</v>
      </c>
      <c r="AE26" s="29">
        <v>5.4038631790446099E-3</v>
      </c>
      <c r="AF26" s="29">
        <v>1</v>
      </c>
      <c r="AG26" s="29">
        <v>7.2972120622787101E-9</v>
      </c>
      <c r="AH26" s="29">
        <v>8.5859523050145503E-4</v>
      </c>
      <c r="AI26" s="29">
        <v>2.2674894520707099E-10</v>
      </c>
      <c r="AJ26" s="29">
        <v>1.0581725776965E-3</v>
      </c>
      <c r="AK26" s="29">
        <v>1.78976190211096E-2</v>
      </c>
      <c r="AL26" s="29">
        <v>0.65039504163927697</v>
      </c>
      <c r="AM26" s="29">
        <v>1.67500597480615E-12</v>
      </c>
      <c r="AN26" s="29">
        <v>1</v>
      </c>
      <c r="AO26" s="29">
        <v>1</v>
      </c>
      <c r="AP26" s="29">
        <v>1</v>
      </c>
      <c r="AQ26" s="29">
        <v>4.3563100497692801E-4</v>
      </c>
      <c r="AR26" s="29">
        <v>0.87436214040428795</v>
      </c>
      <c r="AS26" s="29">
        <v>2.42086222225775E-17</v>
      </c>
      <c r="AT26" s="29">
        <v>1</v>
      </c>
      <c r="AU26" s="29">
        <v>3.1762156148765E-2</v>
      </c>
      <c r="AV26" s="29">
        <v>7.9754096053781792E-3</v>
      </c>
      <c r="AW26" s="29">
        <v>7.4624965440823395E-8</v>
      </c>
      <c r="AX26" s="29">
        <v>0.87483454659734805</v>
      </c>
      <c r="AY26" s="29">
        <v>1.4359413936420501E-17</v>
      </c>
      <c r="AZ26" s="29">
        <v>1.8909236579641501E-2</v>
      </c>
      <c r="BA26" s="29">
        <v>1.4219299818535101E-19</v>
      </c>
      <c r="BB26" s="29">
        <v>4.5358924515504899E-8</v>
      </c>
      <c r="BC26" s="29">
        <v>1.20003395287461E-5</v>
      </c>
      <c r="BD26" s="29">
        <v>1</v>
      </c>
      <c r="BE26" s="29">
        <v>1.9730841595818901E-7</v>
      </c>
      <c r="BF26" s="29">
        <v>2.9525787605895299E-12</v>
      </c>
      <c r="BG26" s="29">
        <v>1.0321653686378299E-8</v>
      </c>
      <c r="BH26" s="29">
        <v>1.0519742202437799E-2</v>
      </c>
      <c r="BI26" s="29">
        <v>4.45678759727018E-10</v>
      </c>
      <c r="BJ26" s="29">
        <v>4.4990479172777302E-4</v>
      </c>
      <c r="BK26" s="29">
        <v>7.3415121564526804E-3</v>
      </c>
      <c r="BL26" s="29">
        <v>1</v>
      </c>
      <c r="BM26" s="29">
        <v>1.6401121060560499E-4</v>
      </c>
      <c r="BN26" s="29">
        <v>3.5914573130909002E-8</v>
      </c>
      <c r="BO26" s="29">
        <v>1</v>
      </c>
    </row>
    <row r="27" spans="1:67" x14ac:dyDescent="0.25">
      <c r="B27" s="16" t="s">
        <v>376</v>
      </c>
      <c r="C27" s="4">
        <v>1.5327012928368799</v>
      </c>
      <c r="D27" s="4" t="s">
        <v>257</v>
      </c>
      <c r="E27" s="4" t="s">
        <v>264</v>
      </c>
      <c r="F27" s="4" t="s">
        <v>276</v>
      </c>
      <c r="G27" s="4" t="s">
        <v>277</v>
      </c>
      <c r="H27" s="4" t="s">
        <v>278</v>
      </c>
      <c r="I27" s="4" t="s">
        <v>377</v>
      </c>
      <c r="J27" s="4" t="s">
        <v>269</v>
      </c>
      <c r="L27" s="28">
        <v>3.4397550000000001E-4</v>
      </c>
      <c r="M27" s="28">
        <v>6.707188E-4</v>
      </c>
      <c r="N27" s="28">
        <v>7.2958430000000002E-4</v>
      </c>
      <c r="O27" s="28">
        <v>4.5257810000000004E-3</v>
      </c>
      <c r="P27" s="28">
        <v>5.298013E-5</v>
      </c>
      <c r="Q27" s="28">
        <v>6.6818429999999998E-3</v>
      </c>
      <c r="R27" s="28">
        <v>4.079086E-4</v>
      </c>
      <c r="S27" s="28">
        <v>1.8591650000000001E-4</v>
      </c>
      <c r="T27" s="28">
        <v>4.2768729999999999E-4</v>
      </c>
      <c r="U27" s="28">
        <v>3.4019779999999998E-4</v>
      </c>
      <c r="W27" s="29">
        <v>4.6992608738040499E-11</v>
      </c>
      <c r="X27" s="29">
        <v>0.22178550980311701</v>
      </c>
      <c r="Y27" s="29">
        <v>2.6686398901183899E-7</v>
      </c>
      <c r="Z27" s="29">
        <v>3.2208027565156002E-3</v>
      </c>
      <c r="AA27" s="29">
        <v>2.0337949780914799E-4</v>
      </c>
      <c r="AB27" s="29">
        <v>0.93040070949294995</v>
      </c>
      <c r="AC27" s="29">
        <v>1</v>
      </c>
      <c r="AD27" s="29">
        <v>7.9345324273473502E-7</v>
      </c>
      <c r="AE27" s="29">
        <v>1</v>
      </c>
      <c r="AF27" s="29">
        <v>0.89637215198003595</v>
      </c>
      <c r="AG27" s="29">
        <v>3.7163196035464099E-3</v>
      </c>
      <c r="AH27" s="29">
        <v>6.9569395245570997E-3</v>
      </c>
      <c r="AI27" s="29">
        <v>0.46340001224070199</v>
      </c>
      <c r="AJ27" s="29">
        <v>1</v>
      </c>
      <c r="AK27" s="29">
        <v>0.444239210082847</v>
      </c>
      <c r="AL27" s="29">
        <v>0.94789591613965596</v>
      </c>
      <c r="AM27" s="29">
        <v>1.10922201369864E-10</v>
      </c>
      <c r="AN27" s="29">
        <v>4.4703759784470803E-2</v>
      </c>
      <c r="AO27" s="29">
        <v>1.5949978914694899E-3</v>
      </c>
      <c r="AP27" s="29">
        <v>0.22069160178307601</v>
      </c>
      <c r="AQ27" s="29">
        <v>9.4474595203974097E-4</v>
      </c>
      <c r="AR27" s="29">
        <v>1</v>
      </c>
      <c r="AS27" s="29">
        <v>1.3440611206021699E-9</v>
      </c>
      <c r="AT27" s="29">
        <v>0.13201476033168</v>
      </c>
      <c r="AU27" s="29">
        <v>7.20166278711829E-3</v>
      </c>
      <c r="AV27" s="29">
        <v>0.42226738206034198</v>
      </c>
      <c r="AW27" s="29">
        <v>3.7352886835298601E-3</v>
      </c>
      <c r="AX27" s="29">
        <v>0.87786435319544798</v>
      </c>
      <c r="AY27" s="29">
        <v>4.50116854123398E-5</v>
      </c>
      <c r="AZ27" s="29">
        <v>1.1110267287038299E-2</v>
      </c>
      <c r="BA27" s="29">
        <v>8.0475141012948198E-2</v>
      </c>
      <c r="BB27" s="29">
        <v>1</v>
      </c>
      <c r="BC27" s="29">
        <v>0.102504784686549</v>
      </c>
      <c r="BD27" s="29">
        <v>1</v>
      </c>
      <c r="BE27" s="29">
        <v>5.3655307406145902E-5</v>
      </c>
      <c r="BF27" s="29">
        <v>3.5656473584059697E-4</v>
      </c>
      <c r="BG27" s="29">
        <v>2.69730532642923E-5</v>
      </c>
      <c r="BH27" s="29">
        <v>0.30118641429086701</v>
      </c>
      <c r="BI27" s="29">
        <v>1.4547350175777501E-2</v>
      </c>
      <c r="BJ27" s="29">
        <v>0.49621894376575898</v>
      </c>
      <c r="BK27" s="29">
        <v>1.7613874090386099E-2</v>
      </c>
      <c r="BL27" s="29">
        <v>1</v>
      </c>
      <c r="BM27" s="29">
        <v>1.21808037824277E-5</v>
      </c>
      <c r="BN27" s="29">
        <v>6.6452988030525701E-5</v>
      </c>
      <c r="BO27" s="29">
        <v>1</v>
      </c>
    </row>
    <row r="28" spans="1:67" x14ac:dyDescent="0.25">
      <c r="A28" s="4" t="s">
        <v>509</v>
      </c>
      <c r="B28" s="17" t="s">
        <v>394</v>
      </c>
      <c r="C28" s="4">
        <v>14.472779923749</v>
      </c>
      <c r="D28" s="4" t="s">
        <v>257</v>
      </c>
      <c r="E28" s="4" t="s">
        <v>301</v>
      </c>
      <c r="F28" s="4" t="s">
        <v>302</v>
      </c>
      <c r="G28" s="4" t="s">
        <v>303</v>
      </c>
      <c r="H28" s="4" t="s">
        <v>335</v>
      </c>
      <c r="I28" s="4" t="s">
        <v>395</v>
      </c>
      <c r="J28" s="4" t="s">
        <v>269</v>
      </c>
      <c r="L28" s="28">
        <v>7.2195310000000004E-3</v>
      </c>
      <c r="M28" s="28">
        <v>8.7695419999999995E-5</v>
      </c>
      <c r="N28" s="28">
        <v>4.8306720000000002E-4</v>
      </c>
      <c r="O28" s="28">
        <v>6.8945129999999999E-4</v>
      </c>
      <c r="P28" s="28">
        <v>3.1569090000000001E-2</v>
      </c>
      <c r="Q28" s="28">
        <v>5.5187640000000003E-5</v>
      </c>
      <c r="R28" s="28">
        <v>1.190133E-4</v>
      </c>
      <c r="S28" s="28">
        <v>4.7767180000000001E-3</v>
      </c>
      <c r="T28" s="28">
        <v>3.3315729999999999E-5</v>
      </c>
      <c r="U28" s="28">
        <v>8.0087089999999993E-3</v>
      </c>
      <c r="W28" s="29">
        <v>1.04478181429894E-34</v>
      </c>
      <c r="X28" s="29">
        <v>2.83083165759088E-2</v>
      </c>
      <c r="Y28" s="29">
        <v>8.6079921953956598E-43</v>
      </c>
      <c r="Z28" s="29">
        <v>1</v>
      </c>
      <c r="AA28" s="29">
        <v>9.8050910609655191E-35</v>
      </c>
      <c r="AB28" s="29">
        <v>1</v>
      </c>
      <c r="AC28" s="29">
        <v>1</v>
      </c>
      <c r="AD28" s="29">
        <v>1.4963963219568399E-33</v>
      </c>
      <c r="AE28" s="29">
        <v>1</v>
      </c>
      <c r="AF28" s="29">
        <v>1</v>
      </c>
      <c r="AG28" s="29">
        <v>2.6817255899641901E-2</v>
      </c>
      <c r="AH28" s="29">
        <v>4.6527449372975701E-17</v>
      </c>
      <c r="AI28" s="29">
        <v>8.1136354140106807E-6</v>
      </c>
      <c r="AJ28" s="29">
        <v>3.4932176996124598E-3</v>
      </c>
      <c r="AK28" s="29">
        <v>3.6224891424407298E-3</v>
      </c>
      <c r="AL28" s="29">
        <v>3.2765885120453302E-2</v>
      </c>
      <c r="AM28" s="29">
        <v>5.7936811082222998E-34</v>
      </c>
      <c r="AN28" s="29">
        <v>1</v>
      </c>
      <c r="AO28" s="29">
        <v>0.73227359630354405</v>
      </c>
      <c r="AP28" s="29">
        <v>1</v>
      </c>
      <c r="AQ28" s="29">
        <v>3.6165506121829299E-5</v>
      </c>
      <c r="AR28" s="29">
        <v>1</v>
      </c>
      <c r="AS28" s="29">
        <v>6.5976436922482895E-26</v>
      </c>
      <c r="AT28" s="29">
        <v>1</v>
      </c>
      <c r="AU28" s="29">
        <v>1</v>
      </c>
      <c r="AV28" s="29">
        <v>0.88111408190852303</v>
      </c>
      <c r="AW28" s="29">
        <v>2.4302009934489999E-2</v>
      </c>
      <c r="AX28" s="29">
        <v>1</v>
      </c>
      <c r="AY28" s="29">
        <v>2.3246046334244501E-38</v>
      </c>
      <c r="AZ28" s="29">
        <v>1.3341577265047699E-2</v>
      </c>
      <c r="BA28" s="29">
        <v>2.1474508544007498E-50</v>
      </c>
      <c r="BB28" s="29">
        <v>2.6246287793036298E-35</v>
      </c>
      <c r="BC28" s="29">
        <v>1.05758608676412E-32</v>
      </c>
      <c r="BD28" s="29">
        <v>1.37270369562499E-11</v>
      </c>
      <c r="BE28" s="29">
        <v>1.0108363888141299E-30</v>
      </c>
      <c r="BF28" s="29">
        <v>5.7722022955107801E-21</v>
      </c>
      <c r="BG28" s="29">
        <v>2.5328760250602801E-2</v>
      </c>
      <c r="BH28" s="29">
        <v>2.0498145156839401E-14</v>
      </c>
      <c r="BI28" s="29">
        <v>2.3555013406410101E-5</v>
      </c>
      <c r="BJ28" s="29">
        <v>3.6803267768048598E-3</v>
      </c>
      <c r="BK28" s="29">
        <v>3.5600124776142498E-3</v>
      </c>
      <c r="BL28" s="29">
        <v>1</v>
      </c>
      <c r="BM28" s="29">
        <v>4.3386321023513498E-5</v>
      </c>
      <c r="BN28" s="29">
        <v>2.0043130760655101E-2</v>
      </c>
      <c r="BO28" s="29">
        <v>8.5550269732500608E-9</v>
      </c>
    </row>
    <row r="29" spans="1:67" x14ac:dyDescent="0.25">
      <c r="B29" s="17" t="s">
        <v>396</v>
      </c>
      <c r="C29" s="4">
        <v>5.6715329039405704</v>
      </c>
      <c r="D29" s="4" t="s">
        <v>257</v>
      </c>
      <c r="E29" s="4" t="s">
        <v>301</v>
      </c>
      <c r="F29" s="4" t="s">
        <v>302</v>
      </c>
      <c r="G29" s="4" t="s">
        <v>303</v>
      </c>
      <c r="H29" s="4" t="s">
        <v>335</v>
      </c>
      <c r="I29" s="4" t="s">
        <v>395</v>
      </c>
      <c r="J29" s="4" t="s">
        <v>269</v>
      </c>
      <c r="L29" s="28">
        <v>1.046951E-2</v>
      </c>
      <c r="M29" s="28">
        <v>5.9209530000000005E-4</v>
      </c>
      <c r="N29" s="28">
        <v>1.942457E-4</v>
      </c>
      <c r="O29" s="28">
        <v>2.9210029999999999E-4</v>
      </c>
      <c r="P29" s="28">
        <v>5.645916E-3</v>
      </c>
      <c r="Q29" s="28">
        <v>3.4078370000000001E-4</v>
      </c>
      <c r="R29" s="28">
        <v>1.535656E-4</v>
      </c>
      <c r="S29" s="28">
        <v>5.969986E-3</v>
      </c>
      <c r="T29" s="28">
        <v>4.3066669999999997E-5</v>
      </c>
      <c r="U29" s="28">
        <v>4.2429470000000004E-3</v>
      </c>
      <c r="W29" s="29">
        <v>7.6881941233267303E-19</v>
      </c>
      <c r="X29" s="29">
        <v>9.1670675619540305E-4</v>
      </c>
      <c r="Y29" s="29">
        <v>2.2054967602376201E-27</v>
      </c>
      <c r="Z29" s="29">
        <v>1</v>
      </c>
      <c r="AA29" s="29">
        <v>1.00896970423911E-19</v>
      </c>
      <c r="AB29" s="29">
        <v>0.55741177302936296</v>
      </c>
      <c r="AC29" s="29">
        <v>0.93974620077550797</v>
      </c>
      <c r="AD29" s="29">
        <v>7.0013194356905296E-20</v>
      </c>
      <c r="AE29" s="29">
        <v>1</v>
      </c>
      <c r="AF29" s="29">
        <v>1</v>
      </c>
      <c r="AG29" s="29">
        <v>0.326924191353345</v>
      </c>
      <c r="AH29" s="29">
        <v>3.00830226056675E-9</v>
      </c>
      <c r="AI29" s="29">
        <v>2.2265019467962901E-5</v>
      </c>
      <c r="AJ29" s="29">
        <v>4.5557819003378602E-2</v>
      </c>
      <c r="AK29" s="29">
        <v>2.0932157347832402E-2</v>
      </c>
      <c r="AL29" s="29">
        <v>2.91553420897744E-3</v>
      </c>
      <c r="AM29" s="29">
        <v>4.7028584262221498E-23</v>
      </c>
      <c r="AN29" s="29">
        <v>1</v>
      </c>
      <c r="AO29" s="29">
        <v>0.14858381360365999</v>
      </c>
      <c r="AP29" s="29">
        <v>0.40744629442263502</v>
      </c>
      <c r="AQ29" s="29">
        <v>3.38989075803901E-5</v>
      </c>
      <c r="AR29" s="29">
        <v>0.54219990012233499</v>
      </c>
      <c r="AS29" s="29">
        <v>3.5875565955520301E-17</v>
      </c>
      <c r="AT29" s="29">
        <v>0.82329130219940005</v>
      </c>
      <c r="AU29" s="29">
        <v>1</v>
      </c>
      <c r="AV29" s="29">
        <v>1</v>
      </c>
      <c r="AW29" s="29">
        <v>1.8037707035375501E-2</v>
      </c>
      <c r="AX29" s="29">
        <v>1</v>
      </c>
      <c r="AY29" s="29">
        <v>8.8269911861271907E-33</v>
      </c>
      <c r="AZ29" s="29">
        <v>1</v>
      </c>
      <c r="BA29" s="29">
        <v>1.16030064152282E-48</v>
      </c>
      <c r="BB29" s="29">
        <v>1.1191054882910301E-30</v>
      </c>
      <c r="BC29" s="29">
        <v>1.1033467243806399E-29</v>
      </c>
      <c r="BD29" s="29">
        <v>1.9020479356585401E-11</v>
      </c>
      <c r="BE29" s="29">
        <v>1.35489539146322E-30</v>
      </c>
      <c r="BF29" s="29">
        <v>2.0751588878855601E-21</v>
      </c>
      <c r="BG29" s="29">
        <v>1</v>
      </c>
      <c r="BH29" s="29">
        <v>4.1546053691230796E-9</v>
      </c>
      <c r="BI29" s="29">
        <v>1.6410758710567199E-3</v>
      </c>
      <c r="BJ29" s="29">
        <v>0.28663359870247201</v>
      </c>
      <c r="BK29" s="29">
        <v>0.156793535114228</v>
      </c>
      <c r="BL29" s="29">
        <v>1</v>
      </c>
      <c r="BM29" s="29">
        <v>6.93269185345113E-4</v>
      </c>
      <c r="BN29" s="29">
        <v>8.9517665874234598E-2</v>
      </c>
      <c r="BO29" s="29">
        <v>1.14925249333009E-10</v>
      </c>
    </row>
    <row r="30" spans="1:67" x14ac:dyDescent="0.25">
      <c r="B30" s="17" t="s">
        <v>397</v>
      </c>
      <c r="C30" s="4">
        <v>5.2744987163783401</v>
      </c>
      <c r="D30" s="4" t="s">
        <v>257</v>
      </c>
      <c r="E30" s="4" t="s">
        <v>264</v>
      </c>
      <c r="F30" s="4" t="s">
        <v>349</v>
      </c>
      <c r="G30" s="4" t="s">
        <v>350</v>
      </c>
      <c r="H30" s="4" t="s">
        <v>398</v>
      </c>
      <c r="I30" s="4" t="s">
        <v>399</v>
      </c>
      <c r="J30" s="4" t="s">
        <v>269</v>
      </c>
      <c r="L30" s="28">
        <v>9.4797535999999998E-3</v>
      </c>
      <c r="M30" s="28">
        <v>4.0823729999999998E-4</v>
      </c>
      <c r="N30" s="28">
        <v>5.5305770000000005E-4</v>
      </c>
      <c r="O30" s="28">
        <v>1.3954589999999999E-4</v>
      </c>
      <c r="P30" s="28">
        <v>8.4485650999999995E-3</v>
      </c>
      <c r="Q30" s="28">
        <v>2.248896E-4</v>
      </c>
      <c r="R30" s="28">
        <v>5.0436700000000003E-4</v>
      </c>
      <c r="S30" s="28">
        <v>3.6101828999999998E-3</v>
      </c>
      <c r="T30" s="28">
        <v>2.6083779999999998E-4</v>
      </c>
      <c r="U30" s="28">
        <v>3.2949288000000002E-3</v>
      </c>
      <c r="W30" s="29">
        <v>1.7764256521316801E-16</v>
      </c>
      <c r="X30" s="29">
        <v>5.8878186461022003E-4</v>
      </c>
      <c r="Y30" s="29">
        <v>9.1034302751021604E-25</v>
      </c>
      <c r="Z30" s="29">
        <v>1</v>
      </c>
      <c r="AA30" s="29">
        <v>1.6798565729918401E-16</v>
      </c>
      <c r="AB30" s="29">
        <v>0.179850253436871</v>
      </c>
      <c r="AC30" s="29">
        <v>1</v>
      </c>
      <c r="AD30" s="29">
        <v>1.87718667087306E-16</v>
      </c>
      <c r="AE30" s="29">
        <v>0.62576396298016301</v>
      </c>
      <c r="AF30" s="29">
        <v>1</v>
      </c>
      <c r="AG30" s="29">
        <v>1</v>
      </c>
      <c r="AH30" s="29">
        <v>1.5582919693644499E-12</v>
      </c>
      <c r="AI30" s="29">
        <v>0.14065517244655201</v>
      </c>
      <c r="AJ30" s="29">
        <v>1</v>
      </c>
      <c r="AK30" s="29">
        <v>1</v>
      </c>
      <c r="AL30" s="29">
        <v>1.0956731618989401E-8</v>
      </c>
      <c r="AM30" s="29">
        <v>1.19125663389291E-28</v>
      </c>
      <c r="AN30" s="29">
        <v>4.5546069927084902E-3</v>
      </c>
      <c r="AO30" s="29">
        <v>7.0055614423211398E-6</v>
      </c>
      <c r="AP30" s="29">
        <v>5.8671442985603597E-5</v>
      </c>
      <c r="AQ30" s="29">
        <v>1.12344147259078E-5</v>
      </c>
      <c r="AR30" s="29">
        <v>2.5781517024915401E-3</v>
      </c>
      <c r="AS30" s="29">
        <v>2.2156500566986499E-20</v>
      </c>
      <c r="AT30" s="29">
        <v>1</v>
      </c>
      <c r="AU30" s="29">
        <v>5.2276443603616302E-2</v>
      </c>
      <c r="AV30" s="29">
        <v>0.12479770555017</v>
      </c>
      <c r="AW30" s="29">
        <v>3.3693404277666997E-2</v>
      </c>
      <c r="AX30" s="29">
        <v>1</v>
      </c>
      <c r="AY30" s="29">
        <v>6.8809154702032703E-15</v>
      </c>
      <c r="AZ30" s="29">
        <v>7.0807405849138694E-2</v>
      </c>
      <c r="BA30" s="29">
        <v>7.0370559672113095E-27</v>
      </c>
      <c r="BB30" s="29">
        <v>5.6301128487952402E-14</v>
      </c>
      <c r="BC30" s="29">
        <v>1.3506546010252901E-13</v>
      </c>
      <c r="BD30" s="29">
        <v>1.1400272114809499E-8</v>
      </c>
      <c r="BE30" s="29">
        <v>2.6129003654636E-27</v>
      </c>
      <c r="BF30" s="29">
        <v>4.1773727224558201E-17</v>
      </c>
      <c r="BG30" s="29">
        <v>1</v>
      </c>
      <c r="BH30" s="29">
        <v>2.37050837501523E-11</v>
      </c>
      <c r="BI30" s="29">
        <v>0.31068148249766098</v>
      </c>
      <c r="BJ30" s="29">
        <v>1</v>
      </c>
      <c r="BK30" s="29">
        <v>1</v>
      </c>
      <c r="BL30" s="29">
        <v>0.96944303759422301</v>
      </c>
      <c r="BM30" s="29">
        <v>6.8564229879406204E-5</v>
      </c>
      <c r="BN30" s="29">
        <v>6.4959701346615106E-2</v>
      </c>
      <c r="BO30" s="29">
        <v>2.36473389799819E-7</v>
      </c>
    </row>
    <row r="31" spans="1:67" x14ac:dyDescent="0.25">
      <c r="B31" s="17" t="s">
        <v>400</v>
      </c>
      <c r="C31" s="4">
        <v>5.1122327438012496</v>
      </c>
      <c r="D31" s="4" t="s">
        <v>257</v>
      </c>
      <c r="E31" s="4" t="s">
        <v>301</v>
      </c>
      <c r="F31" s="4" t="s">
        <v>302</v>
      </c>
      <c r="G31" s="4" t="s">
        <v>303</v>
      </c>
      <c r="H31" s="4" t="s">
        <v>335</v>
      </c>
      <c r="I31" s="4" t="s">
        <v>401</v>
      </c>
      <c r="J31" s="4" t="s">
        <v>269</v>
      </c>
      <c r="L31" s="28">
        <v>2.9857339999999999E-3</v>
      </c>
      <c r="M31" s="28">
        <v>4.7174089999999999E-5</v>
      </c>
      <c r="N31" s="28">
        <v>1.7984890000000001E-4</v>
      </c>
      <c r="O31" s="28">
        <v>2.8382210000000001E-4</v>
      </c>
      <c r="P31" s="28">
        <v>1.7774829999999998E-2</v>
      </c>
      <c r="Q31" s="28">
        <v>4.9668869999999999E-5</v>
      </c>
      <c r="R31" s="28">
        <v>7.1024089999999996E-5</v>
      </c>
      <c r="S31" s="28">
        <v>2.7535089999999999E-3</v>
      </c>
      <c r="T31" s="28">
        <v>5.9047389999999999E-5</v>
      </c>
      <c r="U31" s="28">
        <v>2.4775470000000001E-3</v>
      </c>
      <c r="W31" s="29">
        <v>2.9555561925349598E-50</v>
      </c>
      <c r="X31" s="29">
        <v>0.78726662475295905</v>
      </c>
      <c r="Y31" s="29">
        <v>6.3862615920001599E-50</v>
      </c>
      <c r="Z31" s="29">
        <v>1</v>
      </c>
      <c r="AA31" s="29">
        <v>6.3480566124139497E-47</v>
      </c>
      <c r="AB31" s="29">
        <v>1</v>
      </c>
      <c r="AC31" s="29">
        <v>0.93435451604931596</v>
      </c>
      <c r="AD31" s="29">
        <v>7.4928908427968505E-49</v>
      </c>
      <c r="AE31" s="29">
        <v>1</v>
      </c>
      <c r="AF31" s="29">
        <v>1</v>
      </c>
      <c r="AG31" s="29">
        <v>1.6050204046965001E-5</v>
      </c>
      <c r="AH31" s="29">
        <v>2.5847743822989998E-21</v>
      </c>
      <c r="AI31" s="29">
        <v>1.1658960231781999E-5</v>
      </c>
      <c r="AJ31" s="29">
        <v>1.5576342746260899E-5</v>
      </c>
      <c r="AK31" s="29">
        <v>4.9972025467596898E-7</v>
      </c>
      <c r="AL31" s="29">
        <v>0.121580817861224</v>
      </c>
      <c r="AM31" s="29">
        <v>5.11173298024397E-45</v>
      </c>
      <c r="AN31" s="29">
        <v>0.199862610044303</v>
      </c>
      <c r="AO31" s="29">
        <v>0.52814378011294805</v>
      </c>
      <c r="AP31" s="29">
        <v>1</v>
      </c>
      <c r="AQ31" s="29">
        <v>1.0086735153823E-7</v>
      </c>
      <c r="AR31" s="29">
        <v>1</v>
      </c>
      <c r="AS31" s="29">
        <v>6.9478489644127099E-35</v>
      </c>
      <c r="AT31" s="29">
        <v>1</v>
      </c>
      <c r="AU31" s="29">
        <v>1</v>
      </c>
      <c r="AV31" s="29">
        <v>1</v>
      </c>
      <c r="AW31" s="29">
        <v>7.5296700165001899E-4</v>
      </c>
      <c r="AX31" s="29">
        <v>1</v>
      </c>
      <c r="AY31" s="29">
        <v>3.2951016146925798E-41</v>
      </c>
      <c r="AZ31" s="29">
        <v>1.28657977697982E-6</v>
      </c>
      <c r="BA31" s="29">
        <v>3.4244907463711899E-40</v>
      </c>
      <c r="BB31" s="29">
        <v>8.0993163074295705E-35</v>
      </c>
      <c r="BC31" s="29">
        <v>1.64089907064533E-36</v>
      </c>
      <c r="BD31" s="29">
        <v>4.1524236069776699E-8</v>
      </c>
      <c r="BE31" s="29">
        <v>5.3332993571731904E-31</v>
      </c>
      <c r="BF31" s="29">
        <v>8.8928959288487502E-21</v>
      </c>
      <c r="BG31" s="29">
        <v>0.25562717797164702</v>
      </c>
      <c r="BH31" s="29">
        <v>2.7410688879056199E-25</v>
      </c>
      <c r="BI31" s="29">
        <v>0.21043156068517899</v>
      </c>
      <c r="BJ31" s="29">
        <v>0.159580549419884</v>
      </c>
      <c r="BK31" s="29">
        <v>1.8073003971876299E-2</v>
      </c>
      <c r="BL31" s="29">
        <v>1</v>
      </c>
      <c r="BM31" s="29">
        <v>1.74711134802622E-3</v>
      </c>
      <c r="BN31" s="29">
        <v>0.26861517017312497</v>
      </c>
      <c r="BO31" s="29">
        <v>8.1744635671336496E-12</v>
      </c>
    </row>
    <row r="32" spans="1:67" x14ac:dyDescent="0.25">
      <c r="B32" s="17" t="s">
        <v>402</v>
      </c>
      <c r="C32" s="4">
        <v>4.8115005689917201</v>
      </c>
      <c r="D32" s="4" t="s">
        <v>257</v>
      </c>
      <c r="E32" s="4" t="s">
        <v>264</v>
      </c>
      <c r="F32" s="4" t="s">
        <v>281</v>
      </c>
      <c r="G32" s="4" t="s">
        <v>282</v>
      </c>
      <c r="H32" s="4" t="s">
        <v>307</v>
      </c>
      <c r="I32" s="4" t="s">
        <v>403</v>
      </c>
      <c r="J32" s="4" t="s">
        <v>269</v>
      </c>
      <c r="L32" s="28">
        <v>6.097987E-3</v>
      </c>
      <c r="M32" s="28">
        <v>5.3222050000000003E-5</v>
      </c>
      <c r="N32" s="28">
        <v>9.0810429999999996E-5</v>
      </c>
      <c r="O32" s="28">
        <v>1.525544E-4</v>
      </c>
      <c r="P32" s="28">
        <v>8.9200879999999996E-3</v>
      </c>
      <c r="Q32" s="28">
        <v>1.7935980000000001E-5</v>
      </c>
      <c r="R32" s="28">
        <v>4.7989250000000001E-5</v>
      </c>
      <c r="S32" s="28">
        <v>2.6854610000000001E-3</v>
      </c>
      <c r="T32" s="28">
        <v>4.6046129999999996E-6</v>
      </c>
      <c r="U32" s="28">
        <v>2.1309990000000002E-3</v>
      </c>
      <c r="W32" s="29">
        <v>6.6881608053778999E-53</v>
      </c>
      <c r="X32" s="29">
        <v>1</v>
      </c>
      <c r="Y32" s="29">
        <v>5.3719932330974495E-53</v>
      </c>
      <c r="Z32" s="29">
        <v>1</v>
      </c>
      <c r="AA32" s="29">
        <v>2.0938794169698201E-46</v>
      </c>
      <c r="AB32" s="29">
        <v>1</v>
      </c>
      <c r="AC32" s="29">
        <v>1</v>
      </c>
      <c r="AD32" s="29">
        <v>5.36115788495463E-43</v>
      </c>
      <c r="AE32" s="29">
        <v>1</v>
      </c>
      <c r="AF32" s="29">
        <v>1</v>
      </c>
      <c r="AG32" s="29">
        <v>7.5327943386318098E-8</v>
      </c>
      <c r="AH32" s="29">
        <v>4.8319171968158202E-20</v>
      </c>
      <c r="AI32" s="29">
        <v>3.20269382408769E-8</v>
      </c>
      <c r="AJ32" s="29">
        <v>3.06034522288523E-6</v>
      </c>
      <c r="AK32" s="29">
        <v>2.43226089761723E-5</v>
      </c>
      <c r="AL32" s="29">
        <v>1</v>
      </c>
      <c r="AM32" s="29">
        <v>3.33514057377642E-38</v>
      </c>
      <c r="AN32" s="29">
        <v>1</v>
      </c>
      <c r="AO32" s="29">
        <v>1</v>
      </c>
      <c r="AP32" s="29">
        <v>1</v>
      </c>
      <c r="AQ32" s="29">
        <v>2.2626789348826899E-5</v>
      </c>
      <c r="AR32" s="29">
        <v>1</v>
      </c>
      <c r="AS32" s="29">
        <v>8.4789093396046598E-37</v>
      </c>
      <c r="AT32" s="29">
        <v>1</v>
      </c>
      <c r="AU32" s="29">
        <v>1</v>
      </c>
      <c r="AV32" s="29">
        <v>1</v>
      </c>
      <c r="AW32" s="29">
        <v>2.31890399428319E-5</v>
      </c>
      <c r="AX32" s="29">
        <v>1</v>
      </c>
      <c r="AY32" s="29">
        <v>4.7411754343939203E-46</v>
      </c>
      <c r="AZ32" s="29">
        <v>2.5053364540896799E-6</v>
      </c>
      <c r="BA32" s="29">
        <v>1.63263324439659E-45</v>
      </c>
      <c r="BB32" s="29">
        <v>3.7644564585381901E-35</v>
      </c>
      <c r="BC32" s="29">
        <v>1.53515315504422E-30</v>
      </c>
      <c r="BD32" s="29">
        <v>1.7558652324605099E-7</v>
      </c>
      <c r="BE32" s="29">
        <v>1.3311811935374199E-24</v>
      </c>
      <c r="BF32" s="29">
        <v>3.3775626772184599E-23</v>
      </c>
      <c r="BG32" s="29">
        <v>2.6535062070954901E-6</v>
      </c>
      <c r="BH32" s="29">
        <v>6.9706783400614204E-18</v>
      </c>
      <c r="BI32" s="29">
        <v>1.2320690211049899E-6</v>
      </c>
      <c r="BJ32" s="29">
        <v>2.8462287065581798E-5</v>
      </c>
      <c r="BK32" s="29">
        <v>1.3459876085741699E-4</v>
      </c>
      <c r="BL32" s="29">
        <v>0.97399920373868898</v>
      </c>
      <c r="BM32" s="29">
        <v>7.5904684495998494E-5</v>
      </c>
      <c r="BN32" s="29">
        <v>7.5790951457321598E-5</v>
      </c>
      <c r="BO32" s="29">
        <v>3.0775385146006001E-6</v>
      </c>
    </row>
    <row r="33" spans="1:67" x14ac:dyDescent="0.25">
      <c r="A33" s="4" t="s">
        <v>510</v>
      </c>
      <c r="B33" s="19" t="s">
        <v>408</v>
      </c>
      <c r="C33" s="4">
        <v>5.3055060982244999</v>
      </c>
      <c r="D33" s="4" t="s">
        <v>257</v>
      </c>
      <c r="E33" s="4" t="s">
        <v>264</v>
      </c>
      <c r="F33" s="4" t="s">
        <v>349</v>
      </c>
      <c r="G33" s="4" t="s">
        <v>350</v>
      </c>
      <c r="H33" s="4" t="s">
        <v>351</v>
      </c>
      <c r="I33" s="4" t="s">
        <v>352</v>
      </c>
      <c r="J33" s="4" t="s">
        <v>409</v>
      </c>
      <c r="L33" s="28">
        <v>2.2569270000000002E-3</v>
      </c>
      <c r="M33" s="28">
        <v>1.4241129999999999E-2</v>
      </c>
      <c r="N33" s="28">
        <v>1.1272229999999999E-2</v>
      </c>
      <c r="O33" s="28">
        <v>8.3100759999999996E-3</v>
      </c>
      <c r="P33" s="28">
        <v>1.412804E-5</v>
      </c>
      <c r="Q33" s="28">
        <v>1.0002759999999999E-2</v>
      </c>
      <c r="R33" s="28">
        <v>9.7826089999999994E-3</v>
      </c>
      <c r="S33" s="28">
        <v>4.0755820000000003E-3</v>
      </c>
      <c r="T33" s="28">
        <v>1.13157E-2</v>
      </c>
      <c r="U33" s="28">
        <v>6.2215370000000001E-3</v>
      </c>
      <c r="W33" s="29">
        <v>4.9022680537572803E-33</v>
      </c>
      <c r="X33" s="29">
        <v>1</v>
      </c>
      <c r="Y33" s="29">
        <v>5.2248452507990304E-35</v>
      </c>
      <c r="Z33" s="29">
        <v>1</v>
      </c>
      <c r="AA33" s="29">
        <v>7.0185669147637004E-28</v>
      </c>
      <c r="AB33" s="29">
        <v>1</v>
      </c>
      <c r="AC33" s="29">
        <v>1</v>
      </c>
      <c r="AD33" s="29">
        <v>3.2369499602658498E-25</v>
      </c>
      <c r="AE33" s="29">
        <v>1</v>
      </c>
      <c r="AF33" s="29">
        <v>0.70666194435806795</v>
      </c>
      <c r="AG33" s="29">
        <v>1.12752764088675E-7</v>
      </c>
      <c r="AH33" s="29">
        <v>4.6189752468299101E-10</v>
      </c>
      <c r="AI33" s="29">
        <v>3.6947939351459801E-9</v>
      </c>
      <c r="AJ33" s="29">
        <v>1.5831116928353001E-5</v>
      </c>
      <c r="AK33" s="29">
        <v>1.9210409935410601E-4</v>
      </c>
      <c r="AL33" s="29">
        <v>1.5685275402001699E-4</v>
      </c>
      <c r="AM33" s="29">
        <v>1.00924805643967E-10</v>
      </c>
      <c r="AN33" s="29">
        <v>1.2334234563381601E-5</v>
      </c>
      <c r="AO33" s="29">
        <v>2.84628706229269E-3</v>
      </c>
      <c r="AP33" s="29">
        <v>1.3257278554575E-2</v>
      </c>
      <c r="AQ33" s="29">
        <v>1</v>
      </c>
      <c r="AR33" s="29">
        <v>0.582420438910208</v>
      </c>
      <c r="AS33" s="29">
        <v>3.0158308357001202E-15</v>
      </c>
      <c r="AT33" s="29">
        <v>0.162988653703381</v>
      </c>
      <c r="AU33" s="29">
        <v>1</v>
      </c>
      <c r="AV33" s="29">
        <v>1</v>
      </c>
      <c r="AW33" s="29">
        <v>0.193383443617722</v>
      </c>
      <c r="AX33" s="29">
        <v>0.987743797984449</v>
      </c>
      <c r="AY33" s="29">
        <v>7.4480271121085196E-41</v>
      </c>
      <c r="AZ33" s="29">
        <v>6.2788876523494005E-2</v>
      </c>
      <c r="BA33" s="29">
        <v>3.2061115769382199E-43</v>
      </c>
      <c r="BB33" s="29">
        <v>1.2738877234484101E-29</v>
      </c>
      <c r="BC33" s="29">
        <v>4.4931728417383096E-25</v>
      </c>
      <c r="BD33" s="29">
        <v>4.1714877090526897E-6</v>
      </c>
      <c r="BE33" s="29">
        <v>8.8080051577228702E-7</v>
      </c>
      <c r="BF33" s="29">
        <v>2.15795501811957E-11</v>
      </c>
      <c r="BG33" s="29">
        <v>6.5150273246331503E-9</v>
      </c>
      <c r="BH33" s="29">
        <v>5.6802409515108395E-7</v>
      </c>
      <c r="BI33" s="29">
        <v>2.5327464825564E-10</v>
      </c>
      <c r="BJ33" s="29">
        <v>8.9410217412409402E-7</v>
      </c>
      <c r="BK33" s="29">
        <v>1.12316078177101E-5</v>
      </c>
      <c r="BL33" s="29">
        <v>1</v>
      </c>
      <c r="BM33" s="29">
        <v>1</v>
      </c>
      <c r="BN33" s="29">
        <v>2.7616246316858498E-2</v>
      </c>
      <c r="BO33" s="29">
        <v>2.7293347604880002E-3</v>
      </c>
    </row>
    <row r="34" spans="1:67" x14ac:dyDescent="0.25">
      <c r="B34" s="19" t="s">
        <v>410</v>
      </c>
      <c r="C34" s="4">
        <v>3.0181269061104801</v>
      </c>
      <c r="D34" s="4" t="s">
        <v>257</v>
      </c>
      <c r="E34" s="4" t="s">
        <v>301</v>
      </c>
      <c r="F34" s="4" t="s">
        <v>302</v>
      </c>
      <c r="G34" s="4" t="s">
        <v>303</v>
      </c>
      <c r="H34" s="4" t="s">
        <v>335</v>
      </c>
      <c r="I34" s="4" t="s">
        <v>395</v>
      </c>
      <c r="J34" s="4" t="s">
        <v>269</v>
      </c>
      <c r="L34" s="28">
        <v>7.149023E-3</v>
      </c>
      <c r="M34" s="28">
        <v>1.6859294E-2</v>
      </c>
      <c r="N34" s="28">
        <v>2.4388137000000001E-2</v>
      </c>
      <c r="O34" s="28">
        <v>6.0596030000000002E-3</v>
      </c>
      <c r="P34" s="28">
        <v>3.3607060000000002E-3</v>
      </c>
      <c r="Q34" s="28">
        <v>1.0401489999999999E-2</v>
      </c>
      <c r="R34" s="28">
        <v>2.0966024E-2</v>
      </c>
      <c r="S34" s="28">
        <v>6.595783E-3</v>
      </c>
      <c r="T34" s="28">
        <v>1.8867536000000001E-2</v>
      </c>
      <c r="U34" s="28">
        <v>1.5112946E-2</v>
      </c>
      <c r="W34" s="29">
        <v>7.3146168001227099E-7</v>
      </c>
      <c r="X34" s="29">
        <v>1.66367811021146E-3</v>
      </c>
      <c r="Y34" s="29">
        <v>1.1726736222742999E-2</v>
      </c>
      <c r="Z34" s="29">
        <v>9.5362777058612402E-2</v>
      </c>
      <c r="AA34" s="29">
        <v>7.2422823610869798E-3</v>
      </c>
      <c r="AB34" s="29">
        <v>1</v>
      </c>
      <c r="AC34" s="29">
        <v>1.6856092470668501E-3</v>
      </c>
      <c r="AD34" s="29">
        <v>0.12989228210461101</v>
      </c>
      <c r="AE34" s="29">
        <v>1</v>
      </c>
      <c r="AF34" s="29">
        <v>1</v>
      </c>
      <c r="AG34" s="29">
        <v>6.9584497258116005E-7</v>
      </c>
      <c r="AH34" s="29">
        <v>1</v>
      </c>
      <c r="AI34" s="29">
        <v>9.7167997561540403E-2</v>
      </c>
      <c r="AJ34" s="29">
        <v>6.2719032439364206E-2</v>
      </c>
      <c r="AK34" s="29">
        <v>0.92232735288379997</v>
      </c>
      <c r="AL34" s="29">
        <v>4.55189247756191E-16</v>
      </c>
      <c r="AM34" s="29">
        <v>1</v>
      </c>
      <c r="AN34" s="29">
        <v>5.9098245834241399E-8</v>
      </c>
      <c r="AO34" s="29">
        <v>7.4998082880307102E-8</v>
      </c>
      <c r="AP34" s="29">
        <v>4.8238498402404798E-5</v>
      </c>
      <c r="AQ34" s="29">
        <v>9.3999123711508495E-2</v>
      </c>
      <c r="AR34" s="29">
        <v>4.8347445167131498E-6</v>
      </c>
      <c r="AS34" s="29">
        <v>1</v>
      </c>
      <c r="AT34" s="29">
        <v>7.4528906305729406E-2</v>
      </c>
      <c r="AU34" s="29">
        <v>4.7081209741600599E-2</v>
      </c>
      <c r="AV34" s="29">
        <v>0.53471960811779795</v>
      </c>
      <c r="AW34" s="29">
        <v>1</v>
      </c>
      <c r="AX34" s="29">
        <v>0.54032219266989101</v>
      </c>
      <c r="AY34" s="29">
        <v>2.7065546775883001E-11</v>
      </c>
      <c r="AZ34" s="29">
        <v>1</v>
      </c>
      <c r="BA34" s="29">
        <v>1.7367407394378699E-3</v>
      </c>
      <c r="BB34" s="29">
        <v>1.63303296237268E-3</v>
      </c>
      <c r="BC34" s="29">
        <v>0.134510382214239</v>
      </c>
      <c r="BD34" s="29">
        <v>1</v>
      </c>
      <c r="BE34" s="29">
        <v>0.24211761532623599</v>
      </c>
      <c r="BF34" s="29">
        <v>0.96176325848240296</v>
      </c>
      <c r="BG34" s="29">
        <v>4.5017979749619701E-7</v>
      </c>
      <c r="BH34" s="29">
        <v>1</v>
      </c>
      <c r="BI34" s="29">
        <v>3.0332454164435599E-2</v>
      </c>
      <c r="BJ34" s="29">
        <v>1.8985824450026299E-2</v>
      </c>
      <c r="BK34" s="29">
        <v>0.36303457249899701</v>
      </c>
      <c r="BL34" s="29">
        <v>1</v>
      </c>
      <c r="BM34" s="29">
        <v>0.55489327476435701</v>
      </c>
      <c r="BN34" s="29">
        <v>1</v>
      </c>
      <c r="BO34" s="29">
        <v>1</v>
      </c>
    </row>
    <row r="35" spans="1:67" x14ac:dyDescent="0.25">
      <c r="B35" s="19" t="s">
        <v>411</v>
      </c>
      <c r="C35" s="4">
        <v>2.3488124494393801</v>
      </c>
      <c r="D35" s="4" t="s">
        <v>257</v>
      </c>
      <c r="E35" s="4" t="s">
        <v>301</v>
      </c>
      <c r="F35" s="4" t="s">
        <v>302</v>
      </c>
      <c r="G35" s="4" t="s">
        <v>303</v>
      </c>
      <c r="H35" s="4" t="s">
        <v>335</v>
      </c>
      <c r="I35" s="4" t="s">
        <v>412</v>
      </c>
      <c r="J35" s="4" t="s">
        <v>269</v>
      </c>
      <c r="L35" s="28">
        <v>1.1090239999999999E-3</v>
      </c>
      <c r="M35" s="28">
        <v>6.2747590000000004E-3</v>
      </c>
      <c r="N35" s="28">
        <v>6.565151E-3</v>
      </c>
      <c r="O35" s="28">
        <v>2.3096029999999999E-3</v>
      </c>
      <c r="P35" s="28">
        <v>6.8874170000000003E-5</v>
      </c>
      <c r="Q35" s="28">
        <v>4.3639619999999999E-3</v>
      </c>
      <c r="R35" s="28">
        <v>6.2136479999999996E-3</v>
      </c>
      <c r="S35" s="28">
        <v>3.7268359999999999E-3</v>
      </c>
      <c r="T35" s="28">
        <v>6.9291300000000004E-3</v>
      </c>
      <c r="U35" s="28">
        <v>3.296743E-3</v>
      </c>
      <c r="W35" s="29">
        <v>6.43518826192687E-27</v>
      </c>
      <c r="X35" s="29">
        <v>0.112803213376005</v>
      </c>
      <c r="Y35" s="29">
        <v>1.8589777772731201E-20</v>
      </c>
      <c r="Z35" s="29">
        <v>9.0975271912375005E-2</v>
      </c>
      <c r="AA35" s="29">
        <v>2.38561629174775E-17</v>
      </c>
      <c r="AB35" s="29">
        <v>1</v>
      </c>
      <c r="AC35" s="29">
        <v>8.6845105388639408E-3</v>
      </c>
      <c r="AD35" s="29">
        <v>2.76365344671318E-14</v>
      </c>
      <c r="AE35" s="29">
        <v>1</v>
      </c>
      <c r="AF35" s="29">
        <v>1</v>
      </c>
      <c r="AG35" s="29">
        <v>8.7277229084818598E-10</v>
      </c>
      <c r="AH35" s="29">
        <v>5.5454169601750097E-6</v>
      </c>
      <c r="AI35" s="29">
        <v>3.7700625241918401E-5</v>
      </c>
      <c r="AJ35" s="29">
        <v>1.1632036275673E-3</v>
      </c>
      <c r="AK35" s="29">
        <v>2.6898587975509699E-2</v>
      </c>
      <c r="AL35" s="29">
        <v>2.06932119961429E-14</v>
      </c>
      <c r="AM35" s="29">
        <v>8.9819083596826901E-3</v>
      </c>
      <c r="AN35" s="29">
        <v>4.23894594685666E-9</v>
      </c>
      <c r="AO35" s="29">
        <v>4.8406193053293801E-7</v>
      </c>
      <c r="AP35" s="29">
        <v>4.8610714346574098E-5</v>
      </c>
      <c r="AQ35" s="29">
        <v>0.74421685562829498</v>
      </c>
      <c r="AR35" s="29">
        <v>6.1893049690762503E-5</v>
      </c>
      <c r="AS35" s="29">
        <v>1.70000957867007E-6</v>
      </c>
      <c r="AT35" s="29">
        <v>2.4258489776020901E-2</v>
      </c>
      <c r="AU35" s="29">
        <v>9.7132263123246701E-2</v>
      </c>
      <c r="AV35" s="29">
        <v>0.49264933023534202</v>
      </c>
      <c r="AW35" s="29">
        <v>1</v>
      </c>
      <c r="AX35" s="29">
        <v>0.25966730477726802</v>
      </c>
      <c r="AY35" s="29">
        <v>2.56892063956567E-33</v>
      </c>
      <c r="AZ35" s="29">
        <v>0.110994751640975</v>
      </c>
      <c r="BA35" s="29">
        <v>2.48876081277289E-22</v>
      </c>
      <c r="BB35" s="29">
        <v>1.39905717877333E-16</v>
      </c>
      <c r="BC35" s="29">
        <v>3.6625313707143402E-12</v>
      </c>
      <c r="BD35" s="29">
        <v>7.5241301328617897E-3</v>
      </c>
      <c r="BE35" s="29">
        <v>0.87559488454478396</v>
      </c>
      <c r="BF35" s="29">
        <v>2.1291446694827101E-3</v>
      </c>
      <c r="BG35" s="29">
        <v>4.9718777389574899E-8</v>
      </c>
      <c r="BH35" s="29">
        <v>3.6438179432264402E-5</v>
      </c>
      <c r="BI35" s="29">
        <v>2.3778562099769599E-4</v>
      </c>
      <c r="BJ35" s="29">
        <v>3.2865390316335601E-3</v>
      </c>
      <c r="BK35" s="29">
        <v>4.3984896848053297E-2</v>
      </c>
      <c r="BL35" s="29">
        <v>0.91520149640509496</v>
      </c>
      <c r="BM35" s="29">
        <v>1</v>
      </c>
      <c r="BN35" s="29">
        <v>1</v>
      </c>
      <c r="BO35" s="29">
        <v>2.83521546306672E-2</v>
      </c>
    </row>
    <row r="36" spans="1:67" x14ac:dyDescent="0.25">
      <c r="B36" s="19" t="s">
        <v>413</v>
      </c>
      <c r="C36" s="4">
        <v>2.25406589533205</v>
      </c>
      <c r="D36" s="4" t="s">
        <v>257</v>
      </c>
      <c r="E36" s="4" t="s">
        <v>264</v>
      </c>
      <c r="F36" s="4" t="s">
        <v>349</v>
      </c>
      <c r="G36" s="4" t="s">
        <v>350</v>
      </c>
      <c r="H36" s="4" t="s">
        <v>398</v>
      </c>
      <c r="I36" s="4" t="s">
        <v>414</v>
      </c>
      <c r="J36" s="4" t="s">
        <v>269</v>
      </c>
      <c r="L36" s="28">
        <v>6.2633851000000003E-3</v>
      </c>
      <c r="M36" s="28">
        <v>2.53578881E-2</v>
      </c>
      <c r="N36" s="28">
        <v>3.1687523500000002E-2</v>
      </c>
      <c r="O36" s="28">
        <v>3.1184957E-3</v>
      </c>
      <c r="P36" s="28">
        <v>9.9426050000000002E-4</v>
      </c>
      <c r="Q36" s="28">
        <v>6.8294701999999999E-3</v>
      </c>
      <c r="R36" s="28">
        <v>3.0443420700000001E-2</v>
      </c>
      <c r="S36" s="28">
        <v>8.6117017999999997E-3</v>
      </c>
      <c r="T36" s="28">
        <v>1.9053887500000002E-2</v>
      </c>
      <c r="U36" s="28">
        <v>1.5090265800000001E-2</v>
      </c>
      <c r="W36" s="29">
        <v>1.20605854585272E-26</v>
      </c>
      <c r="X36" s="29">
        <v>3.7224371014606501E-3</v>
      </c>
      <c r="Y36" s="29">
        <v>4.3545532787931303E-18</v>
      </c>
      <c r="Z36" s="29">
        <v>0.97806309017361204</v>
      </c>
      <c r="AA36" s="29">
        <v>2.2122797950641898E-19</v>
      </c>
      <c r="AB36" s="29">
        <v>0.95203034767977801</v>
      </c>
      <c r="AC36" s="29">
        <v>1</v>
      </c>
      <c r="AD36" s="29">
        <v>1.08412165097608E-18</v>
      </c>
      <c r="AE36" s="29">
        <v>1</v>
      </c>
      <c r="AF36" s="29">
        <v>0.90645763182835004</v>
      </c>
      <c r="AG36" s="29">
        <v>4.88108811899796E-13</v>
      </c>
      <c r="AH36" s="29">
        <v>1.47135927369476E-4</v>
      </c>
      <c r="AI36" s="29">
        <v>6.8473480988445497E-6</v>
      </c>
      <c r="AJ36" s="29">
        <v>3.4391035265053498E-7</v>
      </c>
      <c r="AK36" s="29">
        <v>7.5494980964807297E-7</v>
      </c>
      <c r="AL36" s="29">
        <v>1.10009019282357E-17</v>
      </c>
      <c r="AM36" s="29">
        <v>5.8840554316716802E-2</v>
      </c>
      <c r="AN36" s="29">
        <v>8.4768316100478201E-10</v>
      </c>
      <c r="AO36" s="29">
        <v>4.0118538836115503E-11</v>
      </c>
      <c r="AP36" s="29">
        <v>1.2032838252375499E-10</v>
      </c>
      <c r="AQ36" s="29">
        <v>0.99470155211081901</v>
      </c>
      <c r="AR36" s="29">
        <v>9.3385549544024501E-9</v>
      </c>
      <c r="AS36" s="29">
        <v>4.0937571990028702E-4</v>
      </c>
      <c r="AT36" s="29">
        <v>5.7139725330248995E-4</v>
      </c>
      <c r="AU36" s="29">
        <v>4.3270896439919099E-5</v>
      </c>
      <c r="AV36" s="29">
        <v>5.7387946578013398E-5</v>
      </c>
      <c r="AW36" s="29">
        <v>1</v>
      </c>
      <c r="AX36" s="29">
        <v>0.96682650380161295</v>
      </c>
      <c r="AY36" s="29">
        <v>1.45351694059156E-43</v>
      </c>
      <c r="AZ36" s="29">
        <v>1</v>
      </c>
      <c r="BA36" s="29">
        <v>1.05280764703214E-26</v>
      </c>
      <c r="BB36" s="29">
        <v>1.0472929450411401E-26</v>
      </c>
      <c r="BC36" s="29">
        <v>1.3650812624968499E-24</v>
      </c>
      <c r="BD36" s="29">
        <v>9.4837946549477896E-4</v>
      </c>
      <c r="BE36" s="29">
        <v>0.70475195134133195</v>
      </c>
      <c r="BF36" s="29">
        <v>3.5596141751198201E-3</v>
      </c>
      <c r="BG36" s="29">
        <v>6.7679307363874903E-11</v>
      </c>
      <c r="BH36" s="29">
        <v>7.2340914515480804E-4</v>
      </c>
      <c r="BI36" s="29">
        <v>4.1736143896744802E-5</v>
      </c>
      <c r="BJ36" s="29">
        <v>2.38023296283626E-6</v>
      </c>
      <c r="BK36" s="29">
        <v>3.8934265641608499E-6</v>
      </c>
      <c r="BL36" s="29">
        <v>1</v>
      </c>
      <c r="BM36" s="29">
        <v>1</v>
      </c>
      <c r="BN36" s="29">
        <v>1</v>
      </c>
      <c r="BO36" s="29">
        <v>6.6546304731629601E-3</v>
      </c>
    </row>
    <row r="37" spans="1:67" x14ac:dyDescent="0.25">
      <c r="B37" s="19" t="s">
        <v>415</v>
      </c>
      <c r="C37" s="4">
        <v>1.7597013692852499</v>
      </c>
      <c r="D37" s="4" t="s">
        <v>257</v>
      </c>
      <c r="E37" s="4" t="s">
        <v>264</v>
      </c>
      <c r="F37" s="4" t="s">
        <v>349</v>
      </c>
      <c r="G37" s="4" t="s">
        <v>350</v>
      </c>
      <c r="H37" s="4" t="s">
        <v>351</v>
      </c>
      <c r="I37" s="4" t="s">
        <v>352</v>
      </c>
      <c r="J37" s="4" t="s">
        <v>409</v>
      </c>
      <c r="L37" s="28">
        <v>3.6789561999999998E-3</v>
      </c>
      <c r="M37" s="28">
        <v>1.1306661799999999E-2</v>
      </c>
      <c r="N37" s="28">
        <v>1.15176416E-2</v>
      </c>
      <c r="O37" s="28">
        <v>4.4169819999999999E-3</v>
      </c>
      <c r="P37" s="28">
        <v>2.684327E-4</v>
      </c>
      <c r="Q37" s="28">
        <v>5.9437086E-3</v>
      </c>
      <c r="R37" s="28">
        <v>1.00652654E-2</v>
      </c>
      <c r="S37" s="28">
        <v>4.0731515000000003E-3</v>
      </c>
      <c r="T37" s="28">
        <v>1.4948469000000001E-2</v>
      </c>
      <c r="U37" s="28">
        <v>1.0952553800000001E-2</v>
      </c>
      <c r="W37" s="29">
        <v>2.28324030077752E-18</v>
      </c>
      <c r="X37" s="29">
        <v>0.70222345151517596</v>
      </c>
      <c r="Y37" s="29">
        <v>1.6198197648068801E-21</v>
      </c>
      <c r="Z37" s="29">
        <v>0.63674695843951401</v>
      </c>
      <c r="AA37" s="29">
        <v>1.92492329209909E-12</v>
      </c>
      <c r="AB37" s="29">
        <v>2.15112921840028E-2</v>
      </c>
      <c r="AC37" s="29">
        <v>1</v>
      </c>
      <c r="AD37" s="29">
        <v>5.0237966147199997E-18</v>
      </c>
      <c r="AE37" s="29">
        <v>0.84234220791363901</v>
      </c>
      <c r="AF37" s="29">
        <v>0.155170306060673</v>
      </c>
      <c r="AG37" s="29">
        <v>1.3115309946832601E-2</v>
      </c>
      <c r="AH37" s="29">
        <v>5.0719685931780796E-7</v>
      </c>
      <c r="AI37" s="29">
        <v>1.9294108359200701E-4</v>
      </c>
      <c r="AJ37" s="29">
        <v>0.66562317876500199</v>
      </c>
      <c r="AK37" s="29">
        <v>3.1898570241343E-3</v>
      </c>
      <c r="AL37" s="29">
        <v>4.0966151320513001E-3</v>
      </c>
      <c r="AM37" s="29">
        <v>2.7061439613472399E-5</v>
      </c>
      <c r="AN37" s="29">
        <v>7.3064520430517397E-5</v>
      </c>
      <c r="AO37" s="29">
        <v>0.36338930684322401</v>
      </c>
      <c r="AP37" s="29">
        <v>1.0354175917350801E-3</v>
      </c>
      <c r="AQ37" s="29">
        <v>1</v>
      </c>
      <c r="AR37" s="29">
        <v>0.60801149158062895</v>
      </c>
      <c r="AS37" s="29">
        <v>9.6112842769418304E-8</v>
      </c>
      <c r="AT37" s="29">
        <v>8.9405863850625503E-2</v>
      </c>
      <c r="AU37" s="29">
        <v>1</v>
      </c>
      <c r="AV37" s="29">
        <v>0.21149346662950599</v>
      </c>
      <c r="AW37" s="29">
        <v>1</v>
      </c>
      <c r="AX37" s="29">
        <v>1</v>
      </c>
      <c r="AY37" s="29">
        <v>3.1680561441841202E-18</v>
      </c>
      <c r="AZ37" s="29">
        <v>8.8120738620084904E-2</v>
      </c>
      <c r="BA37" s="29">
        <v>1.3950045855273499E-22</v>
      </c>
      <c r="BB37" s="29">
        <v>2.9638664209751899E-9</v>
      </c>
      <c r="BC37" s="29">
        <v>5.0834005601680195E-16</v>
      </c>
      <c r="BD37" s="29">
        <v>2.3720831673916701E-3</v>
      </c>
      <c r="BE37" s="29">
        <v>4.7468733583755397E-2</v>
      </c>
      <c r="BF37" s="29">
        <v>4.1467393111440601E-4</v>
      </c>
      <c r="BG37" s="29">
        <v>2.0056609033741501E-8</v>
      </c>
      <c r="BH37" s="29">
        <v>3.1484658419333102E-2</v>
      </c>
      <c r="BI37" s="29">
        <v>4.46688884166038E-11</v>
      </c>
      <c r="BJ37" s="29">
        <v>2.3613205924344E-4</v>
      </c>
      <c r="BK37" s="29">
        <v>1.17953882640372E-8</v>
      </c>
      <c r="BL37" s="29">
        <v>0.155112717968381</v>
      </c>
      <c r="BM37" s="29">
        <v>0.60215027878022098</v>
      </c>
      <c r="BN37" s="29">
        <v>3.3938173270140898E-2</v>
      </c>
      <c r="BO37" s="29">
        <v>1</v>
      </c>
    </row>
    <row r="38" spans="1:67" x14ac:dyDescent="0.25">
      <c r="A38" s="4" t="s">
        <v>511</v>
      </c>
      <c r="B38" s="20" t="s">
        <v>318</v>
      </c>
      <c r="C38" s="4">
        <v>5.4909999999999997</v>
      </c>
      <c r="D38" s="4" t="s">
        <v>257</v>
      </c>
      <c r="E38" s="4" t="s">
        <v>264</v>
      </c>
      <c r="F38" s="4" t="s">
        <v>265</v>
      </c>
      <c r="G38" s="4" t="s">
        <v>266</v>
      </c>
      <c r="H38" s="4" t="s">
        <v>319</v>
      </c>
      <c r="I38" s="4" t="s">
        <v>320</v>
      </c>
      <c r="J38" s="4" t="s">
        <v>321</v>
      </c>
      <c r="L38" s="28">
        <v>1.1782149E-2</v>
      </c>
      <c r="M38" s="28">
        <v>7.7190119999999999E-3</v>
      </c>
      <c r="N38" s="28">
        <v>8.3332960000000005E-3</v>
      </c>
      <c r="O38" s="28">
        <v>2.2855960000000002E-2</v>
      </c>
      <c r="P38" s="28">
        <v>4.9995580000000003E-3</v>
      </c>
      <c r="Q38" s="28">
        <v>1.8094646999999998E-2</v>
      </c>
      <c r="R38" s="28">
        <v>8.5401669999999996E-3</v>
      </c>
      <c r="S38" s="28">
        <v>1.1644692999999999E-2</v>
      </c>
      <c r="T38" s="28">
        <v>6.4962960000000004E-3</v>
      </c>
      <c r="U38" s="28">
        <v>7.9978229999999994E-3</v>
      </c>
      <c r="W38" s="29">
        <v>1</v>
      </c>
      <c r="X38" s="29">
        <v>1</v>
      </c>
      <c r="Y38" s="29">
        <v>1</v>
      </c>
      <c r="Z38" s="29">
        <v>1</v>
      </c>
      <c r="AA38" s="29">
        <v>1</v>
      </c>
      <c r="AB38" s="29">
        <v>1</v>
      </c>
      <c r="AC38" s="29">
        <v>1</v>
      </c>
      <c r="AD38" s="29">
        <v>0.81265942513616396</v>
      </c>
      <c r="AE38" s="29">
        <v>1</v>
      </c>
      <c r="AF38" s="29">
        <v>1</v>
      </c>
      <c r="AG38" s="29">
        <v>1</v>
      </c>
      <c r="AH38" s="29">
        <v>1</v>
      </c>
      <c r="AI38" s="29">
        <v>9.4139226354096495E-2</v>
      </c>
      <c r="AJ38" s="29">
        <v>1</v>
      </c>
      <c r="AK38" s="29">
        <v>0.101468765574421</v>
      </c>
      <c r="AL38" s="29">
        <v>1.7865476304806001E-6</v>
      </c>
      <c r="AM38" s="29">
        <v>0.149482906001348</v>
      </c>
      <c r="AN38" s="29">
        <v>5.81037995942299E-9</v>
      </c>
      <c r="AO38" s="29">
        <v>2.4967443675556299E-5</v>
      </c>
      <c r="AP38" s="29">
        <v>5.0530083583725198E-8</v>
      </c>
      <c r="AQ38" s="29">
        <v>6.15606002397854E-2</v>
      </c>
      <c r="AR38" s="29">
        <v>3.86099698534077E-2</v>
      </c>
      <c r="AS38" s="29">
        <v>1</v>
      </c>
      <c r="AT38" s="29">
        <v>1.07907701937903E-3</v>
      </c>
      <c r="AU38" s="29">
        <v>9.2447241873092195E-2</v>
      </c>
      <c r="AV38" s="29">
        <v>1.5892150951122999E-3</v>
      </c>
      <c r="AW38" s="29">
        <v>1</v>
      </c>
      <c r="AX38" s="29">
        <v>1</v>
      </c>
      <c r="AY38" s="29">
        <v>0.49252941304980502</v>
      </c>
      <c r="AZ38" s="29">
        <v>1</v>
      </c>
      <c r="BA38" s="29">
        <v>1.2654711036376399E-2</v>
      </c>
      <c r="BB38" s="29">
        <v>1</v>
      </c>
      <c r="BC38" s="29">
        <v>2.30050263206041E-2</v>
      </c>
      <c r="BD38" s="29">
        <v>1</v>
      </c>
      <c r="BE38" s="29">
        <v>5.7508698821994199E-2</v>
      </c>
      <c r="BF38" s="29">
        <v>1</v>
      </c>
      <c r="BG38" s="29">
        <v>1</v>
      </c>
      <c r="BH38" s="29">
        <v>1</v>
      </c>
      <c r="BI38" s="29">
        <v>0.28693290492481699</v>
      </c>
      <c r="BJ38" s="29">
        <v>1</v>
      </c>
      <c r="BK38" s="29">
        <v>0.26420999501868903</v>
      </c>
      <c r="BL38" s="29">
        <v>0.94636707208289805</v>
      </c>
      <c r="BM38" s="29">
        <v>9.3980578842621898E-2</v>
      </c>
      <c r="BN38" s="29">
        <v>1</v>
      </c>
      <c r="BO38" s="29">
        <v>1</v>
      </c>
    </row>
    <row r="39" spans="1:67" x14ac:dyDescent="0.25">
      <c r="B39" s="20" t="s">
        <v>422</v>
      </c>
      <c r="C39" s="4">
        <v>5.0739999999999998</v>
      </c>
      <c r="D39" s="4" t="s">
        <v>257</v>
      </c>
      <c r="E39" s="4" t="s">
        <v>264</v>
      </c>
      <c r="F39" s="4" t="s">
        <v>281</v>
      </c>
      <c r="G39" s="4" t="s">
        <v>282</v>
      </c>
      <c r="H39" s="4" t="s">
        <v>346</v>
      </c>
      <c r="I39" s="4" t="s">
        <v>388</v>
      </c>
      <c r="J39" s="4" t="s">
        <v>269</v>
      </c>
      <c r="L39" s="28">
        <v>4.8828704000000002E-3</v>
      </c>
      <c r="M39" s="28">
        <v>2.5848982E-3</v>
      </c>
      <c r="N39" s="28">
        <v>5.8962546000000003E-3</v>
      </c>
      <c r="O39" s="28">
        <v>7.0482499999999996E-4</v>
      </c>
      <c r="P39" s="28">
        <v>5.403974E-4</v>
      </c>
      <c r="Q39" s="28">
        <v>1.2141280000000001E-3</v>
      </c>
      <c r="R39" s="28">
        <v>4.2705633999999999E-3</v>
      </c>
      <c r="S39" s="28">
        <v>3.8179719000000002E-3</v>
      </c>
      <c r="T39" s="28">
        <v>3.4594184999999999E-3</v>
      </c>
      <c r="U39" s="28">
        <v>3.2141884999999999E-3</v>
      </c>
      <c r="W39" s="29">
        <v>2.83222175851469E-8</v>
      </c>
      <c r="X39" s="29">
        <v>1.28850030031444E-9</v>
      </c>
      <c r="Y39" s="29">
        <v>0.116050504597507</v>
      </c>
      <c r="Z39" s="29">
        <v>5.5506419136792003E-2</v>
      </c>
      <c r="AA39" s="29">
        <v>1.6856108516088699E-3</v>
      </c>
      <c r="AB39" s="29">
        <v>0.35876685908207301</v>
      </c>
      <c r="AC39" s="29">
        <v>8.8546095395391795E-8</v>
      </c>
      <c r="AD39" s="29">
        <v>0.61413785714734903</v>
      </c>
      <c r="AE39" s="29">
        <v>1</v>
      </c>
      <c r="AF39" s="29">
        <v>0.158515899898864</v>
      </c>
      <c r="AG39" s="29">
        <v>2.02584217182733E-6</v>
      </c>
      <c r="AH39" s="29">
        <v>1</v>
      </c>
      <c r="AI39" s="29">
        <v>1</v>
      </c>
      <c r="AJ39" s="29">
        <v>0.16405678040159</v>
      </c>
      <c r="AK39" s="29">
        <v>0.78215915764634203</v>
      </c>
      <c r="AL39" s="29">
        <v>1.68405891063658E-14</v>
      </c>
      <c r="AM39" s="29">
        <v>1</v>
      </c>
      <c r="AN39" s="29">
        <v>1.2691060078678E-3</v>
      </c>
      <c r="AO39" s="29">
        <v>1.9224877961526099E-6</v>
      </c>
      <c r="AP39" s="29">
        <v>5.25574763585352E-2</v>
      </c>
      <c r="AQ39" s="29">
        <v>0.163722593713542</v>
      </c>
      <c r="AR39" s="29">
        <v>3.6620025259772901E-6</v>
      </c>
      <c r="AS39" s="29">
        <v>1</v>
      </c>
      <c r="AT39" s="29">
        <v>1</v>
      </c>
      <c r="AU39" s="29">
        <v>7.0664024356266494E-2</v>
      </c>
      <c r="AV39" s="29">
        <v>1</v>
      </c>
      <c r="AW39" s="29">
        <v>1</v>
      </c>
      <c r="AX39" s="29">
        <v>1</v>
      </c>
      <c r="AY39" s="29">
        <v>0.448186355233266</v>
      </c>
      <c r="AZ39" s="29">
        <v>8.7654820494515199E-4</v>
      </c>
      <c r="BA39" s="29">
        <v>0.17601757383797301</v>
      </c>
      <c r="BB39" s="29">
        <v>1</v>
      </c>
      <c r="BC39" s="29">
        <v>8.8007422578472896E-2</v>
      </c>
      <c r="BD39" s="29">
        <v>8.9655584149774398E-2</v>
      </c>
      <c r="BE39" s="29">
        <v>1.18334506088797E-6</v>
      </c>
      <c r="BF39" s="29">
        <v>3.9583584913466502E-2</v>
      </c>
      <c r="BG39" s="29">
        <v>6.9568965925112594E-2</v>
      </c>
      <c r="BH39" s="29">
        <v>9.2109443131654797E-2</v>
      </c>
      <c r="BI39" s="29">
        <v>1</v>
      </c>
      <c r="BJ39" s="29">
        <v>1</v>
      </c>
      <c r="BK39" s="29">
        <v>1</v>
      </c>
      <c r="BL39" s="29">
        <v>1</v>
      </c>
      <c r="BM39" s="29">
        <v>3.60581687935012E-3</v>
      </c>
      <c r="BN39" s="29">
        <v>0.92587181766111204</v>
      </c>
      <c r="BO39" s="29">
        <v>1</v>
      </c>
    </row>
    <row r="40" spans="1:67" x14ac:dyDescent="0.25">
      <c r="B40" s="20" t="s">
        <v>423</v>
      </c>
      <c r="C40" s="4">
        <v>4.6130000000000004</v>
      </c>
      <c r="D40" s="4" t="s">
        <v>257</v>
      </c>
      <c r="E40" s="4" t="s">
        <v>264</v>
      </c>
      <c r="F40" s="4" t="s">
        <v>281</v>
      </c>
      <c r="G40" s="4" t="s">
        <v>282</v>
      </c>
      <c r="H40" s="4" t="s">
        <v>307</v>
      </c>
      <c r="I40" s="4" t="s">
        <v>424</v>
      </c>
      <c r="J40" s="4" t="s">
        <v>425</v>
      </c>
      <c r="L40" s="28">
        <v>1.0161773900000001E-2</v>
      </c>
      <c r="M40" s="28">
        <v>4.4724667000000003E-3</v>
      </c>
      <c r="N40" s="28">
        <v>6.1979223999999999E-3</v>
      </c>
      <c r="O40" s="28">
        <v>4.7729423000000002E-3</v>
      </c>
      <c r="P40" s="28">
        <v>1.977925E-4</v>
      </c>
      <c r="Q40" s="28">
        <v>5.2000552000000004E-3</v>
      </c>
      <c r="R40" s="28">
        <v>3.6668586E-3</v>
      </c>
      <c r="S40" s="28">
        <v>3.5810195000000001E-3</v>
      </c>
      <c r="T40" s="28">
        <v>3.2446267999999999E-3</v>
      </c>
      <c r="U40" s="28">
        <v>3.5598294000000002E-3</v>
      </c>
      <c r="W40" s="29">
        <v>9.0771383892342096E-18</v>
      </c>
      <c r="X40" s="29">
        <v>5.4576352528584497E-5</v>
      </c>
      <c r="Y40" s="29">
        <v>2.6018257851556998E-9</v>
      </c>
      <c r="Z40" s="29">
        <v>2.7162890856929099E-2</v>
      </c>
      <c r="AA40" s="29">
        <v>1.3683364019208599E-9</v>
      </c>
      <c r="AB40" s="29">
        <v>1</v>
      </c>
      <c r="AC40" s="29">
        <v>1.09574617083523E-4</v>
      </c>
      <c r="AD40" s="29">
        <v>1.55424607967366E-6</v>
      </c>
      <c r="AE40" s="29">
        <v>1</v>
      </c>
      <c r="AF40" s="29">
        <v>1</v>
      </c>
      <c r="AG40" s="29">
        <v>4.8995262081116299E-3</v>
      </c>
      <c r="AH40" s="29">
        <v>4.0302919734288398E-6</v>
      </c>
      <c r="AI40" s="29">
        <v>1</v>
      </c>
      <c r="AJ40" s="29">
        <v>1</v>
      </c>
      <c r="AK40" s="29">
        <v>1</v>
      </c>
      <c r="AL40" s="29">
        <v>8.6932599072748898E-4</v>
      </c>
      <c r="AM40" s="29">
        <v>2.4442388113519098E-4</v>
      </c>
      <c r="AN40" s="29">
        <v>1</v>
      </c>
      <c r="AO40" s="29">
        <v>1</v>
      </c>
      <c r="AP40" s="29">
        <v>1</v>
      </c>
      <c r="AQ40" s="29">
        <v>1</v>
      </c>
      <c r="AR40" s="29">
        <v>0.98531633375660999</v>
      </c>
      <c r="AS40" s="29">
        <v>3.0699304819104002E-11</v>
      </c>
      <c r="AT40" s="29">
        <v>0.17830456807755701</v>
      </c>
      <c r="AU40" s="29">
        <v>0.77967807471253503</v>
      </c>
      <c r="AV40" s="29">
        <v>6.3890387097834206E-2</v>
      </c>
      <c r="AW40" s="29">
        <v>0.174665801497708</v>
      </c>
      <c r="AX40" s="29">
        <v>4.7065219874078197E-2</v>
      </c>
      <c r="AY40" s="29">
        <v>1</v>
      </c>
      <c r="AZ40" s="29">
        <v>4.1841367922394199E-15</v>
      </c>
      <c r="BA40" s="29">
        <v>5.3367003461996399E-3</v>
      </c>
      <c r="BB40" s="29">
        <v>0.123687602918281</v>
      </c>
      <c r="BC40" s="29">
        <v>2.2304467706013601E-3</v>
      </c>
      <c r="BD40" s="29">
        <v>1.9821676783553E-2</v>
      </c>
      <c r="BE40" s="29">
        <v>3.7801279657489698E-3</v>
      </c>
      <c r="BF40" s="29">
        <v>1</v>
      </c>
      <c r="BG40" s="29">
        <v>0.130770705382942</v>
      </c>
      <c r="BH40" s="29">
        <v>2.2060386107758701E-6</v>
      </c>
      <c r="BI40" s="29">
        <v>1</v>
      </c>
      <c r="BJ40" s="29">
        <v>1</v>
      </c>
      <c r="BK40" s="29">
        <v>1</v>
      </c>
      <c r="BL40" s="29">
        <v>1</v>
      </c>
      <c r="BM40" s="29">
        <v>1</v>
      </c>
      <c r="BN40" s="29">
        <v>0.74608510600207401</v>
      </c>
      <c r="BO40" s="29">
        <v>0.192409422024683</v>
      </c>
    </row>
    <row r="41" spans="1:67" x14ac:dyDescent="0.25">
      <c r="B41" s="20" t="s">
        <v>426</v>
      </c>
      <c r="C41" s="4">
        <v>3.4409999999999998</v>
      </c>
      <c r="D41" s="4" t="s">
        <v>257</v>
      </c>
      <c r="E41" s="4" t="s">
        <v>264</v>
      </c>
      <c r="F41" s="4" t="s">
        <v>349</v>
      </c>
      <c r="G41" s="4" t="s">
        <v>350</v>
      </c>
      <c r="H41" s="4" t="s">
        <v>398</v>
      </c>
      <c r="I41" s="4" t="s">
        <v>417</v>
      </c>
      <c r="J41" s="4" t="s">
        <v>269</v>
      </c>
      <c r="L41" s="28">
        <v>2.2865799999999999E-4</v>
      </c>
      <c r="M41" s="28">
        <v>2.5740120000000001E-3</v>
      </c>
      <c r="N41" s="28">
        <v>4.7527079999999996E-3</v>
      </c>
      <c r="O41" s="28">
        <v>6.0312199999999999E-4</v>
      </c>
      <c r="P41" s="28">
        <v>1.766004E-6</v>
      </c>
      <c r="Q41" s="28">
        <v>1.593543E-3</v>
      </c>
      <c r="R41" s="28">
        <v>4.1563490000000002E-3</v>
      </c>
      <c r="S41" s="28">
        <v>2.8944650000000001E-3</v>
      </c>
      <c r="T41" s="28">
        <v>3.5715539999999998E-3</v>
      </c>
      <c r="U41" s="28">
        <v>2.2806860000000001E-3</v>
      </c>
      <c r="W41" s="29">
        <v>8.8212174645052196E-23</v>
      </c>
      <c r="X41" s="29">
        <v>2.7475232976506502E-3</v>
      </c>
      <c r="Y41" s="29">
        <v>1.02891874983061E-14</v>
      </c>
      <c r="Z41" s="29">
        <v>1.29128996566756E-2</v>
      </c>
      <c r="AA41" s="29">
        <v>5.7859012221223002E-13</v>
      </c>
      <c r="AB41" s="29">
        <v>0.841380409055552</v>
      </c>
      <c r="AC41" s="29">
        <v>5.65773506218453E-4</v>
      </c>
      <c r="AD41" s="29">
        <v>2.8506926978385598E-10</v>
      </c>
      <c r="AE41" s="29">
        <v>1</v>
      </c>
      <c r="AF41" s="29">
        <v>1</v>
      </c>
      <c r="AG41" s="29">
        <v>8.7347026534803495E-11</v>
      </c>
      <c r="AH41" s="29">
        <v>5.6803933987718401E-4</v>
      </c>
      <c r="AI41" s="29">
        <v>2.9453350081326302E-4</v>
      </c>
      <c r="AJ41" s="29">
        <v>2.1284809688430001E-3</v>
      </c>
      <c r="AK41" s="29">
        <v>6.0585922058252098E-2</v>
      </c>
      <c r="AL41" s="29">
        <v>5.8599094134574103E-18</v>
      </c>
      <c r="AM41" s="29">
        <v>0.36813978714009998</v>
      </c>
      <c r="AN41" s="29">
        <v>9.0234238299911605E-10</v>
      </c>
      <c r="AO41" s="29">
        <v>3.5831119641841499E-8</v>
      </c>
      <c r="AP41" s="29">
        <v>8.7606185145630301E-6</v>
      </c>
      <c r="AQ41" s="29">
        <v>0.30531183864477301</v>
      </c>
      <c r="AR41" s="29">
        <v>2.6936355912232199E-5</v>
      </c>
      <c r="AS41" s="29">
        <v>1.18300051301703E-4</v>
      </c>
      <c r="AT41" s="29">
        <v>9.5424220129641399E-2</v>
      </c>
      <c r="AU41" s="29">
        <v>0.19265512137322099</v>
      </c>
      <c r="AV41" s="29">
        <v>0.92049865257868702</v>
      </c>
      <c r="AW41" s="29">
        <v>1</v>
      </c>
      <c r="AX41" s="29">
        <v>8.27289510775919E-2</v>
      </c>
      <c r="AY41" s="29">
        <v>7.92461227065442E-40</v>
      </c>
      <c r="AZ41" s="29">
        <v>1</v>
      </c>
      <c r="BA41" s="29">
        <v>1.94180436617637E-23</v>
      </c>
      <c r="BB41" s="29">
        <v>1.72933411811228E-18</v>
      </c>
      <c r="BC41" s="29">
        <v>1.7281807507113E-13</v>
      </c>
      <c r="BD41" s="29">
        <v>7.2116890303943403E-4</v>
      </c>
      <c r="BE41" s="29">
        <v>1</v>
      </c>
      <c r="BF41" s="29">
        <v>1.73227192246296E-4</v>
      </c>
      <c r="BG41" s="29">
        <v>4.4720222849373902E-5</v>
      </c>
      <c r="BH41" s="29">
        <v>1.8755972276545501E-5</v>
      </c>
      <c r="BI41" s="29">
        <v>0.17425748021135801</v>
      </c>
      <c r="BJ41" s="29">
        <v>0.30924508221068198</v>
      </c>
      <c r="BK41" s="29">
        <v>1</v>
      </c>
      <c r="BL41" s="29">
        <v>1</v>
      </c>
      <c r="BM41" s="29">
        <v>2.5614190085122501E-2</v>
      </c>
      <c r="BN41" s="29">
        <v>1</v>
      </c>
      <c r="BO41" s="29">
        <v>1.49323949216306E-5</v>
      </c>
    </row>
    <row r="42" spans="1:67" x14ac:dyDescent="0.25">
      <c r="B42" s="20" t="s">
        <v>341</v>
      </c>
      <c r="C42" s="4">
        <v>3.2919999999999998</v>
      </c>
      <c r="D42" s="4" t="s">
        <v>257</v>
      </c>
      <c r="E42" s="4" t="s">
        <v>264</v>
      </c>
      <c r="F42" s="4" t="s">
        <v>265</v>
      </c>
      <c r="G42" s="4" t="s">
        <v>266</v>
      </c>
      <c r="H42" s="4" t="s">
        <v>319</v>
      </c>
      <c r="I42" s="4" t="s">
        <v>320</v>
      </c>
      <c r="J42" s="4" t="s">
        <v>269</v>
      </c>
      <c r="L42" s="28">
        <v>4.2443411999999996E-3</v>
      </c>
      <c r="M42" s="28">
        <v>1.4290120700000001E-2</v>
      </c>
      <c r="N42" s="28">
        <v>1.7717778900000002E-2</v>
      </c>
      <c r="O42" s="28">
        <v>1.30818354E-2</v>
      </c>
      <c r="P42" s="28">
        <v>2.8432670000000002E-4</v>
      </c>
      <c r="Q42" s="28">
        <v>1.35126932E-2</v>
      </c>
      <c r="R42" s="28">
        <v>1.64233612E-2</v>
      </c>
      <c r="S42" s="28">
        <v>1.17953703E-2</v>
      </c>
      <c r="T42" s="28">
        <v>1.17228023E-2</v>
      </c>
      <c r="U42" s="28">
        <v>7.9080104999999998E-3</v>
      </c>
      <c r="W42" s="29">
        <v>6.0368583251380595E-29</v>
      </c>
      <c r="X42" s="29">
        <v>3.1797232162888299E-3</v>
      </c>
      <c r="Y42" s="29">
        <v>7.20004349393032E-20</v>
      </c>
      <c r="Z42" s="29">
        <v>0.85099365018648399</v>
      </c>
      <c r="AA42" s="29">
        <v>3.7268715462250599E-25</v>
      </c>
      <c r="AB42" s="29">
        <v>5.5866353456086502E-2</v>
      </c>
      <c r="AC42" s="29">
        <v>1</v>
      </c>
      <c r="AD42" s="29">
        <v>1.7763744076012099E-21</v>
      </c>
      <c r="AE42" s="29">
        <v>0.61413086892112001</v>
      </c>
      <c r="AF42" s="29">
        <v>1</v>
      </c>
      <c r="AG42" s="29">
        <v>7.6468666158729502E-17</v>
      </c>
      <c r="AH42" s="29">
        <v>5.0541823603167803E-4</v>
      </c>
      <c r="AI42" s="29">
        <v>2.5792272136875201E-8</v>
      </c>
      <c r="AJ42" s="29">
        <v>2.99395618027033E-13</v>
      </c>
      <c r="AK42" s="29">
        <v>4.5126809590894899E-10</v>
      </c>
      <c r="AL42" s="29">
        <v>1.5550641784009999E-9</v>
      </c>
      <c r="AM42" s="29">
        <v>2.4748649707836699E-5</v>
      </c>
      <c r="AN42" s="29">
        <v>4.1339426337949099E-4</v>
      </c>
      <c r="AO42" s="29">
        <v>9.4552105584082893E-8</v>
      </c>
      <c r="AP42" s="29">
        <v>8.8806014457930204E-6</v>
      </c>
      <c r="AQ42" s="29">
        <v>1</v>
      </c>
      <c r="AR42" s="29">
        <v>8.2472889099933502E-4</v>
      </c>
      <c r="AS42" s="29">
        <v>1.7346318043725899E-8</v>
      </c>
      <c r="AT42" s="29">
        <v>0.46547100445027301</v>
      </c>
      <c r="AU42" s="29">
        <v>3.8193940097761398E-3</v>
      </c>
      <c r="AV42" s="29">
        <v>3.8952136888376898E-2</v>
      </c>
      <c r="AW42" s="29">
        <v>7.8674562600969306E-2</v>
      </c>
      <c r="AX42" s="29">
        <v>0.71793067207824901</v>
      </c>
      <c r="AY42" s="29">
        <v>2.8053003387309399E-42</v>
      </c>
      <c r="AZ42" s="29">
        <v>0.46589068559622199</v>
      </c>
      <c r="BA42" s="29">
        <v>1.4762189166327601E-25</v>
      </c>
      <c r="BB42" s="29">
        <v>6.2747622203855596E-32</v>
      </c>
      <c r="BC42" s="29">
        <v>2.84732201928762E-25</v>
      </c>
      <c r="BD42" s="29">
        <v>4.1617824441517001E-2</v>
      </c>
      <c r="BE42" s="29">
        <v>2.1304415329166499E-3</v>
      </c>
      <c r="BF42" s="29">
        <v>1.09200177540473E-6</v>
      </c>
      <c r="BG42" s="29">
        <v>6.4916970680337303E-7</v>
      </c>
      <c r="BH42" s="29">
        <v>1.06871952137695E-6</v>
      </c>
      <c r="BI42" s="29">
        <v>1.3122823147170001E-2</v>
      </c>
      <c r="BJ42" s="29">
        <v>1.2544060380757999E-5</v>
      </c>
      <c r="BK42" s="29">
        <v>4.6824718088422999E-4</v>
      </c>
      <c r="BL42" s="29">
        <v>0.679272082239468</v>
      </c>
      <c r="BM42" s="29">
        <v>0.96159179361098601</v>
      </c>
      <c r="BN42" s="29">
        <v>1</v>
      </c>
      <c r="BO42" s="29">
        <v>8.9257711680341994E-5</v>
      </c>
    </row>
    <row r="43" spans="1:67" x14ac:dyDescent="0.25">
      <c r="A43" s="4" t="s">
        <v>512</v>
      </c>
      <c r="B43" s="26" t="s">
        <v>413</v>
      </c>
      <c r="C43" s="27">
        <v>23.645882611127799</v>
      </c>
      <c r="D43" s="4" t="s">
        <v>257</v>
      </c>
      <c r="E43" s="4" t="s">
        <v>264</v>
      </c>
      <c r="F43" s="4" t="s">
        <v>349</v>
      </c>
      <c r="G43" s="4" t="s">
        <v>350</v>
      </c>
      <c r="H43" s="4" t="s">
        <v>398</v>
      </c>
      <c r="I43" s="4" t="s">
        <v>414</v>
      </c>
      <c r="J43" s="4" t="s">
        <v>269</v>
      </c>
      <c r="L43" s="28">
        <v>6.2633851000000003E-3</v>
      </c>
      <c r="M43" s="28">
        <v>2.53578881E-2</v>
      </c>
      <c r="N43" s="28">
        <v>3.1687523500000002E-2</v>
      </c>
      <c r="O43" s="28">
        <v>3.1184957E-3</v>
      </c>
      <c r="P43" s="28">
        <v>9.9426050000000002E-4</v>
      </c>
      <c r="Q43" s="28">
        <v>6.8294701999999999E-3</v>
      </c>
      <c r="R43" s="28">
        <v>3.0443420700000001E-2</v>
      </c>
      <c r="S43" s="28">
        <v>8.6117017999999997E-3</v>
      </c>
      <c r="T43" s="28">
        <v>1.9053887500000002E-2</v>
      </c>
      <c r="U43" s="28">
        <v>1.5090265800000001E-2</v>
      </c>
      <c r="W43" s="29">
        <v>1.20605854585272E-26</v>
      </c>
      <c r="X43" s="29">
        <v>3.7224371014606501E-3</v>
      </c>
      <c r="Y43" s="29">
        <v>4.3545532787931303E-18</v>
      </c>
      <c r="Z43" s="29">
        <v>0.97806309017361204</v>
      </c>
      <c r="AA43" s="29">
        <v>2.2122797950641898E-19</v>
      </c>
      <c r="AB43" s="29">
        <v>0.95203034767977801</v>
      </c>
      <c r="AC43" s="29">
        <v>1</v>
      </c>
      <c r="AD43" s="29">
        <v>1.08412165097608E-18</v>
      </c>
      <c r="AE43" s="29">
        <v>1</v>
      </c>
      <c r="AF43" s="29">
        <v>0.90645763182835004</v>
      </c>
      <c r="AG43" s="29">
        <v>4.88108811899796E-13</v>
      </c>
      <c r="AH43" s="29">
        <v>1.47135927369476E-4</v>
      </c>
      <c r="AI43" s="29">
        <v>6.8473480988445497E-6</v>
      </c>
      <c r="AJ43" s="29">
        <v>3.4391035265053498E-7</v>
      </c>
      <c r="AK43" s="29">
        <v>7.5494980964807297E-7</v>
      </c>
      <c r="AL43" s="29">
        <v>1.10009019282357E-17</v>
      </c>
      <c r="AM43" s="29">
        <v>5.8840554316716802E-2</v>
      </c>
      <c r="AN43" s="29">
        <v>8.4768316100478201E-10</v>
      </c>
      <c r="AO43" s="29">
        <v>4.0118538836115503E-11</v>
      </c>
      <c r="AP43" s="29">
        <v>1.2032838252375499E-10</v>
      </c>
      <c r="AQ43" s="29">
        <v>0.99470155211081901</v>
      </c>
      <c r="AR43" s="29">
        <v>9.3385549544024501E-9</v>
      </c>
      <c r="AS43" s="29">
        <v>4.0937571990028702E-4</v>
      </c>
      <c r="AT43" s="29">
        <v>5.7139725330248995E-4</v>
      </c>
      <c r="AU43" s="29">
        <v>4.3270896439919099E-5</v>
      </c>
      <c r="AV43" s="29">
        <v>5.7387946578013398E-5</v>
      </c>
      <c r="AW43" s="29">
        <v>1</v>
      </c>
      <c r="AX43" s="29">
        <v>0.96682650380161295</v>
      </c>
      <c r="AY43" s="29">
        <v>1.45351694059156E-43</v>
      </c>
      <c r="AZ43" s="29">
        <v>1</v>
      </c>
      <c r="BA43" s="29">
        <v>1.05280764703214E-26</v>
      </c>
      <c r="BB43" s="29">
        <v>1.0472929450411401E-26</v>
      </c>
      <c r="BC43" s="29">
        <v>1.3650812624968499E-24</v>
      </c>
      <c r="BD43" s="29">
        <v>9.4837946549477896E-4</v>
      </c>
      <c r="BE43" s="29">
        <v>0.70475195134133195</v>
      </c>
      <c r="BF43" s="29">
        <v>3.5596141751198201E-3</v>
      </c>
      <c r="BG43" s="29">
        <v>6.7679307363874903E-11</v>
      </c>
      <c r="BH43" s="29">
        <v>7.2340914515480804E-4</v>
      </c>
      <c r="BI43" s="29">
        <v>4.1736143896744802E-5</v>
      </c>
      <c r="BJ43" s="29">
        <v>2.38023296283626E-6</v>
      </c>
      <c r="BK43" s="29">
        <v>3.8934265641608499E-6</v>
      </c>
      <c r="BL43" s="29">
        <v>1</v>
      </c>
      <c r="BM43" s="29">
        <v>1</v>
      </c>
      <c r="BN43" s="29">
        <v>1</v>
      </c>
      <c r="BO43" s="29">
        <v>6.6546304731629601E-3</v>
      </c>
    </row>
    <row r="44" spans="1:67" x14ac:dyDescent="0.25">
      <c r="B44" s="26" t="s">
        <v>410</v>
      </c>
      <c r="C44" s="27">
        <v>23.544791198214199</v>
      </c>
      <c r="D44" s="4" t="s">
        <v>257</v>
      </c>
      <c r="E44" s="4" t="s">
        <v>301</v>
      </c>
      <c r="F44" s="4" t="s">
        <v>302</v>
      </c>
      <c r="G44" s="4" t="s">
        <v>303</v>
      </c>
      <c r="H44" s="4" t="s">
        <v>335</v>
      </c>
      <c r="I44" s="4" t="s">
        <v>395</v>
      </c>
      <c r="J44" s="4" t="s">
        <v>269</v>
      </c>
      <c r="L44" s="28">
        <v>7.149023E-3</v>
      </c>
      <c r="M44" s="28">
        <v>1.6859294E-2</v>
      </c>
      <c r="N44" s="28">
        <v>2.4388137000000001E-2</v>
      </c>
      <c r="O44" s="28">
        <v>6.0596030000000002E-3</v>
      </c>
      <c r="P44" s="28">
        <v>3.3607060000000002E-3</v>
      </c>
      <c r="Q44" s="28">
        <v>1.0401489999999999E-2</v>
      </c>
      <c r="R44" s="28">
        <v>2.0966024E-2</v>
      </c>
      <c r="S44" s="28">
        <v>6.595783E-3</v>
      </c>
      <c r="T44" s="28">
        <v>1.8867536000000001E-2</v>
      </c>
      <c r="U44" s="28">
        <v>1.5112946E-2</v>
      </c>
      <c r="W44" s="29">
        <v>7.3146168001227099E-7</v>
      </c>
      <c r="X44" s="29">
        <v>1.66367811021146E-3</v>
      </c>
      <c r="Y44" s="29">
        <v>1.1726736222742999E-2</v>
      </c>
      <c r="Z44" s="29">
        <v>9.5362777058612402E-2</v>
      </c>
      <c r="AA44" s="29">
        <v>7.2422823610869798E-3</v>
      </c>
      <c r="AB44" s="29">
        <v>1</v>
      </c>
      <c r="AC44" s="29">
        <v>1.6856092470668501E-3</v>
      </c>
      <c r="AD44" s="29">
        <v>0.12989228210461101</v>
      </c>
      <c r="AE44" s="29">
        <v>1</v>
      </c>
      <c r="AF44" s="29">
        <v>1</v>
      </c>
      <c r="AG44" s="29">
        <v>6.9584497258116005E-7</v>
      </c>
      <c r="AH44" s="29">
        <v>1</v>
      </c>
      <c r="AI44" s="29">
        <v>9.7167997561540403E-2</v>
      </c>
      <c r="AJ44" s="29">
        <v>6.2719032439364206E-2</v>
      </c>
      <c r="AK44" s="29">
        <v>0.92232735288379997</v>
      </c>
      <c r="AL44" s="29">
        <v>4.55189247756191E-16</v>
      </c>
      <c r="AM44" s="29">
        <v>1</v>
      </c>
      <c r="AN44" s="29">
        <v>5.9098245834241399E-8</v>
      </c>
      <c r="AO44" s="29">
        <v>7.4998082880307102E-8</v>
      </c>
      <c r="AP44" s="29">
        <v>4.8238498402404798E-5</v>
      </c>
      <c r="AQ44" s="29">
        <v>9.3999123711508495E-2</v>
      </c>
      <c r="AR44" s="29">
        <v>4.8347445167131498E-6</v>
      </c>
      <c r="AS44" s="29">
        <v>1</v>
      </c>
      <c r="AT44" s="29">
        <v>7.4528906305729406E-2</v>
      </c>
      <c r="AU44" s="29">
        <v>4.7081209741600599E-2</v>
      </c>
      <c r="AV44" s="29">
        <v>0.53471960811779795</v>
      </c>
      <c r="AW44" s="29">
        <v>1</v>
      </c>
      <c r="AX44" s="29">
        <v>0.54032219266989101</v>
      </c>
      <c r="AY44" s="29">
        <v>2.7065546775883001E-11</v>
      </c>
      <c r="AZ44" s="29">
        <v>1</v>
      </c>
      <c r="BA44" s="29">
        <v>1.7367407394378699E-3</v>
      </c>
      <c r="BB44" s="29">
        <v>1.63303296237268E-3</v>
      </c>
      <c r="BC44" s="29">
        <v>0.134510382214239</v>
      </c>
      <c r="BD44" s="29">
        <v>1</v>
      </c>
      <c r="BE44" s="29">
        <v>0.24211761532623599</v>
      </c>
      <c r="BF44" s="29">
        <v>0.96176325848240296</v>
      </c>
      <c r="BG44" s="29">
        <v>4.5017979749619701E-7</v>
      </c>
      <c r="BH44" s="29">
        <v>1</v>
      </c>
      <c r="BI44" s="29">
        <v>3.0332454164435599E-2</v>
      </c>
      <c r="BJ44" s="29">
        <v>1.8985824450026299E-2</v>
      </c>
      <c r="BK44" s="29">
        <v>0.36303457249899701</v>
      </c>
      <c r="BL44" s="29">
        <v>1</v>
      </c>
      <c r="BM44" s="29">
        <v>0.55489327476435701</v>
      </c>
      <c r="BN44" s="29">
        <v>1</v>
      </c>
      <c r="BO44" s="29">
        <v>1</v>
      </c>
    </row>
    <row r="45" spans="1:67" x14ac:dyDescent="0.25">
      <c r="B45" s="26" t="s">
        <v>433</v>
      </c>
      <c r="C45" s="27">
        <v>11.0254097792167</v>
      </c>
      <c r="D45" s="4" t="s">
        <v>257</v>
      </c>
      <c r="E45" s="4" t="s">
        <v>301</v>
      </c>
      <c r="F45" s="4" t="s">
        <v>302</v>
      </c>
      <c r="G45" s="4" t="s">
        <v>303</v>
      </c>
      <c r="H45" s="4" t="s">
        <v>335</v>
      </c>
      <c r="I45" s="4" t="s">
        <v>395</v>
      </c>
      <c r="J45" s="4" t="s">
        <v>269</v>
      </c>
      <c r="L45" s="28">
        <v>3.0101149999999998E-3</v>
      </c>
      <c r="M45" s="28">
        <v>6.2783876000000001E-3</v>
      </c>
      <c r="N45" s="28">
        <v>1.2294846E-2</v>
      </c>
      <c r="O45" s="28">
        <v>1.4841533000000001E-3</v>
      </c>
      <c r="P45" s="28">
        <v>6.7108170000000004E-4</v>
      </c>
      <c r="Q45" s="28">
        <v>8.3692052999999999E-3</v>
      </c>
      <c r="R45" s="28">
        <v>1.0164603100000001E-2</v>
      </c>
      <c r="S45" s="28">
        <v>2.9625128999999999E-3</v>
      </c>
      <c r="T45" s="28">
        <v>8.0076924000000004E-3</v>
      </c>
      <c r="U45" s="28">
        <v>7.1677401999999998E-3</v>
      </c>
      <c r="W45" s="29">
        <v>0.26620450759560099</v>
      </c>
      <c r="X45" s="29">
        <v>8.0753927344645897E-4</v>
      </c>
      <c r="Y45" s="29">
        <v>1</v>
      </c>
      <c r="Z45" s="29">
        <v>0.38661028500685302</v>
      </c>
      <c r="AA45" s="29">
        <v>1</v>
      </c>
      <c r="AB45" s="29">
        <v>1</v>
      </c>
      <c r="AC45" s="29">
        <v>2.8705872175333602E-3</v>
      </c>
      <c r="AD45" s="29">
        <v>0.94971261673624296</v>
      </c>
      <c r="AE45" s="29">
        <v>1</v>
      </c>
      <c r="AF45" s="29">
        <v>1</v>
      </c>
      <c r="AG45" s="29">
        <v>1.10518045648737E-4</v>
      </c>
      <c r="AH45" s="29">
        <v>1</v>
      </c>
      <c r="AI45" s="29">
        <v>1</v>
      </c>
      <c r="AJ45" s="29">
        <v>0.37860238336598701</v>
      </c>
      <c r="AK45" s="29">
        <v>1</v>
      </c>
      <c r="AL45" s="29">
        <v>1.11218238582135E-12</v>
      </c>
      <c r="AM45" s="29">
        <v>6.1297264733799699E-2</v>
      </c>
      <c r="AN45" s="29">
        <v>2.2799503845170998E-5</v>
      </c>
      <c r="AO45" s="29">
        <v>2.8261004190691199E-6</v>
      </c>
      <c r="AP45" s="29">
        <v>1.78786384312978E-3</v>
      </c>
      <c r="AQ45" s="29">
        <v>0.158431182122692</v>
      </c>
      <c r="AR45" s="29">
        <v>5.7845781813150803E-2</v>
      </c>
      <c r="AS45" s="29">
        <v>1</v>
      </c>
      <c r="AT45" s="29">
        <v>1</v>
      </c>
      <c r="AU45" s="29">
        <v>1</v>
      </c>
      <c r="AV45" s="29">
        <v>1</v>
      </c>
      <c r="AW45" s="29">
        <v>1</v>
      </c>
      <c r="AX45" s="29">
        <v>5.4714786509987498E-2</v>
      </c>
      <c r="AY45" s="29">
        <v>2.4590206046281999E-2</v>
      </c>
      <c r="AZ45" s="29">
        <v>1</v>
      </c>
      <c r="BA45" s="29">
        <v>1</v>
      </c>
      <c r="BB45" s="29">
        <v>1</v>
      </c>
      <c r="BC45" s="29">
        <v>1</v>
      </c>
      <c r="BD45" s="29">
        <v>1</v>
      </c>
      <c r="BE45" s="29">
        <v>6.5829540695409503E-4</v>
      </c>
      <c r="BF45" s="29">
        <v>1</v>
      </c>
      <c r="BG45" s="29">
        <v>3.4579547028521502E-5</v>
      </c>
      <c r="BH45" s="29">
        <v>1</v>
      </c>
      <c r="BI45" s="29">
        <v>0.44663763219082098</v>
      </c>
      <c r="BJ45" s="29">
        <v>0.100183456863572</v>
      </c>
      <c r="BK45" s="29">
        <v>1</v>
      </c>
      <c r="BL45" s="29">
        <v>1</v>
      </c>
      <c r="BM45" s="29">
        <v>1</v>
      </c>
      <c r="BN45" s="29">
        <v>1</v>
      </c>
      <c r="BO45" s="29">
        <v>1</v>
      </c>
    </row>
    <row r="46" spans="1:67" x14ac:dyDescent="0.25">
      <c r="B46" s="26" t="s">
        <v>434</v>
      </c>
      <c r="C46" s="27">
        <v>6.7715052976444898</v>
      </c>
      <c r="D46" s="4" t="s">
        <v>257</v>
      </c>
      <c r="E46" s="4" t="s">
        <v>301</v>
      </c>
      <c r="F46" s="4" t="s">
        <v>302</v>
      </c>
      <c r="G46" s="4" t="s">
        <v>303</v>
      </c>
      <c r="H46" s="4" t="s">
        <v>335</v>
      </c>
      <c r="I46" s="4" t="s">
        <v>395</v>
      </c>
      <c r="J46" s="4" t="s">
        <v>269</v>
      </c>
      <c r="L46" s="28">
        <v>5.0719909999999997E-3</v>
      </c>
      <c r="M46" s="28">
        <v>4.5492759999999997E-3</v>
      </c>
      <c r="N46" s="28">
        <v>7.3986130000000001E-3</v>
      </c>
      <c r="O46" s="28">
        <v>1.093898E-3</v>
      </c>
      <c r="P46" s="28">
        <v>5.6123620000000001E-3</v>
      </c>
      <c r="Q46" s="28">
        <v>2.3413359999999999E-3</v>
      </c>
      <c r="R46" s="28">
        <v>6.2750740000000003E-3</v>
      </c>
      <c r="S46" s="28">
        <v>2.7960390000000002E-3</v>
      </c>
      <c r="T46" s="28">
        <v>4.8445939999999998E-3</v>
      </c>
      <c r="U46" s="28">
        <v>4.3672320000000004E-3</v>
      </c>
      <c r="W46" s="29">
        <v>1</v>
      </c>
      <c r="X46" s="29">
        <v>4.8077400188245399E-4</v>
      </c>
      <c r="Y46" s="29">
        <v>0.165131998577009</v>
      </c>
      <c r="Z46" s="29">
        <v>4.1413725354551102E-2</v>
      </c>
      <c r="AA46" s="29">
        <v>0.39274386624795998</v>
      </c>
      <c r="AB46" s="29">
        <v>1</v>
      </c>
      <c r="AC46" s="29">
        <v>9.2573751314702999E-3</v>
      </c>
      <c r="AD46" s="29">
        <v>0.18258053631142099</v>
      </c>
      <c r="AE46" s="29">
        <v>1</v>
      </c>
      <c r="AF46" s="29">
        <v>1</v>
      </c>
      <c r="AG46" s="29">
        <v>1.24771896378799E-2</v>
      </c>
      <c r="AH46" s="29">
        <v>0.14110168342117699</v>
      </c>
      <c r="AI46" s="29">
        <v>1</v>
      </c>
      <c r="AJ46" s="29">
        <v>1</v>
      </c>
      <c r="AK46" s="29">
        <v>1</v>
      </c>
      <c r="AL46" s="29">
        <v>7.1602351679698403E-16</v>
      </c>
      <c r="AM46" s="29">
        <v>1.10765732098275E-8</v>
      </c>
      <c r="AN46" s="29">
        <v>2.19067848923292E-7</v>
      </c>
      <c r="AO46" s="29">
        <v>3.0718105854363199E-7</v>
      </c>
      <c r="AP46" s="29">
        <v>1.36921061309862E-5</v>
      </c>
      <c r="AQ46" s="29">
        <v>3.8171150221651899E-4</v>
      </c>
      <c r="AR46" s="29">
        <v>6.3513230948651398E-5</v>
      </c>
      <c r="AS46" s="29">
        <v>4.0236472247671797E-3</v>
      </c>
      <c r="AT46" s="29">
        <v>0.34302155243510402</v>
      </c>
      <c r="AU46" s="29">
        <v>0.22925441379961201</v>
      </c>
      <c r="AV46" s="29">
        <v>0.76546403613343295</v>
      </c>
      <c r="AW46" s="29">
        <v>1</v>
      </c>
      <c r="AX46" s="29">
        <v>0.236776788405379</v>
      </c>
      <c r="AY46" s="29">
        <v>1</v>
      </c>
      <c r="AZ46" s="29">
        <v>0.951248250376168</v>
      </c>
      <c r="BA46" s="29">
        <v>3.9968827996503097E-3</v>
      </c>
      <c r="BB46" s="29">
        <v>4.8217984918315797E-2</v>
      </c>
      <c r="BC46" s="29">
        <v>1.30384126916599E-2</v>
      </c>
      <c r="BD46" s="29">
        <v>1.2819681744191101E-2</v>
      </c>
      <c r="BE46" s="29">
        <v>9.6469938234027998E-14</v>
      </c>
      <c r="BF46" s="29">
        <v>9.1776432959894902E-5</v>
      </c>
      <c r="BG46" s="29">
        <v>6.0835184321891E-3</v>
      </c>
      <c r="BH46" s="29">
        <v>5.8501617050150098E-2</v>
      </c>
      <c r="BI46" s="29">
        <v>1</v>
      </c>
      <c r="BJ46" s="29">
        <v>1</v>
      </c>
      <c r="BK46" s="29">
        <v>1</v>
      </c>
      <c r="BL46" s="29">
        <v>1</v>
      </c>
      <c r="BM46" s="29">
        <v>8.7374373430211504E-3</v>
      </c>
      <c r="BN46" s="29">
        <v>1</v>
      </c>
      <c r="BO46" s="29">
        <v>5.76074289018571E-3</v>
      </c>
    </row>
    <row r="47" spans="1:67" x14ac:dyDescent="0.25">
      <c r="B47" s="26" t="s">
        <v>416</v>
      </c>
      <c r="C47" s="27">
        <v>6.1796338819450698</v>
      </c>
      <c r="D47" s="4" t="s">
        <v>257</v>
      </c>
      <c r="E47" s="4" t="s">
        <v>264</v>
      </c>
      <c r="F47" s="4" t="s">
        <v>349</v>
      </c>
      <c r="G47" s="4" t="s">
        <v>350</v>
      </c>
      <c r="H47" s="4" t="s">
        <v>398</v>
      </c>
      <c r="I47" s="4" t="s">
        <v>417</v>
      </c>
      <c r="J47" s="4" t="s">
        <v>269</v>
      </c>
      <c r="L47" s="28">
        <v>1.5946759999999999E-3</v>
      </c>
      <c r="M47" s="28">
        <v>1.138952E-2</v>
      </c>
      <c r="N47" s="28">
        <v>9.2035260000000001E-3</v>
      </c>
      <c r="O47" s="28">
        <v>2.165326E-3</v>
      </c>
      <c r="P47" s="28">
        <v>9.3598229999999996E-5</v>
      </c>
      <c r="Q47" s="28">
        <v>3.9376380000000002E-3</v>
      </c>
      <c r="R47" s="28">
        <v>7.4210580000000003E-3</v>
      </c>
      <c r="S47" s="28">
        <v>2.4995439999999998E-3</v>
      </c>
      <c r="T47" s="28">
        <v>6.8830829999999999E-3</v>
      </c>
      <c r="U47" s="28">
        <v>4.6130820000000001E-3</v>
      </c>
      <c r="W47" s="29">
        <v>4.6324483671224399E-26</v>
      </c>
      <c r="X47" s="29">
        <v>4.5813717481251104E-3</v>
      </c>
      <c r="Y47" s="29">
        <v>1.2245077334550701E-17</v>
      </c>
      <c r="Z47" s="29">
        <v>3.8870660258246599E-3</v>
      </c>
      <c r="AA47" s="29">
        <v>1.1193101293614899E-14</v>
      </c>
      <c r="AB47" s="29">
        <v>0.52891605236707095</v>
      </c>
      <c r="AC47" s="29">
        <v>1</v>
      </c>
      <c r="AD47" s="29">
        <v>7.0909183272878301E-19</v>
      </c>
      <c r="AE47" s="29">
        <v>0.77490720981488803</v>
      </c>
      <c r="AF47" s="29">
        <v>0.453143454258706</v>
      </c>
      <c r="AG47" s="29">
        <v>1.5429856343412E-12</v>
      </c>
      <c r="AH47" s="29">
        <v>1.62393446116225E-4</v>
      </c>
      <c r="AI47" s="29">
        <v>1.49684712312586E-5</v>
      </c>
      <c r="AJ47" s="29">
        <v>7.2954319278353298E-4</v>
      </c>
      <c r="AK47" s="29">
        <v>5.3127618317021805E-7</v>
      </c>
      <c r="AL47" s="29">
        <v>7.4984618604789103E-19</v>
      </c>
      <c r="AM47" s="29">
        <v>0.146819751667318</v>
      </c>
      <c r="AN47" s="29">
        <v>1.07634298053386E-10</v>
      </c>
      <c r="AO47" s="29">
        <v>3.6088359990425802E-8</v>
      </c>
      <c r="AP47" s="29">
        <v>4.69856187383611E-12</v>
      </c>
      <c r="AQ47" s="29">
        <v>0.44350119866445897</v>
      </c>
      <c r="AR47" s="29">
        <v>3.5192522816311E-5</v>
      </c>
      <c r="AS47" s="29">
        <v>4.9182579405800798E-6</v>
      </c>
      <c r="AT47" s="29">
        <v>9.0345022575493497E-2</v>
      </c>
      <c r="AU47" s="29">
        <v>0.34449092575976697</v>
      </c>
      <c r="AV47" s="29">
        <v>6.5657931496900402E-3</v>
      </c>
      <c r="AW47" s="29">
        <v>1</v>
      </c>
      <c r="AX47" s="29">
        <v>3.7588403340652797E-2</v>
      </c>
      <c r="AY47" s="29">
        <v>6.2979238245238001E-37</v>
      </c>
      <c r="AZ47" s="29">
        <v>0.405259117334967</v>
      </c>
      <c r="BA47" s="29">
        <v>9.9096793599408094E-22</v>
      </c>
      <c r="BB47" s="29">
        <v>8.0258550037063201E-16</v>
      </c>
      <c r="BC47" s="29">
        <v>2.35507546243608E-21</v>
      </c>
      <c r="BD47" s="29">
        <v>1.4686016625380801E-2</v>
      </c>
      <c r="BE47" s="29">
        <v>1</v>
      </c>
      <c r="BF47" s="29">
        <v>4.8198819957440998E-4</v>
      </c>
      <c r="BG47" s="29">
        <v>6.4800034760868604E-13</v>
      </c>
      <c r="BH47" s="29">
        <v>6.3736283725415203E-3</v>
      </c>
      <c r="BI47" s="29">
        <v>1.7784607118730399E-6</v>
      </c>
      <c r="BJ47" s="29">
        <v>8.2592933311201894E-5</v>
      </c>
      <c r="BK47" s="29">
        <v>6.1412263761288406E-8</v>
      </c>
      <c r="BL47" s="29">
        <v>0.84626548421902403</v>
      </c>
      <c r="BM47" s="29">
        <v>0.98308630496774596</v>
      </c>
      <c r="BN47" s="29">
        <v>0.45191678544312103</v>
      </c>
      <c r="BO47" s="29">
        <v>0.36791251179655099</v>
      </c>
    </row>
    <row r="48" spans="1:67" x14ac:dyDescent="0.25">
      <c r="A48" s="4" t="s">
        <v>513</v>
      </c>
      <c r="B48" s="22" t="s">
        <v>280</v>
      </c>
      <c r="C48" s="4">
        <v>53.3923850309492</v>
      </c>
      <c r="D48" s="4" t="s">
        <v>257</v>
      </c>
      <c r="E48" s="4" t="s">
        <v>264</v>
      </c>
      <c r="F48" s="4" t="s">
        <v>281</v>
      </c>
      <c r="G48" s="4" t="s">
        <v>282</v>
      </c>
      <c r="H48" s="4" t="s">
        <v>283</v>
      </c>
      <c r="I48" s="4" t="s">
        <v>284</v>
      </c>
      <c r="J48" s="4" t="s">
        <v>269</v>
      </c>
      <c r="L48" s="28">
        <v>2.23122797E-2</v>
      </c>
      <c r="M48" s="28">
        <v>1.2560404000000001E-2</v>
      </c>
      <c r="N48" s="28">
        <v>2.76048196E-2</v>
      </c>
      <c r="O48" s="28">
        <v>1.2069536400000001E-2</v>
      </c>
      <c r="P48" s="28">
        <v>6.9580569999999999E-4</v>
      </c>
      <c r="Q48" s="28">
        <v>2.8251931599999999E-2</v>
      </c>
      <c r="R48" s="28">
        <v>2.5552356299999999E-2</v>
      </c>
      <c r="S48" s="28">
        <v>3.1366425699999999E-2</v>
      </c>
      <c r="T48" s="28">
        <v>2.5627649299999999E-2</v>
      </c>
      <c r="U48" s="28">
        <v>1.6154404399999999E-2</v>
      </c>
      <c r="W48" s="29">
        <v>1.7704916637663501E-8</v>
      </c>
      <c r="X48" s="29">
        <v>0.98351305769766395</v>
      </c>
      <c r="Y48" s="29">
        <v>2.6365627910127299E-8</v>
      </c>
      <c r="Z48" s="29">
        <v>1</v>
      </c>
      <c r="AA48" s="29">
        <v>3.72361959596962E-8</v>
      </c>
      <c r="AB48" s="29">
        <v>1</v>
      </c>
      <c r="AC48" s="29">
        <v>5.7821526927686199E-3</v>
      </c>
      <c r="AD48" s="29">
        <v>1.4117305074346401E-2</v>
      </c>
      <c r="AE48" s="29">
        <v>8.0750336720683304E-3</v>
      </c>
      <c r="AF48" s="29">
        <v>8.8676803686371097E-3</v>
      </c>
      <c r="AG48" s="29">
        <v>0.99669509314347005</v>
      </c>
      <c r="AH48" s="29">
        <v>1.6741397510540001E-3</v>
      </c>
      <c r="AI48" s="29">
        <v>1</v>
      </c>
      <c r="AJ48" s="29">
        <v>0.78454646411638596</v>
      </c>
      <c r="AK48" s="29">
        <v>1</v>
      </c>
      <c r="AL48" s="29">
        <v>1</v>
      </c>
      <c r="AM48" s="29">
        <v>4.7399997652901598E-4</v>
      </c>
      <c r="AN48" s="29">
        <v>1</v>
      </c>
      <c r="AO48" s="29">
        <v>1</v>
      </c>
      <c r="AP48" s="29">
        <v>1</v>
      </c>
      <c r="AQ48" s="29">
        <v>1</v>
      </c>
      <c r="AR48" s="29">
        <v>4.77342109357205E-2</v>
      </c>
      <c r="AS48" s="29">
        <v>2.4083842903789199E-11</v>
      </c>
      <c r="AT48" s="29">
        <v>5.6249956631425797E-2</v>
      </c>
      <c r="AU48" s="29">
        <v>0.20916925659218999</v>
      </c>
      <c r="AV48" s="29">
        <v>6.1213974901380701E-6</v>
      </c>
      <c r="AW48" s="29">
        <v>1.81855661667611E-3</v>
      </c>
      <c r="AX48" s="29">
        <v>2.8136391304921501E-2</v>
      </c>
      <c r="AY48" s="29">
        <v>1</v>
      </c>
      <c r="AZ48" s="29">
        <v>9.5079895995829494E-5</v>
      </c>
      <c r="BA48" s="29">
        <v>1</v>
      </c>
      <c r="BB48" s="29">
        <v>1</v>
      </c>
      <c r="BC48" s="29">
        <v>1</v>
      </c>
      <c r="BD48" s="29">
        <v>1</v>
      </c>
      <c r="BE48" s="29">
        <v>1</v>
      </c>
      <c r="BF48" s="29">
        <v>4.6100513255890501E-3</v>
      </c>
      <c r="BG48" s="29">
        <v>1</v>
      </c>
      <c r="BH48" s="29">
        <v>3.2841912005743E-5</v>
      </c>
      <c r="BI48" s="29">
        <v>1</v>
      </c>
      <c r="BJ48" s="29">
        <v>1</v>
      </c>
      <c r="BK48" s="29">
        <v>0.52378312678875605</v>
      </c>
      <c r="BL48" s="29">
        <v>1</v>
      </c>
      <c r="BM48" s="29">
        <v>1</v>
      </c>
      <c r="BN48" s="29">
        <v>0.210606598157831</v>
      </c>
      <c r="BO48" s="29">
        <v>1</v>
      </c>
    </row>
    <row r="49" spans="2:67" x14ac:dyDescent="0.25">
      <c r="B49" s="22" t="s">
        <v>439</v>
      </c>
      <c r="C49" s="4">
        <v>24.114869301005601</v>
      </c>
      <c r="D49" s="4" t="s">
        <v>257</v>
      </c>
      <c r="E49" s="4" t="s">
        <v>264</v>
      </c>
      <c r="F49" s="4" t="s">
        <v>265</v>
      </c>
      <c r="G49" s="4" t="s">
        <v>266</v>
      </c>
      <c r="H49" s="4" t="s">
        <v>390</v>
      </c>
      <c r="I49" s="4" t="s">
        <v>391</v>
      </c>
      <c r="J49" s="4" t="s">
        <v>269</v>
      </c>
      <c r="L49" s="28">
        <v>4.0835560000000003E-3</v>
      </c>
      <c r="M49" s="28">
        <v>1.3607911E-2</v>
      </c>
      <c r="N49" s="28">
        <v>2.3583910999999999E-2</v>
      </c>
      <c r="O49" s="28">
        <v>3.870624E-3</v>
      </c>
      <c r="P49" s="28">
        <v>3.0092719999999999E-3</v>
      </c>
      <c r="Q49" s="28">
        <v>9.7130240000000007E-3</v>
      </c>
      <c r="R49" s="28">
        <v>2.0301851999999999E-2</v>
      </c>
      <c r="S49" s="28">
        <v>1.8714380999999999E-2</v>
      </c>
      <c r="T49" s="28">
        <v>1.413264E-2</v>
      </c>
      <c r="U49" s="28">
        <v>1.0528894E-2</v>
      </c>
      <c r="W49" s="29">
        <v>2.88394928011401E-2</v>
      </c>
      <c r="X49" s="29">
        <v>7.0810250055926499E-6</v>
      </c>
      <c r="Y49" s="29">
        <v>1</v>
      </c>
      <c r="Z49" s="29">
        <v>1</v>
      </c>
      <c r="AA49" s="29">
        <v>0.16336048330473901</v>
      </c>
      <c r="AB49" s="29">
        <v>1.35971344129391E-2</v>
      </c>
      <c r="AC49" s="29">
        <v>1</v>
      </c>
      <c r="AD49" s="29">
        <v>0.46193783290947299</v>
      </c>
      <c r="AE49" s="29">
        <v>0.18388030259669599</v>
      </c>
      <c r="AF49" s="29">
        <v>1</v>
      </c>
      <c r="AG49" s="29">
        <v>1.48402810128227E-2</v>
      </c>
      <c r="AH49" s="29">
        <v>1</v>
      </c>
      <c r="AI49" s="29">
        <v>0.945548597805145</v>
      </c>
      <c r="AJ49" s="29">
        <v>0.18489665383357601</v>
      </c>
      <c r="AK49" s="29">
        <v>0.66228640913807901</v>
      </c>
      <c r="AL49" s="29">
        <v>5.5821254103927403E-7</v>
      </c>
      <c r="AM49" s="29">
        <v>1</v>
      </c>
      <c r="AN49" s="29">
        <v>0.24902899456461899</v>
      </c>
      <c r="AO49" s="29">
        <v>7.1232108561743103E-5</v>
      </c>
      <c r="AP49" s="29">
        <v>1.0639710518900701E-3</v>
      </c>
      <c r="AQ49" s="29">
        <v>0.68566679877564196</v>
      </c>
      <c r="AR49" s="29">
        <v>2.8119569968573298E-2</v>
      </c>
      <c r="AS49" s="29">
        <v>1</v>
      </c>
      <c r="AT49" s="29">
        <v>1</v>
      </c>
      <c r="AU49" s="29">
        <v>0.186308946100849</v>
      </c>
      <c r="AV49" s="29">
        <v>0.58584795300674297</v>
      </c>
      <c r="AW49" s="29">
        <v>1</v>
      </c>
      <c r="AX49" s="29">
        <v>1</v>
      </c>
      <c r="AY49" s="29">
        <v>1.3648335848322601E-10</v>
      </c>
      <c r="AZ49" s="29">
        <v>1</v>
      </c>
      <c r="BA49" s="29">
        <v>8.8779852278932606E-2</v>
      </c>
      <c r="BB49" s="29">
        <v>1.0282933362007601E-6</v>
      </c>
      <c r="BC49" s="29">
        <v>6.3511337837274698E-5</v>
      </c>
      <c r="BD49" s="29">
        <v>0.52904910193007404</v>
      </c>
      <c r="BE49" s="29">
        <v>1</v>
      </c>
      <c r="BF49" s="29">
        <v>1</v>
      </c>
      <c r="BG49" s="29">
        <v>1</v>
      </c>
      <c r="BH49" s="29">
        <v>0.106503552931734</v>
      </c>
      <c r="BI49" s="29">
        <v>3.2994678339685002E-2</v>
      </c>
      <c r="BJ49" s="29">
        <v>1</v>
      </c>
      <c r="BK49" s="29">
        <v>1</v>
      </c>
      <c r="BL49" s="29">
        <v>0.14439547201702099</v>
      </c>
      <c r="BM49" s="29">
        <v>1.8743562291226001E-4</v>
      </c>
      <c r="BN49" s="29">
        <v>0.13711802867598899</v>
      </c>
      <c r="BO49" s="29">
        <v>2.0875809555712999E-5</v>
      </c>
    </row>
    <row r="50" spans="2:67" x14ac:dyDescent="0.25">
      <c r="B50" s="22" t="s">
        <v>285</v>
      </c>
      <c r="C50" s="4">
        <v>9.24992815354606</v>
      </c>
      <c r="D50" s="4" t="s">
        <v>257</v>
      </c>
      <c r="E50" s="4" t="s">
        <v>264</v>
      </c>
      <c r="F50" s="4" t="s">
        <v>281</v>
      </c>
      <c r="G50" s="4" t="s">
        <v>282</v>
      </c>
      <c r="H50" s="4" t="s">
        <v>286</v>
      </c>
      <c r="I50" s="4" t="s">
        <v>287</v>
      </c>
      <c r="J50" s="4" t="s">
        <v>269</v>
      </c>
      <c r="L50" s="28">
        <v>9.6075909999999997E-4</v>
      </c>
      <c r="M50" s="28">
        <v>5.3155520000000003E-3</v>
      </c>
      <c r="N50" s="28">
        <v>6.3128749999999999E-3</v>
      </c>
      <c r="O50" s="28">
        <v>8.0676440000000006E-3</v>
      </c>
      <c r="P50" s="28">
        <v>2.825607E-5</v>
      </c>
      <c r="Q50" s="28">
        <v>9.8813470000000004E-3</v>
      </c>
      <c r="R50" s="28">
        <v>6.1637389999999997E-3</v>
      </c>
      <c r="S50" s="28">
        <v>5.215384E-3</v>
      </c>
      <c r="T50" s="28">
        <v>6.8757699999999998E-3</v>
      </c>
      <c r="U50" s="28">
        <v>4.1631130000000004E-3</v>
      </c>
      <c r="W50" s="29">
        <v>6.0757331882892999E-21</v>
      </c>
      <c r="X50" s="29">
        <v>0.202687853438452</v>
      </c>
      <c r="Y50" s="29">
        <v>8.2873395035471702E-26</v>
      </c>
      <c r="Z50" s="29">
        <v>1</v>
      </c>
      <c r="AA50" s="29">
        <v>6.4040774632186399E-21</v>
      </c>
      <c r="AB50" s="29">
        <v>1</v>
      </c>
      <c r="AC50" s="29">
        <v>0.62085860072528998</v>
      </c>
      <c r="AD50" s="29">
        <v>1.2725099705747601E-13</v>
      </c>
      <c r="AE50" s="29">
        <v>7.0003270640945602E-3</v>
      </c>
      <c r="AF50" s="29">
        <v>0.207627198755409</v>
      </c>
      <c r="AG50" s="29">
        <v>4.32162078934721E-6</v>
      </c>
      <c r="AH50" s="29">
        <v>1.45184164094019E-5</v>
      </c>
      <c r="AI50" s="29">
        <v>6.0420465870833299E-10</v>
      </c>
      <c r="AJ50" s="29">
        <v>1.42354402289142E-6</v>
      </c>
      <c r="AK50" s="29">
        <v>2.7976923573547498E-2</v>
      </c>
      <c r="AL50" s="29">
        <v>0.59160392873638701</v>
      </c>
      <c r="AM50" s="29">
        <v>2.9183714061033602E-10</v>
      </c>
      <c r="AN50" s="29">
        <v>3.4518364527192202E-2</v>
      </c>
      <c r="AO50" s="29">
        <v>0.269209475647395</v>
      </c>
      <c r="AP50" s="29">
        <v>0.76989888373382398</v>
      </c>
      <c r="AQ50" s="29">
        <v>0.21605001782816699</v>
      </c>
      <c r="AR50" s="29">
        <v>0.32086166875154298</v>
      </c>
      <c r="AS50" s="29">
        <v>5.64674998337639E-19</v>
      </c>
      <c r="AT50" s="29">
        <v>1</v>
      </c>
      <c r="AU50" s="29">
        <v>1</v>
      </c>
      <c r="AV50" s="29">
        <v>3.4989086925626002E-2</v>
      </c>
      <c r="AW50" s="29">
        <v>1.3278776643210099E-6</v>
      </c>
      <c r="AX50" s="29">
        <v>5.0408858865591502E-2</v>
      </c>
      <c r="AY50" s="29">
        <v>1.0232151622925E-23</v>
      </c>
      <c r="AZ50" s="29">
        <v>0.15900827716216501</v>
      </c>
      <c r="BA50" s="29">
        <v>5.1229087024230003E-31</v>
      </c>
      <c r="BB50" s="29">
        <v>1.0555473007034801E-21</v>
      </c>
      <c r="BC50" s="29">
        <v>1.9633697379104199E-11</v>
      </c>
      <c r="BD50" s="29">
        <v>1.7555067331176E-2</v>
      </c>
      <c r="BE50" s="29">
        <v>4.2549235888009398E-7</v>
      </c>
      <c r="BF50" s="29">
        <v>9.1225531775869294E-17</v>
      </c>
      <c r="BG50" s="29">
        <v>1.98602198274419E-3</v>
      </c>
      <c r="BH50" s="29">
        <v>4.3392336968428801E-6</v>
      </c>
      <c r="BI50" s="29">
        <v>3.92194430519993E-6</v>
      </c>
      <c r="BJ50" s="29">
        <v>4.6365835248298397E-4</v>
      </c>
      <c r="BK50" s="29">
        <v>0.27707375248364302</v>
      </c>
      <c r="BL50" s="29">
        <v>1</v>
      </c>
      <c r="BM50" s="29">
        <v>0.67360050144411099</v>
      </c>
      <c r="BN50" s="29">
        <v>1.03408738541304E-4</v>
      </c>
      <c r="BO50" s="29">
        <v>5.2675566600648201E-3</v>
      </c>
    </row>
    <row r="51" spans="2:67" x14ac:dyDescent="0.25">
      <c r="B51" s="22" t="s">
        <v>275</v>
      </c>
      <c r="C51" s="4">
        <v>7.8569729123033802</v>
      </c>
      <c r="D51" s="4" t="s">
        <v>257</v>
      </c>
      <c r="E51" s="4" t="s">
        <v>264</v>
      </c>
      <c r="F51" s="4" t="s">
        <v>276</v>
      </c>
      <c r="G51" s="4" t="s">
        <v>277</v>
      </c>
      <c r="H51" s="4" t="s">
        <v>278</v>
      </c>
      <c r="I51" s="4" t="s">
        <v>279</v>
      </c>
      <c r="J51" s="4" t="s">
        <v>269</v>
      </c>
      <c r="L51" s="28">
        <v>3.485882E-4</v>
      </c>
      <c r="M51" s="28">
        <v>4.5462519999999998E-3</v>
      </c>
      <c r="N51" s="28">
        <v>4.1176989999999998E-3</v>
      </c>
      <c r="O51" s="28">
        <v>1.024361E-2</v>
      </c>
      <c r="P51" s="28">
        <v>1.766004E-6</v>
      </c>
      <c r="Q51" s="28">
        <v>1.043322E-2</v>
      </c>
      <c r="R51" s="28">
        <v>4.0061430000000002E-3</v>
      </c>
      <c r="S51" s="28">
        <v>3.1617960000000001E-3</v>
      </c>
      <c r="T51" s="28">
        <v>3.6132669999999999E-3</v>
      </c>
      <c r="U51" s="28">
        <v>1.6247849999999999E-3</v>
      </c>
      <c r="W51" s="29">
        <v>8.0293190411247704E-19</v>
      </c>
      <c r="X51" s="29">
        <v>1</v>
      </c>
      <c r="Y51" s="29">
        <v>7.8970440638434097E-19</v>
      </c>
      <c r="Z51" s="29">
        <v>1</v>
      </c>
      <c r="AA51" s="29">
        <v>1.6716686118117599E-16</v>
      </c>
      <c r="AB51" s="29">
        <v>1</v>
      </c>
      <c r="AC51" s="29">
        <v>0.943691027628065</v>
      </c>
      <c r="AD51" s="29">
        <v>5.4883505068883804E-16</v>
      </c>
      <c r="AE51" s="29">
        <v>1</v>
      </c>
      <c r="AF51" s="29">
        <v>1</v>
      </c>
      <c r="AG51" s="29">
        <v>5.8596040695692701E-8</v>
      </c>
      <c r="AH51" s="29">
        <v>6.0694409231666299E-4</v>
      </c>
      <c r="AI51" s="29">
        <v>5.1398275796064103E-8</v>
      </c>
      <c r="AJ51" s="29">
        <v>2.1843003180007002E-6</v>
      </c>
      <c r="AK51" s="29">
        <v>3.5829540021116699E-6</v>
      </c>
      <c r="AL51" s="29">
        <v>4.0655022137089499E-8</v>
      </c>
      <c r="AM51" s="29">
        <v>2.7350711539388799E-30</v>
      </c>
      <c r="AN51" s="29">
        <v>1.5586283611524599E-7</v>
      </c>
      <c r="AO51" s="29">
        <v>4.4659603581140701E-7</v>
      </c>
      <c r="AP51" s="29">
        <v>2.22920008128426E-6</v>
      </c>
      <c r="AQ51" s="29">
        <v>4.3122213472145601E-19</v>
      </c>
      <c r="AR51" s="29">
        <v>1.1529492414548099E-10</v>
      </c>
      <c r="AS51" s="29">
        <v>3.7527117573421697E-33</v>
      </c>
      <c r="AT51" s="29">
        <v>5.7186916578299295E-10</v>
      </c>
      <c r="AU51" s="29">
        <v>2.2667190559763902E-9</v>
      </c>
      <c r="AV51" s="29">
        <v>1.5993602987595699E-8</v>
      </c>
      <c r="AW51" s="29">
        <v>6.48507926762937E-22</v>
      </c>
      <c r="AX51" s="29">
        <v>1</v>
      </c>
      <c r="AY51" s="29">
        <v>1.21424028102831E-24</v>
      </c>
      <c r="AZ51" s="29">
        <v>0.42195676855788899</v>
      </c>
      <c r="BA51" s="29">
        <v>3.8731152024976303E-24</v>
      </c>
      <c r="BB51" s="29">
        <v>7.8626316660855598E-19</v>
      </c>
      <c r="BC51" s="29">
        <v>1.81178941224514E-17</v>
      </c>
      <c r="BD51" s="29">
        <v>3.8536153984186201E-2</v>
      </c>
      <c r="BE51" s="29">
        <v>9.7502220574253995E-35</v>
      </c>
      <c r="BF51" s="29">
        <v>1.2133196747317099E-37</v>
      </c>
      <c r="BG51" s="29">
        <v>7.9099940279620997E-3</v>
      </c>
      <c r="BH51" s="29">
        <v>3.9012784323096498E-6</v>
      </c>
      <c r="BI51" s="29">
        <v>6.3218229628187201E-3</v>
      </c>
      <c r="BJ51" s="29">
        <v>2.3400168688054699E-2</v>
      </c>
      <c r="BK51" s="29">
        <v>2.1787565424362301E-2</v>
      </c>
      <c r="BL51" s="29">
        <v>1</v>
      </c>
      <c r="BM51" s="29">
        <v>1.0888201352354101E-11</v>
      </c>
      <c r="BN51" s="29">
        <v>3.8372459472022203E-14</v>
      </c>
      <c r="BO51" s="29">
        <v>3.20376181067274E-4</v>
      </c>
    </row>
    <row r="52" spans="2:67" x14ac:dyDescent="0.25">
      <c r="B52" s="22" t="s">
        <v>440</v>
      </c>
      <c r="C52" s="4">
        <v>6.7019209930384598</v>
      </c>
      <c r="D52" s="4" t="s">
        <v>257</v>
      </c>
      <c r="E52" s="4" t="s">
        <v>264</v>
      </c>
      <c r="F52" s="4" t="s">
        <v>281</v>
      </c>
      <c r="G52" s="4" t="s">
        <v>282</v>
      </c>
      <c r="H52" s="4" t="s">
        <v>283</v>
      </c>
      <c r="I52" s="4" t="s">
        <v>284</v>
      </c>
      <c r="J52" s="4" t="s">
        <v>269</v>
      </c>
      <c r="L52" s="28">
        <v>5.3770879999999997E-4</v>
      </c>
      <c r="M52" s="28">
        <v>1.2053579999999999E-3</v>
      </c>
      <c r="N52" s="28">
        <v>2.9537750000000001E-3</v>
      </c>
      <c r="O52" s="28">
        <v>6.8472089999999997E-4</v>
      </c>
      <c r="P52" s="28">
        <v>4.944812E-5</v>
      </c>
      <c r="Q52" s="28">
        <v>2.531733E-3</v>
      </c>
      <c r="R52" s="28">
        <v>2.5511090000000002E-3</v>
      </c>
      <c r="S52" s="28">
        <v>2.8264169999999999E-3</v>
      </c>
      <c r="T52" s="28">
        <v>2.7364939999999999E-3</v>
      </c>
      <c r="U52" s="28">
        <v>1.097705E-3</v>
      </c>
      <c r="W52" s="29">
        <v>3.0777827508432698E-9</v>
      </c>
      <c r="X52" s="29">
        <v>1</v>
      </c>
      <c r="Y52" s="29">
        <v>1.1946716351550499E-6</v>
      </c>
      <c r="Z52" s="29">
        <v>1</v>
      </c>
      <c r="AA52" s="29">
        <v>6.7808469284140904E-7</v>
      </c>
      <c r="AB52" s="29">
        <v>1</v>
      </c>
      <c r="AC52" s="29">
        <v>1</v>
      </c>
      <c r="AD52" s="29">
        <v>3.6361538073489098E-5</v>
      </c>
      <c r="AE52" s="29">
        <v>1</v>
      </c>
      <c r="AF52" s="29">
        <v>1</v>
      </c>
      <c r="AG52" s="29">
        <v>2.0814529497003901E-3</v>
      </c>
      <c r="AH52" s="29">
        <v>7.8851686409250096E-2</v>
      </c>
      <c r="AI52" s="29">
        <v>0.152578832760487</v>
      </c>
      <c r="AJ52" s="29">
        <v>7.9104908111166106E-2</v>
      </c>
      <c r="AK52" s="29">
        <v>0.67486352220089696</v>
      </c>
      <c r="AL52" s="29">
        <v>0.36260321915652299</v>
      </c>
      <c r="AM52" s="29">
        <v>7.7073776565587497E-3</v>
      </c>
      <c r="AN52" s="29">
        <v>1</v>
      </c>
      <c r="AO52" s="29">
        <v>1</v>
      </c>
      <c r="AP52" s="29">
        <v>1</v>
      </c>
      <c r="AQ52" s="29">
        <v>1</v>
      </c>
      <c r="AR52" s="29">
        <v>1</v>
      </c>
      <c r="AS52" s="29">
        <v>5.9853078473896794E-8</v>
      </c>
      <c r="AT52" s="29">
        <v>0.61188534384175397</v>
      </c>
      <c r="AU52" s="29">
        <v>1</v>
      </c>
      <c r="AV52" s="29">
        <v>0.53632212165422</v>
      </c>
      <c r="AW52" s="29">
        <v>4.0476871302574701E-3</v>
      </c>
      <c r="AX52" s="29">
        <v>0.15822660015206899</v>
      </c>
      <c r="AY52" s="29">
        <v>5.9717998400041204E-6</v>
      </c>
      <c r="AZ52" s="29">
        <v>0.16063148779603301</v>
      </c>
      <c r="BA52" s="29">
        <v>5.0494657897642301E-3</v>
      </c>
      <c r="BB52" s="29">
        <v>2.897807713946E-3</v>
      </c>
      <c r="BC52" s="29">
        <v>9.9636626301085704E-2</v>
      </c>
      <c r="BD52" s="29">
        <v>1</v>
      </c>
      <c r="BE52" s="29">
        <v>1</v>
      </c>
      <c r="BF52" s="29">
        <v>2.1232009759456399E-4</v>
      </c>
      <c r="BG52" s="29">
        <v>1</v>
      </c>
      <c r="BH52" s="29">
        <v>3.15529251348756E-5</v>
      </c>
      <c r="BI52" s="29">
        <v>1</v>
      </c>
      <c r="BJ52" s="29">
        <v>0.96666238532815796</v>
      </c>
      <c r="BK52" s="29">
        <v>1</v>
      </c>
      <c r="BL52" s="29">
        <v>0.33168832308677598</v>
      </c>
      <c r="BM52" s="29">
        <v>1</v>
      </c>
      <c r="BN52" s="29">
        <v>1</v>
      </c>
      <c r="BO52" s="29">
        <v>5.9181627530380303E-2</v>
      </c>
    </row>
  </sheetData>
  <phoneticPr fontId="12" type="noConversion"/>
  <pageMargins left="0.7" right="0.7" top="0.75" bottom="0.75" header="0.3" footer="0.3"/>
  <pageSetup orientation="portrai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K86"/>
  <sheetViews>
    <sheetView workbookViewId="0">
      <pane ySplit="1" topLeftCell="A2" activePane="bottomLeft" state="frozen"/>
      <selection pane="bottomLeft"/>
    </sheetView>
  </sheetViews>
  <sheetFormatPr defaultColWidth="8.6328125" defaultRowHeight="14" x14ac:dyDescent="0.25"/>
  <cols>
    <col min="1" max="1" width="8.6328125" style="4"/>
    <col min="2" max="2" width="8.81640625" style="4" customWidth="1"/>
    <col min="3" max="11" width="9.81640625" style="4" customWidth="1"/>
    <col min="12" max="16384" width="8.6328125" style="4"/>
  </cols>
  <sheetData>
    <row r="1" spans="1:11" s="1" customFormat="1" ht="28" customHeight="1" x14ac:dyDescent="0.25">
      <c r="A1" s="1" t="s">
        <v>820</v>
      </c>
    </row>
    <row r="3" spans="1:11" x14ac:dyDescent="0.25">
      <c r="A3" s="4" t="s">
        <v>811</v>
      </c>
    </row>
    <row r="4" spans="1:11" x14ac:dyDescent="0.25">
      <c r="B4" s="4" t="s">
        <v>514</v>
      </c>
    </row>
    <row r="5" spans="1:11" x14ac:dyDescent="0.25">
      <c r="C5" s="12" t="s">
        <v>504</v>
      </c>
      <c r="D5" s="13" t="s">
        <v>505</v>
      </c>
      <c r="E5" s="14" t="s">
        <v>506</v>
      </c>
      <c r="F5" s="15" t="s">
        <v>507</v>
      </c>
      <c r="G5" s="16" t="s">
        <v>508</v>
      </c>
      <c r="H5" s="17" t="s">
        <v>509</v>
      </c>
      <c r="I5" s="19" t="s">
        <v>510</v>
      </c>
      <c r="J5" s="20" t="s">
        <v>511</v>
      </c>
      <c r="K5" s="21" t="s">
        <v>512</v>
      </c>
    </row>
    <row r="6" spans="1:11" x14ac:dyDescent="0.25">
      <c r="B6" s="13" t="s">
        <v>505</v>
      </c>
      <c r="C6" s="18">
        <v>2.6425747540779301E-10</v>
      </c>
      <c r="D6" s="18"/>
      <c r="E6" s="18"/>
      <c r="F6" s="18"/>
      <c r="G6" s="18"/>
      <c r="H6" s="18"/>
      <c r="I6" s="18"/>
      <c r="J6" s="18"/>
      <c r="K6" s="18"/>
    </row>
    <row r="8" spans="1:11" x14ac:dyDescent="0.25">
      <c r="B8" s="14" t="s">
        <v>506</v>
      </c>
      <c r="C8" s="18">
        <v>1.2138206005647999E-10</v>
      </c>
      <c r="D8" s="18">
        <v>5.48331474169123E-37</v>
      </c>
      <c r="E8" s="18"/>
      <c r="F8" s="18"/>
      <c r="G8" s="18"/>
      <c r="H8" s="18"/>
      <c r="I8" s="18"/>
      <c r="J8" s="18"/>
      <c r="K8" s="18"/>
    </row>
    <row r="10" spans="1:11" x14ac:dyDescent="0.25">
      <c r="B10" s="15" t="s">
        <v>507</v>
      </c>
      <c r="C10" s="18">
        <v>6.5089425140174404E-11</v>
      </c>
      <c r="D10" s="18">
        <v>1.0810845130236E-20</v>
      </c>
      <c r="E10" s="18">
        <v>8.2130697579903403E-10</v>
      </c>
      <c r="F10" s="18"/>
      <c r="G10" s="18"/>
      <c r="H10" s="18"/>
      <c r="I10" s="18"/>
      <c r="J10" s="18"/>
      <c r="K10" s="18"/>
    </row>
    <row r="12" spans="1:11" x14ac:dyDescent="0.25">
      <c r="B12" s="16" t="s">
        <v>508</v>
      </c>
      <c r="C12" s="18">
        <v>6.0049705905688404E-8</v>
      </c>
      <c r="D12" s="18">
        <v>1.4282394437438699E-23</v>
      </c>
      <c r="E12" s="18">
        <v>8.3490214858980407E-9</v>
      </c>
      <c r="F12" s="18">
        <v>0.72765297242467497</v>
      </c>
      <c r="G12" s="18"/>
      <c r="H12" s="18"/>
      <c r="I12" s="18"/>
      <c r="J12" s="18"/>
      <c r="K12" s="18"/>
    </row>
    <row r="14" spans="1:11" x14ac:dyDescent="0.25">
      <c r="B14" s="17" t="s">
        <v>509</v>
      </c>
      <c r="C14" s="18">
        <v>0.128983696694106</v>
      </c>
      <c r="D14" s="18">
        <v>1.10760772360374E-30</v>
      </c>
      <c r="E14" s="18">
        <v>7.1455894690414304E-36</v>
      </c>
      <c r="F14" s="18">
        <v>8.9133444120723397E-17</v>
      </c>
      <c r="G14" s="18">
        <v>1.9835415700798799E-18</v>
      </c>
      <c r="H14" s="18"/>
      <c r="I14" s="18"/>
      <c r="J14" s="18"/>
      <c r="K14" s="18"/>
    </row>
    <row r="16" spans="1:11" x14ac:dyDescent="0.25">
      <c r="B16" s="19" t="s">
        <v>510</v>
      </c>
      <c r="C16" s="18">
        <v>1.6106762813026801E-9</v>
      </c>
      <c r="D16" s="18">
        <v>1.1098710617410701E-51</v>
      </c>
      <c r="E16" s="18">
        <v>1.6359897533330701E-50</v>
      </c>
      <c r="F16" s="18">
        <v>7.5952880594414899E-5</v>
      </c>
      <c r="G16" s="18">
        <v>9.5259258506840598E-4</v>
      </c>
      <c r="H16" s="18">
        <v>5.1933719866702399E-26</v>
      </c>
      <c r="I16" s="18"/>
      <c r="J16" s="18"/>
      <c r="K16" s="18"/>
    </row>
    <row r="18" spans="1:11" x14ac:dyDescent="0.25">
      <c r="B18" s="20" t="s">
        <v>511</v>
      </c>
      <c r="C18" s="18">
        <v>7.5952880594414899E-5</v>
      </c>
      <c r="D18" s="18">
        <v>5.3784049939516502E-37</v>
      </c>
      <c r="E18" s="18">
        <v>1.8310058846261801E-43</v>
      </c>
      <c r="F18" s="18">
        <v>2.8161169124213301E-14</v>
      </c>
      <c r="G18" s="18">
        <v>9.1981265571072498E-14</v>
      </c>
      <c r="H18" s="18">
        <v>6.4025112132213996E-11</v>
      </c>
      <c r="I18" s="18">
        <v>1.4162883222465299E-19</v>
      </c>
      <c r="J18" s="18"/>
      <c r="K18" s="18"/>
    </row>
    <row r="20" spans="1:11" x14ac:dyDescent="0.25">
      <c r="B20" s="21" t="s">
        <v>512</v>
      </c>
      <c r="C20" s="18">
        <v>1.65604327048522E-3</v>
      </c>
      <c r="D20" s="18">
        <v>9.1462039109776898E-71</v>
      </c>
      <c r="E20" s="18">
        <v>1.49354671236871E-101</v>
      </c>
      <c r="F20" s="18">
        <v>2.8703020057970699E-14</v>
      </c>
      <c r="G20" s="18">
        <v>1.8278406007652499E-15</v>
      </c>
      <c r="H20" s="18">
        <v>4.36170440882334E-13</v>
      </c>
      <c r="I20" s="18">
        <v>4.3664000965954799E-24</v>
      </c>
      <c r="J20" s="18">
        <v>0.95524505016594696</v>
      </c>
      <c r="K20" s="18"/>
    </row>
    <row r="22" spans="1:11" x14ac:dyDescent="0.25">
      <c r="B22" s="22" t="s">
        <v>513</v>
      </c>
      <c r="C22" s="18">
        <v>0.72245650246116</v>
      </c>
      <c r="D22" s="18">
        <v>1.99014366672766E-49</v>
      </c>
      <c r="E22" s="18">
        <v>3.41868804296998E-66</v>
      </c>
      <c r="F22" s="18">
        <v>2.9798650549928499E-21</v>
      </c>
      <c r="G22" s="18">
        <v>4.7311383585296798E-24</v>
      </c>
      <c r="H22" s="18">
        <v>2.68761743726158E-3</v>
      </c>
      <c r="I22" s="18">
        <v>1.5319743840325301E-44</v>
      </c>
      <c r="J22" s="18">
        <v>4.5487679860490798E-12</v>
      </c>
      <c r="K22" s="18">
        <v>6.0593947291951804E-14</v>
      </c>
    </row>
    <row r="24" spans="1:11" x14ac:dyDescent="0.25">
      <c r="A24" s="4" t="s">
        <v>515</v>
      </c>
    </row>
    <row r="25" spans="1:11" x14ac:dyDescent="0.25">
      <c r="B25" s="4" t="s">
        <v>514</v>
      </c>
    </row>
    <row r="26" spans="1:11" x14ac:dyDescent="0.25">
      <c r="C26" s="12" t="s">
        <v>504</v>
      </c>
      <c r="D26" s="13" t="s">
        <v>505</v>
      </c>
      <c r="E26" s="14" t="s">
        <v>506</v>
      </c>
      <c r="F26" s="15" t="s">
        <v>507</v>
      </c>
      <c r="G26" s="16" t="s">
        <v>508</v>
      </c>
      <c r="H26" s="17" t="s">
        <v>509</v>
      </c>
      <c r="I26" s="19" t="s">
        <v>510</v>
      </c>
      <c r="J26" s="20" t="s">
        <v>511</v>
      </c>
      <c r="K26" s="21" t="s">
        <v>512</v>
      </c>
    </row>
    <row r="27" spans="1:11" x14ac:dyDescent="0.25">
      <c r="B27" s="13" t="s">
        <v>505</v>
      </c>
      <c r="C27" s="18">
        <v>5.3538893647507705E-7</v>
      </c>
      <c r="D27" s="18"/>
      <c r="E27" s="18"/>
      <c r="F27" s="18"/>
      <c r="G27" s="18"/>
      <c r="H27" s="18"/>
      <c r="I27" s="18"/>
      <c r="J27" s="18"/>
      <c r="K27" s="18"/>
    </row>
    <row r="29" spans="1:11" x14ac:dyDescent="0.25">
      <c r="B29" s="14" t="s">
        <v>506</v>
      </c>
      <c r="C29" s="18">
        <v>1.6619758519327399E-2</v>
      </c>
      <c r="D29" s="18">
        <v>4.9983257724199801E-28</v>
      </c>
      <c r="E29" s="18"/>
      <c r="F29" s="18"/>
      <c r="G29" s="18"/>
      <c r="H29" s="18"/>
      <c r="I29" s="18"/>
      <c r="J29" s="18"/>
      <c r="K29" s="18"/>
    </row>
    <row r="31" spans="1:11" x14ac:dyDescent="0.25">
      <c r="B31" s="15" t="s">
        <v>507</v>
      </c>
      <c r="C31" s="18">
        <v>5.9863588678947498E-2</v>
      </c>
      <c r="D31" s="18">
        <v>8.0266470783122494E-21</v>
      </c>
      <c r="E31" s="18">
        <v>2.1349326253295099E-12</v>
      </c>
      <c r="F31" s="18"/>
      <c r="G31" s="18"/>
      <c r="H31" s="18"/>
      <c r="I31" s="18"/>
      <c r="J31" s="18"/>
      <c r="K31" s="18"/>
    </row>
    <row r="33" spans="1:11" x14ac:dyDescent="0.25">
      <c r="B33" s="16" t="s">
        <v>508</v>
      </c>
      <c r="C33" s="18">
        <v>0.10265982489992601</v>
      </c>
      <c r="D33" s="18">
        <v>2.3323845986358999E-13</v>
      </c>
      <c r="E33" s="18">
        <v>0.72358562726278397</v>
      </c>
      <c r="F33" s="18">
        <v>5.7843565273271303E-7</v>
      </c>
      <c r="G33" s="18"/>
      <c r="H33" s="18"/>
      <c r="I33" s="18"/>
      <c r="J33" s="18"/>
      <c r="K33" s="18"/>
    </row>
    <row r="35" spans="1:11" x14ac:dyDescent="0.25">
      <c r="B35" s="17" t="s">
        <v>509</v>
      </c>
      <c r="C35" s="18">
        <v>3.1824927318057902E-8</v>
      </c>
      <c r="D35" s="18">
        <v>1.0108868374118201E-30</v>
      </c>
      <c r="E35" s="18">
        <v>8.9997877550322806E-36</v>
      </c>
      <c r="F35" s="18">
        <v>2.0190973538191901E-12</v>
      </c>
      <c r="G35" s="18">
        <v>2.3088240246962199E-21</v>
      </c>
      <c r="H35" s="18"/>
      <c r="I35" s="18"/>
      <c r="J35" s="18"/>
      <c r="K35" s="18"/>
    </row>
    <row r="37" spans="1:11" x14ac:dyDescent="0.25">
      <c r="B37" s="19" t="s">
        <v>510</v>
      </c>
      <c r="C37" s="18">
        <v>4.0046133652972098E-2</v>
      </c>
      <c r="D37" s="18">
        <v>2.76695975620423E-49</v>
      </c>
      <c r="E37" s="18">
        <v>2.2338871546229299E-42</v>
      </c>
      <c r="F37" s="18">
        <v>0.93501942226656898</v>
      </c>
      <c r="G37" s="18">
        <v>2.1326437522290699E-13</v>
      </c>
      <c r="H37" s="18">
        <v>7.1443891818162402E-23</v>
      </c>
      <c r="I37" s="18"/>
      <c r="J37" s="18"/>
      <c r="K37" s="18"/>
    </row>
    <row r="39" spans="1:11" x14ac:dyDescent="0.25">
      <c r="B39" s="20" t="s">
        <v>511</v>
      </c>
      <c r="C39" s="18">
        <v>8.7047018322842992E-3</v>
      </c>
      <c r="D39" s="18">
        <v>6.05404680080163E-35</v>
      </c>
      <c r="E39" s="18">
        <v>2.56242356719818E-31</v>
      </c>
      <c r="F39" s="18">
        <v>0.25584278646499498</v>
      </c>
      <c r="G39" s="18">
        <v>1.87469476689158E-13</v>
      </c>
      <c r="H39" s="18">
        <v>1.7799427083897101E-16</v>
      </c>
      <c r="I39" s="18">
        <v>9.9335671138593998E-2</v>
      </c>
      <c r="J39" s="18"/>
      <c r="K39" s="18"/>
    </row>
    <row r="41" spans="1:11" x14ac:dyDescent="0.25">
      <c r="B41" s="21" t="s">
        <v>512</v>
      </c>
      <c r="C41" s="18">
        <v>3.2474836353828897E-2</v>
      </c>
      <c r="D41" s="18">
        <v>1.55439847848647E-65</v>
      </c>
      <c r="E41" s="18">
        <v>1.15162563251874E-68</v>
      </c>
      <c r="F41" s="18">
        <v>0.93501942226656898</v>
      </c>
      <c r="G41" s="18">
        <v>3.3133434858547E-16</v>
      </c>
      <c r="H41" s="18">
        <v>2.4346259084514002E-28</v>
      </c>
      <c r="I41" s="18">
        <v>0.748330614653679</v>
      </c>
      <c r="J41" s="18">
        <v>2.9182216225866101E-2</v>
      </c>
      <c r="K41" s="18"/>
    </row>
    <row r="43" spans="1:11" x14ac:dyDescent="0.25">
      <c r="B43" s="22" t="s">
        <v>513</v>
      </c>
      <c r="C43" s="18">
        <v>6.29741523867975E-4</v>
      </c>
      <c r="D43" s="18">
        <v>2.7896288044554201E-45</v>
      </c>
      <c r="E43" s="18">
        <v>6.0766332965861097E-45</v>
      </c>
      <c r="F43" s="18">
        <v>1.8701061775363601E-2</v>
      </c>
      <c r="G43" s="18">
        <v>3.0133688071940301E-17</v>
      </c>
      <c r="H43" s="18">
        <v>3.4646065265065401E-15</v>
      </c>
      <c r="I43" s="18">
        <v>1.0158524408650099E-4</v>
      </c>
      <c r="J43" s="18">
        <v>5.89502427493237E-2</v>
      </c>
      <c r="K43" s="18">
        <v>4.42099371705146E-7</v>
      </c>
    </row>
    <row r="46" spans="1:11" x14ac:dyDescent="0.25">
      <c r="A46" s="4" t="s">
        <v>812</v>
      </c>
    </row>
    <row r="47" spans="1:11" x14ac:dyDescent="0.25">
      <c r="B47" s="4" t="s">
        <v>514</v>
      </c>
    </row>
    <row r="48" spans="1:11" x14ac:dyDescent="0.25">
      <c r="C48" s="12" t="s">
        <v>504</v>
      </c>
      <c r="D48" s="13" t="s">
        <v>505</v>
      </c>
      <c r="E48" s="14" t="s">
        <v>506</v>
      </c>
      <c r="F48" s="15" t="s">
        <v>507</v>
      </c>
      <c r="G48" s="16" t="s">
        <v>508</v>
      </c>
      <c r="H48" s="17" t="s">
        <v>509</v>
      </c>
      <c r="I48" s="19" t="s">
        <v>510</v>
      </c>
      <c r="J48" s="20" t="s">
        <v>511</v>
      </c>
      <c r="K48" s="21" t="s">
        <v>512</v>
      </c>
    </row>
    <row r="49" spans="2:11" x14ac:dyDescent="0.25">
      <c r="B49" s="13" t="s">
        <v>505</v>
      </c>
      <c r="C49" s="18">
        <v>3.2625837373873198E-10</v>
      </c>
      <c r="D49" s="18"/>
      <c r="E49" s="18"/>
      <c r="F49" s="18"/>
      <c r="G49" s="18"/>
      <c r="H49" s="18"/>
      <c r="I49" s="18"/>
      <c r="J49" s="18"/>
      <c r="K49" s="18"/>
    </row>
    <row r="51" spans="2:11" x14ac:dyDescent="0.25">
      <c r="B51" s="14" t="s">
        <v>506</v>
      </c>
      <c r="C51" s="18">
        <v>1.10219435888089E-10</v>
      </c>
      <c r="D51" s="18">
        <v>3.00933572006046E-12</v>
      </c>
      <c r="E51" s="18"/>
      <c r="F51" s="18"/>
      <c r="G51" s="18"/>
      <c r="H51" s="18"/>
      <c r="I51" s="18"/>
      <c r="J51" s="18"/>
      <c r="K51" s="18"/>
    </row>
    <row r="53" spans="2:11" x14ac:dyDescent="0.25">
      <c r="B53" s="15" t="s">
        <v>507</v>
      </c>
      <c r="C53" s="18">
        <v>9.9948579213623403E-6</v>
      </c>
      <c r="D53" s="18">
        <v>2.0127813948520501E-17</v>
      </c>
      <c r="E53" s="18">
        <v>8.8523583919983997E-17</v>
      </c>
      <c r="F53" s="18"/>
      <c r="G53" s="18"/>
      <c r="H53" s="18"/>
      <c r="I53" s="18"/>
      <c r="J53" s="18"/>
      <c r="K53" s="18"/>
    </row>
    <row r="55" spans="2:11" x14ac:dyDescent="0.25">
      <c r="B55" s="16" t="s">
        <v>508</v>
      </c>
      <c r="C55" s="18">
        <v>6.1513489252118897E-8</v>
      </c>
      <c r="D55" s="18">
        <v>1.7979973517012E-15</v>
      </c>
      <c r="E55" s="18">
        <v>5.1312824516110997E-10</v>
      </c>
      <c r="F55" s="18">
        <v>1.4733251015201201E-2</v>
      </c>
      <c r="G55" s="18"/>
      <c r="H55" s="18"/>
      <c r="I55" s="18"/>
      <c r="J55" s="18"/>
      <c r="K55" s="18"/>
    </row>
    <row r="57" spans="2:11" x14ac:dyDescent="0.25">
      <c r="B57" s="17" t="s">
        <v>509</v>
      </c>
      <c r="C57" s="18">
        <v>6.1521141381171004E-7</v>
      </c>
      <c r="D57" s="18">
        <v>6.5881951334935999E-31</v>
      </c>
      <c r="E57" s="18">
        <v>4.8757473772812297E-37</v>
      </c>
      <c r="F57" s="18">
        <v>7.27433930146239E-18</v>
      </c>
      <c r="G57" s="18">
        <v>2.20445972191666E-22</v>
      </c>
      <c r="H57" s="18"/>
      <c r="I57" s="18"/>
      <c r="J57" s="18"/>
      <c r="K57" s="18"/>
    </row>
    <row r="59" spans="2:11" x14ac:dyDescent="0.25">
      <c r="B59" s="19" t="s">
        <v>510</v>
      </c>
      <c r="C59" s="18">
        <v>2.0129716040402401E-9</v>
      </c>
      <c r="D59" s="18">
        <v>1.2453921468006E-38</v>
      </c>
      <c r="E59" s="18">
        <v>4.6006127007509202E-45</v>
      </c>
      <c r="F59" s="18">
        <v>0.16882386307702699</v>
      </c>
      <c r="G59" s="18">
        <v>3.6088208079691202E-2</v>
      </c>
      <c r="H59" s="18">
        <v>1.8509378855561099E-32</v>
      </c>
      <c r="I59" s="18"/>
      <c r="J59" s="18"/>
      <c r="K59" s="18"/>
    </row>
    <row r="61" spans="2:11" x14ac:dyDescent="0.25">
      <c r="B61" s="20" t="s">
        <v>511</v>
      </c>
      <c r="C61" s="18">
        <v>0.74955679706651501</v>
      </c>
      <c r="D61" s="18">
        <v>1.2835644315576099E-37</v>
      </c>
      <c r="E61" s="18">
        <v>5.27725170841666E-47</v>
      </c>
      <c r="F61" s="18">
        <v>2.5641426147466601E-14</v>
      </c>
      <c r="G61" s="18">
        <v>7.20177458832E-23</v>
      </c>
      <c r="H61" s="18">
        <v>5.7572990337882606E-17</v>
      </c>
      <c r="I61" s="18">
        <v>1.2453921468006E-38</v>
      </c>
      <c r="J61" s="18"/>
      <c r="K61" s="18"/>
    </row>
    <row r="63" spans="2:11" x14ac:dyDescent="0.25">
      <c r="B63" s="21" t="s">
        <v>512</v>
      </c>
      <c r="C63" s="18">
        <v>5.36037538620453E-2</v>
      </c>
      <c r="D63" s="18">
        <v>1.1930280765272E-63</v>
      </c>
      <c r="E63" s="18">
        <v>4.50954424120621E-102</v>
      </c>
      <c r="F63" s="18">
        <v>3.4829558336524201E-6</v>
      </c>
      <c r="G63" s="18">
        <v>4.8008618954729104E-16</v>
      </c>
      <c r="H63" s="18">
        <v>7.2991197071562298E-28</v>
      </c>
      <c r="I63" s="18">
        <v>1.16426846340892E-29</v>
      </c>
      <c r="J63" s="18">
        <v>2.0650910566465701E-7</v>
      </c>
      <c r="K63" s="18"/>
    </row>
    <row r="65" spans="1:11" x14ac:dyDescent="0.25">
      <c r="B65" s="22" t="s">
        <v>513</v>
      </c>
      <c r="C65" s="18">
        <v>3.2503636364723698E-2</v>
      </c>
      <c r="D65" s="18">
        <v>1.7315822533581001E-49</v>
      </c>
      <c r="E65" s="18">
        <v>5.8362140173202201E-68</v>
      </c>
      <c r="F65" s="18">
        <v>6.9584549419108697E-19</v>
      </c>
      <c r="G65" s="18">
        <v>3.3359137323482301E-29</v>
      </c>
      <c r="H65" s="18">
        <v>9.5669431565193603E-17</v>
      </c>
      <c r="I65" s="18">
        <v>5.2437415234913995E-54</v>
      </c>
      <c r="J65" s="18">
        <v>7.1900948308073205E-4</v>
      </c>
      <c r="K65" s="18">
        <v>5.9756074798763503E-18</v>
      </c>
    </row>
    <row r="67" spans="1:11" x14ac:dyDescent="0.25">
      <c r="A67" s="4" t="s">
        <v>516</v>
      </c>
    </row>
    <row r="68" spans="1:11" x14ac:dyDescent="0.25">
      <c r="B68" s="4" t="s">
        <v>514</v>
      </c>
    </row>
    <row r="69" spans="1:11" x14ac:dyDescent="0.25">
      <c r="C69" s="12" t="s">
        <v>504</v>
      </c>
      <c r="D69" s="13" t="s">
        <v>505</v>
      </c>
      <c r="E69" s="14" t="s">
        <v>506</v>
      </c>
      <c r="F69" s="15" t="s">
        <v>507</v>
      </c>
      <c r="G69" s="16" t="s">
        <v>508</v>
      </c>
      <c r="H69" s="17" t="s">
        <v>509</v>
      </c>
      <c r="I69" s="19" t="s">
        <v>510</v>
      </c>
      <c r="J69" s="20" t="s">
        <v>511</v>
      </c>
      <c r="K69" s="21" t="s">
        <v>512</v>
      </c>
    </row>
    <row r="70" spans="1:11" x14ac:dyDescent="0.25">
      <c r="B70" s="13" t="s">
        <v>505</v>
      </c>
      <c r="C70" s="18">
        <v>4.4400000000000004E-9</v>
      </c>
      <c r="D70" s="18"/>
      <c r="E70" s="18"/>
      <c r="F70" s="18"/>
      <c r="G70" s="18"/>
      <c r="H70" s="18"/>
      <c r="I70" s="18"/>
      <c r="J70" s="18"/>
      <c r="K70" s="18"/>
    </row>
    <row r="72" spans="1:11" x14ac:dyDescent="0.25">
      <c r="B72" s="14" t="s">
        <v>506</v>
      </c>
      <c r="C72" s="18">
        <v>2.9900000000000002E-6</v>
      </c>
      <c r="D72" s="18">
        <v>1.8399999999999999E-28</v>
      </c>
      <c r="E72" s="18"/>
      <c r="F72" s="18"/>
      <c r="G72" s="18"/>
      <c r="H72" s="18"/>
      <c r="I72" s="18"/>
      <c r="J72" s="18"/>
      <c r="K72" s="18"/>
    </row>
    <row r="74" spans="1:11" x14ac:dyDescent="0.25">
      <c r="B74" s="15" t="s">
        <v>507</v>
      </c>
      <c r="C74" s="18">
        <v>0.81404758600000005</v>
      </c>
      <c r="D74" s="18">
        <v>7.2899999999999997E-22</v>
      </c>
      <c r="E74" s="18">
        <v>1.31E-15</v>
      </c>
      <c r="F74" s="18"/>
      <c r="G74" s="18"/>
      <c r="H74" s="18"/>
      <c r="I74" s="18"/>
      <c r="J74" s="18"/>
      <c r="K74" s="18"/>
    </row>
    <row r="76" spans="1:11" x14ac:dyDescent="0.25">
      <c r="B76" s="16" t="s">
        <v>508</v>
      </c>
      <c r="C76" s="18">
        <v>2.2124760000000001E-3</v>
      </c>
      <c r="D76" s="18">
        <v>1.2900000000000001E-15</v>
      </c>
      <c r="E76" s="18">
        <v>1.3569907000000001E-2</v>
      </c>
      <c r="F76" s="18">
        <v>5.9800000000000003E-6</v>
      </c>
      <c r="G76" s="18"/>
      <c r="H76" s="18"/>
      <c r="I76" s="18"/>
      <c r="J76" s="18"/>
      <c r="K76" s="18"/>
    </row>
    <row r="78" spans="1:11" x14ac:dyDescent="0.25">
      <c r="B78" s="17" t="s">
        <v>509</v>
      </c>
      <c r="C78" s="18">
        <v>1.7199999999999999E-8</v>
      </c>
      <c r="D78" s="18">
        <v>7.0800000000000002E-31</v>
      </c>
      <c r="E78" s="18">
        <v>6.4499999999999999E-37</v>
      </c>
      <c r="F78" s="18">
        <v>1.6000000000000001E-16</v>
      </c>
      <c r="G78" s="18">
        <v>2.43E-22</v>
      </c>
      <c r="H78" s="18"/>
      <c r="I78" s="18"/>
      <c r="J78" s="18"/>
      <c r="K78" s="18"/>
    </row>
    <row r="80" spans="1:11" x14ac:dyDescent="0.25">
      <c r="B80" s="19" t="s">
        <v>510</v>
      </c>
      <c r="C80" s="18">
        <v>0.55995481300000005</v>
      </c>
      <c r="D80" s="18">
        <v>1.4700000000000001E-50</v>
      </c>
      <c r="E80" s="18">
        <v>2.5899999999999999E-48</v>
      </c>
      <c r="F80" s="18">
        <v>0.738121107</v>
      </c>
      <c r="G80" s="18">
        <v>1.0600000000000001E-9</v>
      </c>
      <c r="H80" s="18">
        <v>2.2100000000000001E-30</v>
      </c>
      <c r="I80" s="18"/>
      <c r="J80" s="18"/>
      <c r="K80" s="18"/>
    </row>
    <row r="82" spans="2:11" x14ac:dyDescent="0.25">
      <c r="B82" s="20" t="s">
        <v>511</v>
      </c>
      <c r="C82" s="18">
        <v>6.5224660000000002E-3</v>
      </c>
      <c r="D82" s="18">
        <v>3.1199999999999999E-37</v>
      </c>
      <c r="E82" s="18">
        <v>1.6899999999999999E-43</v>
      </c>
      <c r="F82" s="18">
        <v>1.6799999999999998E-5</v>
      </c>
      <c r="G82" s="18">
        <v>9.7200000000000007E-18</v>
      </c>
      <c r="H82" s="18">
        <v>3.1500000000000002E-18</v>
      </c>
      <c r="I82" s="18">
        <v>8.6999999999999995E-14</v>
      </c>
      <c r="J82" s="18"/>
      <c r="K82" s="18"/>
    </row>
    <row r="84" spans="2:11" x14ac:dyDescent="0.25">
      <c r="B84" s="21" t="s">
        <v>512</v>
      </c>
      <c r="C84" s="18">
        <v>0.29345519399999997</v>
      </c>
      <c r="D84" s="18">
        <v>2.4300000000000002E-69</v>
      </c>
      <c r="E84" s="18">
        <v>1.64E-92</v>
      </c>
      <c r="F84" s="18">
        <v>2.1201569999999999E-2</v>
      </c>
      <c r="G84" s="18">
        <v>9.7800000000000003E-18</v>
      </c>
      <c r="H84" s="18">
        <v>3.9500000000000003E-30</v>
      </c>
      <c r="I84" s="18">
        <v>1.12E-7</v>
      </c>
      <c r="J84" s="18">
        <v>6.8200000000000004E-5</v>
      </c>
      <c r="K84" s="18"/>
    </row>
    <row r="86" spans="2:11" x14ac:dyDescent="0.25">
      <c r="B86" s="22" t="s">
        <v>513</v>
      </c>
      <c r="C86" s="18">
        <v>3.1396800000000003E-4</v>
      </c>
      <c r="D86" s="18">
        <v>1.49E-48</v>
      </c>
      <c r="E86" s="18">
        <v>3.0400000000000001E-61</v>
      </c>
      <c r="F86" s="18">
        <v>1.46E-8</v>
      </c>
      <c r="G86" s="18">
        <v>1.07E-22</v>
      </c>
      <c r="H86" s="18">
        <v>4.4099999999999998E-17</v>
      </c>
      <c r="I86" s="18">
        <v>3.1800000000000003E-23</v>
      </c>
      <c r="J86" s="18">
        <v>1.0143255E-2</v>
      </c>
      <c r="K86" s="18">
        <v>5.5900000000000004E-13</v>
      </c>
    </row>
  </sheetData>
  <phoneticPr fontId="12" type="noConversion"/>
  <pageMargins left="0.7" right="0.7" top="0.75" bottom="0.75" header="0.3" footer="0.3"/>
  <pageSetup orientation="portrai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N32"/>
  <sheetViews>
    <sheetView workbookViewId="0"/>
  </sheetViews>
  <sheetFormatPr defaultColWidth="8.6328125" defaultRowHeight="14" x14ac:dyDescent="0.25"/>
  <cols>
    <col min="1" max="1" width="8.6328125" style="4"/>
    <col min="2" max="2" width="12.453125" style="4" customWidth="1"/>
    <col min="3" max="3" width="20.1796875" style="4" customWidth="1"/>
    <col min="4" max="4" width="12" style="4" customWidth="1"/>
    <col min="5" max="5" width="17.453125" style="4" customWidth="1"/>
    <col min="6" max="6" width="23.453125" style="4" customWidth="1"/>
    <col min="7" max="7" width="22.36328125" style="4" customWidth="1"/>
    <col min="8" max="8" width="26" style="4" customWidth="1"/>
    <col min="9" max="9" width="38.1796875" style="4" customWidth="1"/>
    <col min="10" max="10" width="21" style="4" customWidth="1"/>
    <col min="11" max="12" width="20.81640625" style="4" customWidth="1"/>
    <col min="13" max="13" width="33.36328125" style="4" customWidth="1"/>
    <col min="14" max="14" width="26.36328125" style="4" customWidth="1"/>
    <col min="15" max="16384" width="8.6328125" style="4"/>
  </cols>
  <sheetData>
    <row r="1" spans="1:14" s="1" customFormat="1" ht="28" customHeight="1" x14ac:dyDescent="0.25">
      <c r="A1" s="1" t="s">
        <v>821</v>
      </c>
    </row>
    <row r="2" spans="1:14" s="2" customFormat="1" ht="42" customHeight="1" x14ac:dyDescent="0.25">
      <c r="B2" s="6" t="s">
        <v>517</v>
      </c>
      <c r="C2" s="2" t="s">
        <v>448</v>
      </c>
      <c r="D2" s="2" t="s">
        <v>248</v>
      </c>
      <c r="E2" s="2" t="s">
        <v>249</v>
      </c>
      <c r="F2" s="6" t="s">
        <v>250</v>
      </c>
      <c r="G2" s="6" t="s">
        <v>251</v>
      </c>
      <c r="H2" s="6" t="s">
        <v>252</v>
      </c>
      <c r="I2" s="6" t="s">
        <v>253</v>
      </c>
      <c r="J2" s="6" t="s">
        <v>254</v>
      </c>
      <c r="K2" s="6" t="s">
        <v>518</v>
      </c>
      <c r="L2" s="6" t="s">
        <v>519</v>
      </c>
      <c r="M2" s="2" t="s">
        <v>520</v>
      </c>
      <c r="N2" s="2" t="s">
        <v>521</v>
      </c>
    </row>
    <row r="3" spans="1:14" x14ac:dyDescent="0.25">
      <c r="B3" s="4" t="s">
        <v>522</v>
      </c>
      <c r="C3" s="4" t="s">
        <v>523</v>
      </c>
      <c r="D3" s="4" t="s">
        <v>257</v>
      </c>
      <c r="E3" s="4" t="s">
        <v>264</v>
      </c>
      <c r="F3" s="4" t="s">
        <v>349</v>
      </c>
      <c r="G3" s="4" t="s">
        <v>350</v>
      </c>
      <c r="H3" s="4" t="s">
        <v>398</v>
      </c>
      <c r="I3" s="4" t="s">
        <v>414</v>
      </c>
      <c r="J3" s="4" t="s">
        <v>269</v>
      </c>
      <c r="K3" s="4">
        <v>348.78726384923198</v>
      </c>
      <c r="L3" s="4">
        <v>38.077349978699601</v>
      </c>
      <c r="M3" s="4" t="s">
        <v>524</v>
      </c>
      <c r="N3" s="4" t="s">
        <v>525</v>
      </c>
    </row>
    <row r="4" spans="1:14" x14ac:dyDescent="0.25">
      <c r="B4" s="4" t="s">
        <v>526</v>
      </c>
      <c r="C4" s="4" t="s">
        <v>440</v>
      </c>
      <c r="D4" s="4" t="s">
        <v>257</v>
      </c>
      <c r="E4" s="4" t="s">
        <v>264</v>
      </c>
      <c r="F4" s="4" t="s">
        <v>281</v>
      </c>
      <c r="G4" s="4" t="s">
        <v>282</v>
      </c>
      <c r="H4" s="4" t="s">
        <v>283</v>
      </c>
      <c r="I4" s="4" t="s">
        <v>284</v>
      </c>
      <c r="J4" s="4" t="s">
        <v>269</v>
      </c>
      <c r="K4" s="4">
        <v>167.10704944096801</v>
      </c>
      <c r="L4" s="4">
        <v>16.315895420260301</v>
      </c>
      <c r="M4" s="4" t="s">
        <v>527</v>
      </c>
      <c r="N4" s="4" t="s">
        <v>528</v>
      </c>
    </row>
    <row r="5" spans="1:14" x14ac:dyDescent="0.25">
      <c r="B5" s="4" t="s">
        <v>529</v>
      </c>
      <c r="C5" s="4" t="s">
        <v>530</v>
      </c>
      <c r="D5" s="4" t="s">
        <v>257</v>
      </c>
      <c r="E5" s="4" t="s">
        <v>264</v>
      </c>
      <c r="F5" s="4" t="s">
        <v>349</v>
      </c>
      <c r="G5" s="4" t="s">
        <v>350</v>
      </c>
      <c r="H5" s="4" t="s">
        <v>398</v>
      </c>
      <c r="I5" s="4" t="s">
        <v>388</v>
      </c>
      <c r="J5" s="4" t="s">
        <v>269</v>
      </c>
      <c r="K5" s="4">
        <v>164.99923683496601</v>
      </c>
      <c r="L5" s="4">
        <v>26.337408204168799</v>
      </c>
      <c r="M5" s="4" t="s">
        <v>531</v>
      </c>
      <c r="N5" s="4" t="s">
        <v>532</v>
      </c>
    </row>
    <row r="6" spans="1:14" x14ac:dyDescent="0.25">
      <c r="B6" s="4" t="s">
        <v>533</v>
      </c>
      <c r="C6" s="4" t="s">
        <v>534</v>
      </c>
      <c r="D6" s="4" t="s">
        <v>257</v>
      </c>
      <c r="E6" s="4" t="s">
        <v>264</v>
      </c>
      <c r="F6" s="4" t="s">
        <v>281</v>
      </c>
      <c r="G6" s="4" t="s">
        <v>282</v>
      </c>
      <c r="H6" s="4" t="s">
        <v>307</v>
      </c>
      <c r="I6" s="4" t="s">
        <v>535</v>
      </c>
      <c r="J6" s="4" t="s">
        <v>269</v>
      </c>
      <c r="K6" s="4">
        <v>107.981575267954</v>
      </c>
      <c r="L6" s="4">
        <v>21.695643331564199</v>
      </c>
      <c r="M6" s="4" t="s">
        <v>536</v>
      </c>
      <c r="N6" s="4" t="s">
        <v>537</v>
      </c>
    </row>
    <row r="7" spans="1:14" x14ac:dyDescent="0.25">
      <c r="B7" s="4" t="s">
        <v>538</v>
      </c>
      <c r="C7" s="4" t="s">
        <v>288</v>
      </c>
      <c r="D7" s="4" t="s">
        <v>257</v>
      </c>
      <c r="E7" s="4" t="s">
        <v>264</v>
      </c>
      <c r="F7" s="4" t="s">
        <v>281</v>
      </c>
      <c r="G7" s="4" t="s">
        <v>282</v>
      </c>
      <c r="H7" s="4" t="s">
        <v>286</v>
      </c>
      <c r="I7" s="4" t="s">
        <v>289</v>
      </c>
      <c r="J7" s="4" t="s">
        <v>269</v>
      </c>
      <c r="K7" s="4">
        <v>90.067125220617598</v>
      </c>
      <c r="L7" s="4">
        <v>9.50867029993457</v>
      </c>
      <c r="M7" s="4" t="s">
        <v>539</v>
      </c>
      <c r="N7" s="4" t="s">
        <v>540</v>
      </c>
    </row>
    <row r="8" spans="1:14" x14ac:dyDescent="0.25">
      <c r="B8" s="4" t="s">
        <v>541</v>
      </c>
      <c r="C8" s="4" t="s">
        <v>542</v>
      </c>
      <c r="D8" s="4" t="s">
        <v>257</v>
      </c>
      <c r="E8" s="4" t="s">
        <v>264</v>
      </c>
      <c r="F8" s="4" t="s">
        <v>281</v>
      </c>
      <c r="G8" s="4" t="s">
        <v>282</v>
      </c>
      <c r="H8" s="4" t="s">
        <v>283</v>
      </c>
      <c r="I8" s="4" t="s">
        <v>284</v>
      </c>
      <c r="J8" s="4" t="s">
        <v>269</v>
      </c>
      <c r="K8" s="4">
        <v>80.066541372121804</v>
      </c>
      <c r="L8" s="4">
        <v>19.560996843734401</v>
      </c>
      <c r="M8" s="4" t="s">
        <v>543</v>
      </c>
      <c r="N8" s="4" t="s">
        <v>544</v>
      </c>
    </row>
    <row r="9" spans="1:14" x14ac:dyDescent="0.25">
      <c r="B9" s="4" t="s">
        <v>545</v>
      </c>
      <c r="C9" s="4" t="s">
        <v>546</v>
      </c>
      <c r="D9" s="4" t="s">
        <v>257</v>
      </c>
      <c r="E9" s="4" t="s">
        <v>301</v>
      </c>
      <c r="F9" s="4" t="s">
        <v>302</v>
      </c>
      <c r="G9" s="4" t="s">
        <v>303</v>
      </c>
      <c r="H9" s="4" t="s">
        <v>335</v>
      </c>
      <c r="I9" s="4" t="s">
        <v>401</v>
      </c>
      <c r="J9" s="4" t="s">
        <v>269</v>
      </c>
      <c r="K9" s="4">
        <v>73.027787589125595</v>
      </c>
      <c r="L9" s="4">
        <v>17.403544373175698</v>
      </c>
      <c r="M9" s="4" t="s">
        <v>547</v>
      </c>
      <c r="N9" s="4" t="s">
        <v>548</v>
      </c>
    </row>
    <row r="10" spans="1:14" x14ac:dyDescent="0.25">
      <c r="B10" s="4" t="s">
        <v>549</v>
      </c>
      <c r="C10" s="4" t="s">
        <v>550</v>
      </c>
      <c r="D10" s="4" t="s">
        <v>257</v>
      </c>
      <c r="E10" s="4" t="s">
        <v>264</v>
      </c>
      <c r="F10" s="4" t="s">
        <v>281</v>
      </c>
      <c r="G10" s="4" t="s">
        <v>282</v>
      </c>
      <c r="H10" s="4" t="s">
        <v>283</v>
      </c>
      <c r="I10" s="4" t="s">
        <v>284</v>
      </c>
      <c r="J10" s="4" t="s">
        <v>269</v>
      </c>
      <c r="K10" s="4">
        <v>63.043025500491602</v>
      </c>
      <c r="L10" s="4">
        <v>18.731744360037201</v>
      </c>
      <c r="M10" s="4" t="s">
        <v>551</v>
      </c>
      <c r="N10" s="4" t="s">
        <v>552</v>
      </c>
    </row>
    <row r="11" spans="1:14" x14ac:dyDescent="0.25">
      <c r="B11" s="4" t="s">
        <v>553</v>
      </c>
      <c r="C11" s="4" t="s">
        <v>554</v>
      </c>
      <c r="D11" s="4" t="s">
        <v>257</v>
      </c>
      <c r="E11" s="4" t="s">
        <v>264</v>
      </c>
      <c r="F11" s="4" t="s">
        <v>349</v>
      </c>
      <c r="G11" s="4" t="s">
        <v>350</v>
      </c>
      <c r="H11" s="4" t="s">
        <v>398</v>
      </c>
      <c r="I11" s="4" t="s">
        <v>388</v>
      </c>
      <c r="J11" s="4" t="s">
        <v>555</v>
      </c>
      <c r="K11" s="4">
        <v>61.926443413599202</v>
      </c>
      <c r="L11" s="4">
        <v>13.481846792967101</v>
      </c>
      <c r="M11" s="4" t="s">
        <v>556</v>
      </c>
      <c r="N11" s="4" t="s">
        <v>557</v>
      </c>
    </row>
    <row r="12" spans="1:14" x14ac:dyDescent="0.25">
      <c r="B12" s="4" t="s">
        <v>558</v>
      </c>
      <c r="C12" s="4" t="s">
        <v>298</v>
      </c>
      <c r="D12" s="4" t="s">
        <v>257</v>
      </c>
      <c r="E12" s="4" t="s">
        <v>264</v>
      </c>
      <c r="F12" s="4" t="s">
        <v>281</v>
      </c>
      <c r="G12" s="4" t="s">
        <v>282</v>
      </c>
      <c r="H12" s="4" t="s">
        <v>283</v>
      </c>
      <c r="I12" s="4" t="s">
        <v>284</v>
      </c>
      <c r="J12" s="4" t="s">
        <v>269</v>
      </c>
      <c r="K12" s="4">
        <v>48.264891484560799</v>
      </c>
      <c r="L12" s="4">
        <v>8.8639684337750797</v>
      </c>
      <c r="M12" s="4" t="s">
        <v>559</v>
      </c>
      <c r="N12" s="4" t="s">
        <v>560</v>
      </c>
    </row>
    <row r="13" spans="1:14" x14ac:dyDescent="0.25">
      <c r="B13" s="4" t="s">
        <v>561</v>
      </c>
      <c r="C13" s="4" t="s">
        <v>562</v>
      </c>
      <c r="D13" s="4" t="s">
        <v>257</v>
      </c>
      <c r="E13" s="4" t="s">
        <v>264</v>
      </c>
      <c r="F13" s="4" t="s">
        <v>281</v>
      </c>
      <c r="G13" s="4" t="s">
        <v>282</v>
      </c>
      <c r="H13" s="4" t="s">
        <v>283</v>
      </c>
      <c r="I13" s="4" t="s">
        <v>284</v>
      </c>
      <c r="J13" s="4" t="s">
        <v>269</v>
      </c>
      <c r="K13" s="4">
        <v>45.151067977182997</v>
      </c>
      <c r="L13" s="4">
        <v>13.819150573836801</v>
      </c>
      <c r="M13" s="4" t="s">
        <v>563</v>
      </c>
      <c r="N13" s="4" t="s">
        <v>564</v>
      </c>
    </row>
    <row r="14" spans="1:14" x14ac:dyDescent="0.25">
      <c r="B14" s="4" t="s">
        <v>565</v>
      </c>
      <c r="C14" s="4" t="s">
        <v>566</v>
      </c>
      <c r="D14" s="4" t="s">
        <v>257</v>
      </c>
      <c r="E14" s="4" t="s">
        <v>264</v>
      </c>
      <c r="F14" s="4" t="s">
        <v>281</v>
      </c>
      <c r="G14" s="4" t="s">
        <v>282</v>
      </c>
      <c r="H14" s="4" t="s">
        <v>307</v>
      </c>
      <c r="I14" s="4" t="s">
        <v>567</v>
      </c>
      <c r="J14" s="4" t="s">
        <v>269</v>
      </c>
      <c r="K14" s="4">
        <v>44.638949640614001</v>
      </c>
      <c r="L14" s="4">
        <v>7.7544383915081001</v>
      </c>
      <c r="M14" s="4" t="s">
        <v>568</v>
      </c>
      <c r="N14" s="4" t="s">
        <v>569</v>
      </c>
    </row>
    <row r="15" spans="1:14" x14ac:dyDescent="0.25">
      <c r="B15" s="4" t="s">
        <v>570</v>
      </c>
      <c r="C15" s="4" t="s">
        <v>571</v>
      </c>
      <c r="D15" s="4" t="s">
        <v>257</v>
      </c>
      <c r="E15" s="4" t="s">
        <v>264</v>
      </c>
      <c r="F15" s="4" t="s">
        <v>281</v>
      </c>
      <c r="G15" s="4" t="s">
        <v>282</v>
      </c>
      <c r="H15" s="4" t="s">
        <v>283</v>
      </c>
      <c r="I15" s="4" t="s">
        <v>284</v>
      </c>
      <c r="J15" s="4" t="s">
        <v>269</v>
      </c>
      <c r="K15" s="4">
        <v>42.957466515621398</v>
      </c>
      <c r="L15" s="4">
        <v>7.1142613462054101</v>
      </c>
      <c r="M15" s="4" t="s">
        <v>572</v>
      </c>
      <c r="N15" s="4" t="s">
        <v>573</v>
      </c>
    </row>
    <row r="16" spans="1:14" x14ac:dyDescent="0.25">
      <c r="B16" s="4" t="s">
        <v>574</v>
      </c>
      <c r="C16" s="4" t="s">
        <v>575</v>
      </c>
      <c r="D16" s="4" t="s">
        <v>257</v>
      </c>
      <c r="E16" s="4" t="s">
        <v>291</v>
      </c>
      <c r="F16" s="4" t="s">
        <v>330</v>
      </c>
      <c r="G16" s="4" t="s">
        <v>331</v>
      </c>
      <c r="H16" s="4" t="s">
        <v>332</v>
      </c>
      <c r="I16" s="4" t="s">
        <v>333</v>
      </c>
      <c r="J16" s="4" t="s">
        <v>269</v>
      </c>
      <c r="K16" s="4">
        <v>34.008152970911198</v>
      </c>
      <c r="L16" s="4">
        <v>8.6564668876061504</v>
      </c>
      <c r="M16" s="4" t="s">
        <v>576</v>
      </c>
      <c r="N16" s="4" t="s">
        <v>577</v>
      </c>
    </row>
    <row r="17" spans="2:14" x14ac:dyDescent="0.25">
      <c r="B17" s="4" t="s">
        <v>578</v>
      </c>
      <c r="C17" s="4" t="s">
        <v>579</v>
      </c>
      <c r="D17" s="4" t="s">
        <v>257</v>
      </c>
      <c r="E17" s="4" t="s">
        <v>301</v>
      </c>
      <c r="F17" s="4" t="s">
        <v>302</v>
      </c>
      <c r="G17" s="4" t="s">
        <v>303</v>
      </c>
      <c r="H17" s="4" t="s">
        <v>335</v>
      </c>
      <c r="I17" s="4" t="s">
        <v>388</v>
      </c>
      <c r="J17" s="4" t="s">
        <v>269</v>
      </c>
      <c r="K17" s="4">
        <v>33.540858663520297</v>
      </c>
      <c r="L17" s="4">
        <v>10.9970554619364</v>
      </c>
      <c r="M17" s="4" t="s">
        <v>580</v>
      </c>
      <c r="N17" s="4" t="s">
        <v>581</v>
      </c>
    </row>
    <row r="18" spans="2:14" x14ac:dyDescent="0.25">
      <c r="B18" s="4" t="s">
        <v>582</v>
      </c>
      <c r="C18" s="4" t="s">
        <v>583</v>
      </c>
      <c r="D18" s="4" t="s">
        <v>257</v>
      </c>
      <c r="E18" s="4" t="s">
        <v>264</v>
      </c>
      <c r="F18" s="4" t="s">
        <v>281</v>
      </c>
      <c r="G18" s="4" t="s">
        <v>282</v>
      </c>
      <c r="H18" s="4" t="s">
        <v>283</v>
      </c>
      <c r="I18" s="4" t="s">
        <v>284</v>
      </c>
      <c r="J18" s="4" t="s">
        <v>269</v>
      </c>
      <c r="K18" s="4">
        <v>30.353237569614802</v>
      </c>
      <c r="L18" s="4">
        <v>23.4608136191931</v>
      </c>
      <c r="M18" s="4" t="s">
        <v>584</v>
      </c>
      <c r="N18" s="4" t="s">
        <v>585</v>
      </c>
    </row>
    <row r="19" spans="2:14" x14ac:dyDescent="0.25">
      <c r="B19" s="4" t="s">
        <v>586</v>
      </c>
      <c r="C19" s="4" t="s">
        <v>587</v>
      </c>
      <c r="D19" s="4" t="s">
        <v>257</v>
      </c>
      <c r="E19" s="4" t="s">
        <v>264</v>
      </c>
      <c r="F19" s="4" t="s">
        <v>281</v>
      </c>
      <c r="G19" s="4" t="s">
        <v>282</v>
      </c>
      <c r="H19" s="4" t="s">
        <v>307</v>
      </c>
      <c r="I19" s="4" t="s">
        <v>588</v>
      </c>
      <c r="J19" s="4" t="s">
        <v>269</v>
      </c>
      <c r="K19" s="4">
        <v>29.419262400240299</v>
      </c>
      <c r="L19" s="4">
        <v>7.9057255085830898</v>
      </c>
      <c r="M19" s="4" t="s">
        <v>589</v>
      </c>
      <c r="N19" s="4" t="s">
        <v>590</v>
      </c>
    </row>
    <row r="20" spans="2:14" x14ac:dyDescent="0.25">
      <c r="B20" s="4" t="s">
        <v>591</v>
      </c>
      <c r="C20" s="4" t="s">
        <v>592</v>
      </c>
      <c r="D20" s="4" t="s">
        <v>257</v>
      </c>
      <c r="E20" s="4" t="s">
        <v>264</v>
      </c>
      <c r="F20" s="4" t="s">
        <v>281</v>
      </c>
      <c r="G20" s="4" t="s">
        <v>282</v>
      </c>
      <c r="H20" s="4" t="s">
        <v>283</v>
      </c>
      <c r="I20" s="4" t="s">
        <v>284</v>
      </c>
      <c r="J20" s="4" t="s">
        <v>269</v>
      </c>
      <c r="K20" s="4">
        <v>28.923710938578299</v>
      </c>
      <c r="L20" s="4">
        <v>9.9438659952756101</v>
      </c>
      <c r="M20" s="4" t="s">
        <v>593</v>
      </c>
      <c r="N20" s="4" t="s">
        <v>594</v>
      </c>
    </row>
    <row r="21" spans="2:14" x14ac:dyDescent="0.25">
      <c r="B21" s="4" t="s">
        <v>595</v>
      </c>
      <c r="C21" s="4" t="s">
        <v>596</v>
      </c>
      <c r="D21" s="4" t="s">
        <v>257</v>
      </c>
      <c r="E21" s="4" t="s">
        <v>264</v>
      </c>
      <c r="F21" s="4" t="s">
        <v>281</v>
      </c>
      <c r="G21" s="4" t="s">
        <v>282</v>
      </c>
      <c r="H21" s="4" t="s">
        <v>283</v>
      </c>
      <c r="I21" s="4" t="s">
        <v>597</v>
      </c>
      <c r="J21" s="4" t="s">
        <v>269</v>
      </c>
      <c r="K21" s="4">
        <v>23.939323442397999</v>
      </c>
      <c r="L21" s="4">
        <v>4.5414760169336503</v>
      </c>
      <c r="M21" s="4" t="s">
        <v>598</v>
      </c>
      <c r="N21" s="4" t="s">
        <v>599</v>
      </c>
    </row>
    <row r="22" spans="2:14" x14ac:dyDescent="0.25">
      <c r="B22" s="4" t="s">
        <v>600</v>
      </c>
      <c r="C22" s="4" t="s">
        <v>434</v>
      </c>
      <c r="D22" s="4" t="s">
        <v>257</v>
      </c>
      <c r="E22" s="4" t="s">
        <v>301</v>
      </c>
      <c r="F22" s="4" t="s">
        <v>302</v>
      </c>
      <c r="G22" s="4" t="s">
        <v>303</v>
      </c>
      <c r="H22" s="4" t="s">
        <v>335</v>
      </c>
      <c r="I22" s="4" t="s">
        <v>395</v>
      </c>
      <c r="J22" s="4" t="s">
        <v>269</v>
      </c>
      <c r="K22" s="4">
        <v>21.894899868481701</v>
      </c>
      <c r="L22" s="4">
        <v>6.42654796108362</v>
      </c>
      <c r="M22" s="4" t="s">
        <v>601</v>
      </c>
      <c r="N22" s="4" t="s">
        <v>602</v>
      </c>
    </row>
    <row r="23" spans="2:14" x14ac:dyDescent="0.25">
      <c r="B23" s="4" t="s">
        <v>603</v>
      </c>
      <c r="C23" s="4" t="s">
        <v>604</v>
      </c>
      <c r="D23" s="4" t="s">
        <v>257</v>
      </c>
      <c r="E23" s="4" t="s">
        <v>291</v>
      </c>
      <c r="F23" s="4" t="s">
        <v>292</v>
      </c>
      <c r="G23" s="4" t="s">
        <v>605</v>
      </c>
      <c r="H23" s="4" t="s">
        <v>606</v>
      </c>
      <c r="I23" s="4" t="s">
        <v>607</v>
      </c>
      <c r="J23" s="4" t="s">
        <v>269</v>
      </c>
      <c r="K23" s="4">
        <v>21.071388125316901</v>
      </c>
      <c r="L23" s="4">
        <v>9.5029088863870594</v>
      </c>
      <c r="M23" s="4" t="s">
        <v>608</v>
      </c>
      <c r="N23" s="4" t="s">
        <v>609</v>
      </c>
    </row>
    <row r="24" spans="2:14" x14ac:dyDescent="0.25">
      <c r="B24" s="4" t="s">
        <v>610</v>
      </c>
      <c r="C24" s="4" t="s">
        <v>611</v>
      </c>
      <c r="D24" s="4" t="s">
        <v>257</v>
      </c>
      <c r="E24" s="4" t="s">
        <v>291</v>
      </c>
      <c r="F24" s="4" t="s">
        <v>292</v>
      </c>
      <c r="G24" s="4" t="s">
        <v>612</v>
      </c>
      <c r="H24" s="4" t="s">
        <v>613</v>
      </c>
      <c r="I24" s="4" t="s">
        <v>614</v>
      </c>
      <c r="J24" s="4" t="s">
        <v>269</v>
      </c>
      <c r="K24" s="4">
        <v>20.483128418805101</v>
      </c>
      <c r="L24" s="4">
        <v>7.0633832656406703</v>
      </c>
      <c r="M24" s="4" t="s">
        <v>615</v>
      </c>
      <c r="N24" s="4" t="s">
        <v>616</v>
      </c>
    </row>
    <row r="25" spans="2:14" x14ac:dyDescent="0.25">
      <c r="B25" s="4" t="s">
        <v>617</v>
      </c>
      <c r="C25" s="4" t="s">
        <v>618</v>
      </c>
      <c r="D25" s="4" t="s">
        <v>257</v>
      </c>
      <c r="E25" s="4" t="s">
        <v>264</v>
      </c>
      <c r="F25" s="4" t="s">
        <v>281</v>
      </c>
      <c r="G25" s="4" t="s">
        <v>282</v>
      </c>
      <c r="H25" s="4" t="s">
        <v>346</v>
      </c>
      <c r="I25" s="4" t="s">
        <v>619</v>
      </c>
      <c r="J25" s="4" t="s">
        <v>269</v>
      </c>
      <c r="K25" s="4">
        <v>20.003968885143699</v>
      </c>
      <c r="L25" s="4">
        <v>4.23342296640452</v>
      </c>
      <c r="M25" s="4" t="s">
        <v>620</v>
      </c>
      <c r="N25" s="4" t="s">
        <v>621</v>
      </c>
    </row>
    <row r="26" spans="2:14" x14ac:dyDescent="0.25">
      <c r="B26" s="4" t="s">
        <v>622</v>
      </c>
      <c r="C26" s="4" t="s">
        <v>442</v>
      </c>
      <c r="D26" s="4" t="s">
        <v>257</v>
      </c>
      <c r="E26" s="4" t="s">
        <v>264</v>
      </c>
      <c r="F26" s="4" t="s">
        <v>281</v>
      </c>
      <c r="G26" s="4" t="s">
        <v>282</v>
      </c>
      <c r="H26" s="4" t="s">
        <v>283</v>
      </c>
      <c r="I26" s="4" t="s">
        <v>284</v>
      </c>
      <c r="J26" s="4" t="s">
        <v>443</v>
      </c>
      <c r="K26" s="4">
        <v>19.6215797831942</v>
      </c>
      <c r="L26" s="4">
        <v>2.95405111671844</v>
      </c>
      <c r="M26" s="4" t="s">
        <v>623</v>
      </c>
      <c r="N26" s="4" t="s">
        <v>624</v>
      </c>
    </row>
    <row r="27" spans="2:14" x14ac:dyDescent="0.25">
      <c r="B27" s="4" t="s">
        <v>625</v>
      </c>
      <c r="C27" s="4" t="s">
        <v>410</v>
      </c>
      <c r="D27" s="4" t="s">
        <v>257</v>
      </c>
      <c r="E27" s="4" t="s">
        <v>301</v>
      </c>
      <c r="F27" s="4" t="s">
        <v>302</v>
      </c>
      <c r="G27" s="4" t="s">
        <v>303</v>
      </c>
      <c r="H27" s="4" t="s">
        <v>335</v>
      </c>
      <c r="I27" s="4" t="s">
        <v>395</v>
      </c>
      <c r="J27" s="4" t="s">
        <v>269</v>
      </c>
      <c r="K27" s="4">
        <v>17.866048749759699</v>
      </c>
      <c r="L27" s="4">
        <v>5.1166030739578598</v>
      </c>
      <c r="M27" s="4" t="s">
        <v>626</v>
      </c>
      <c r="N27" s="4" t="s">
        <v>627</v>
      </c>
    </row>
    <row r="28" spans="2:14" x14ac:dyDescent="0.25">
      <c r="B28" s="4" t="s">
        <v>628</v>
      </c>
      <c r="C28" s="4" t="s">
        <v>629</v>
      </c>
      <c r="D28" s="4" t="s">
        <v>257</v>
      </c>
      <c r="E28" s="4" t="s">
        <v>264</v>
      </c>
      <c r="F28" s="4" t="s">
        <v>281</v>
      </c>
      <c r="G28" s="4" t="s">
        <v>282</v>
      </c>
      <c r="H28" s="4" t="s">
        <v>283</v>
      </c>
      <c r="I28" s="4" t="s">
        <v>284</v>
      </c>
      <c r="J28" s="4" t="s">
        <v>269</v>
      </c>
      <c r="K28" s="4">
        <v>16.112248239136999</v>
      </c>
      <c r="L28" s="4">
        <v>4.7147997152845704</v>
      </c>
      <c r="M28" s="4" t="s">
        <v>630</v>
      </c>
      <c r="N28" s="4" t="s">
        <v>631</v>
      </c>
    </row>
    <row r="29" spans="2:14" x14ac:dyDescent="0.25">
      <c r="B29" s="4" t="s">
        <v>632</v>
      </c>
      <c r="C29" s="4" t="s">
        <v>633</v>
      </c>
      <c r="D29" s="4" t="s">
        <v>257</v>
      </c>
      <c r="E29" s="4" t="s">
        <v>264</v>
      </c>
      <c r="F29" s="4" t="s">
        <v>349</v>
      </c>
      <c r="G29" s="4" t="s">
        <v>350</v>
      </c>
      <c r="H29" s="4" t="s">
        <v>398</v>
      </c>
      <c r="I29" s="4" t="s">
        <v>388</v>
      </c>
      <c r="J29" s="4" t="s">
        <v>269</v>
      </c>
      <c r="K29" s="4">
        <v>14.3283877361009</v>
      </c>
      <c r="L29" s="4">
        <v>8.9331100297015507</v>
      </c>
      <c r="M29" s="4" t="s">
        <v>634</v>
      </c>
      <c r="N29" s="4" t="s">
        <v>635</v>
      </c>
    </row>
    <row r="30" spans="2:14" x14ac:dyDescent="0.25">
      <c r="B30" s="4" t="s">
        <v>636</v>
      </c>
      <c r="C30" s="4" t="s">
        <v>637</v>
      </c>
      <c r="D30" s="4" t="s">
        <v>257</v>
      </c>
      <c r="E30" s="4" t="s">
        <v>264</v>
      </c>
      <c r="F30" s="4" t="s">
        <v>281</v>
      </c>
      <c r="G30" s="4" t="s">
        <v>282</v>
      </c>
      <c r="H30" s="4" t="s">
        <v>283</v>
      </c>
      <c r="I30" s="4" t="s">
        <v>284</v>
      </c>
      <c r="J30" s="4" t="s">
        <v>269</v>
      </c>
      <c r="K30" s="4">
        <v>14.274069810641199</v>
      </c>
      <c r="L30" s="4">
        <v>5.2706393276971397</v>
      </c>
      <c r="M30" s="4" t="s">
        <v>638</v>
      </c>
      <c r="N30" s="4" t="s">
        <v>639</v>
      </c>
    </row>
    <row r="31" spans="2:14" x14ac:dyDescent="0.25">
      <c r="B31" s="4" t="s">
        <v>640</v>
      </c>
      <c r="C31" s="4" t="s">
        <v>439</v>
      </c>
      <c r="D31" s="4" t="s">
        <v>257</v>
      </c>
      <c r="E31" s="4" t="s">
        <v>264</v>
      </c>
      <c r="F31" s="4" t="s">
        <v>265</v>
      </c>
      <c r="G31" s="4" t="s">
        <v>266</v>
      </c>
      <c r="H31" s="4" t="s">
        <v>390</v>
      </c>
      <c r="I31" s="4" t="s">
        <v>391</v>
      </c>
      <c r="J31" s="4" t="s">
        <v>269</v>
      </c>
      <c r="K31" s="4">
        <v>11.8725613082301</v>
      </c>
      <c r="L31" s="4">
        <v>2.47917819097849</v>
      </c>
      <c r="M31" s="4" t="s">
        <v>641</v>
      </c>
      <c r="N31" s="4" t="s">
        <v>642</v>
      </c>
    </row>
    <row r="32" spans="2:14" x14ac:dyDescent="0.25">
      <c r="B32" s="4" t="s">
        <v>643</v>
      </c>
      <c r="C32" s="4" t="s">
        <v>429</v>
      </c>
      <c r="D32" s="4" t="s">
        <v>257</v>
      </c>
      <c r="E32" s="4" t="s">
        <v>301</v>
      </c>
      <c r="F32" s="4" t="s">
        <v>302</v>
      </c>
      <c r="G32" s="4" t="s">
        <v>303</v>
      </c>
      <c r="H32" s="4" t="s">
        <v>335</v>
      </c>
      <c r="I32" s="4" t="s">
        <v>430</v>
      </c>
      <c r="J32" s="4" t="s">
        <v>269</v>
      </c>
      <c r="K32" s="4">
        <v>11.601361640755201</v>
      </c>
      <c r="L32" s="4">
        <v>3.14455805493095</v>
      </c>
      <c r="M32" s="4" t="s">
        <v>644</v>
      </c>
      <c r="N32" s="4" t="s">
        <v>645</v>
      </c>
    </row>
  </sheetData>
  <phoneticPr fontId="12" type="noConversion"/>
  <pageMargins left="0.7" right="0.7" top="0.75" bottom="0.75" header="0.3" footer="0.3"/>
  <pageSetup orientation="portrai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2</vt:i4>
      </vt:variant>
    </vt:vector>
  </HeadingPairs>
  <TitlesOfParts>
    <vt:vector size="12" baseType="lpstr">
      <vt:lpstr>S1</vt:lpstr>
      <vt:lpstr>S2</vt:lpstr>
      <vt:lpstr>S3</vt:lpstr>
      <vt:lpstr>S4</vt:lpstr>
      <vt:lpstr>S5</vt:lpstr>
      <vt:lpstr>S6</vt:lpstr>
      <vt:lpstr>S7</vt:lpstr>
      <vt:lpstr>S8</vt:lpstr>
      <vt:lpstr>S9</vt:lpstr>
      <vt:lpstr>S10</vt:lpstr>
      <vt:lpstr>S11</vt:lpstr>
      <vt:lpstr>S12</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olman, Devin</dc:creator>
  <cp:lastModifiedBy>12929</cp:lastModifiedBy>
  <dcterms:created xsi:type="dcterms:W3CDTF">2022-01-07T03:18:00Z</dcterms:created>
  <dcterms:modified xsi:type="dcterms:W3CDTF">2023-03-07T17:15:34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C378FB45B45C470CA7A7BF9BFC0F74FF</vt:lpwstr>
  </property>
  <property fmtid="{D5CDD505-2E9C-101B-9397-08002B2CF9AE}" pid="3" name="KSOProductBuildVer">
    <vt:lpwstr>2052-11.1.0.12358</vt:lpwstr>
  </property>
</Properties>
</file>